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623"/>
  <workbookPr codeName="Ten_skoroszyt" defaultThemeVersion="124226"/>
  <mc:AlternateContent xmlns:mc="http://schemas.openxmlformats.org/markup-compatibility/2006">
    <mc:Choice Requires="x15">
      <x15ac:absPath xmlns:x15ac="http://schemas.microsoft.com/office/spreadsheetml/2010/11/ac" url="https://d.docs.live.net/c8367148c52ec2a4/ARTICLE_Ramazzottius^MMesobiotus^MMacrobiotus_Ecuador_(Cotacachi_Cayapas)/For_submission/"/>
    </mc:Choice>
  </mc:AlternateContent>
  <xr:revisionPtr revIDLastSave="206" documentId="13_ncr:1_{DDC9D1D4-2C30-49EC-88F7-BD2E1B7E71D7}" xr6:coauthVersionLast="47" xr6:coauthVersionMax="47" xr10:uidLastSave="{3344553A-74AE-430E-B4CD-24B1B36A89FB}"/>
  <workbookProtection workbookAlgorithmName="SHA-512" workbookHashValue="TaeuQj5Sk/3+uVLD6gbyArP1HEid45N+OjptggrBcZBFs4219XLTvIkPctaDnMXiUSh9TWHWVlHOAysKBppL9g==" workbookSaltValue="muMvXtB+tePRNhSuQhIagQ==" workbookSpinCount="100000" lockStructure="1"/>
  <bookViews>
    <workbookView xWindow="-110" yWindow="-110" windowWidth="19420" windowHeight="10420" firstSheet="1" activeTab="1" xr2:uid="{00000000-000D-0000-FFFF-FFFF00000000}"/>
  </bookViews>
  <sheets>
    <sheet name="instructions" sheetId="5" r:id="rId1"/>
    <sheet name="general info" sheetId="11" r:id="rId2"/>
    <sheet name="animals" sheetId="4" r:id="rId3"/>
    <sheet name="eggs" sheetId="9" r:id="rId4"/>
    <sheet name="animals_stats (μm)" sheetId="7" r:id="rId5"/>
    <sheet name="animals_stats (pt)" sheetId="8" r:id="rId6"/>
    <sheet name="eggs_stats (μm)" sheetId="10"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36" i="4" l="1"/>
  <c r="M35" i="4"/>
  <c r="M34" i="4"/>
  <c r="M33" i="4"/>
  <c r="M31" i="4"/>
  <c r="M30" i="4"/>
  <c r="M29" i="4"/>
  <c r="M28" i="4"/>
  <c r="M26" i="4"/>
  <c r="M25" i="4"/>
  <c r="M24" i="4"/>
  <c r="M23" i="4"/>
  <c r="M21" i="4"/>
  <c r="M20" i="4"/>
  <c r="M19" i="4"/>
  <c r="M18" i="4"/>
  <c r="M16" i="4"/>
  <c r="M15" i="4"/>
  <c r="M14" i="4"/>
  <c r="M13" i="4"/>
  <c r="M12" i="4"/>
  <c r="M11" i="4"/>
  <c r="M9" i="4"/>
  <c r="M8" i="4"/>
  <c r="M7" i="4"/>
  <c r="M6" i="4"/>
  <c r="M3" i="4"/>
  <c r="CF2" i="4"/>
  <c r="E3" i="4"/>
  <c r="E6" i="4"/>
  <c r="E7" i="4"/>
  <c r="E8" i="4"/>
  <c r="E9" i="4"/>
  <c r="C3" i="4"/>
  <c r="DI2" i="4" l="1"/>
  <c r="EW2" i="4" s="1"/>
  <c r="DH2" i="4"/>
  <c r="EV2" i="4" s="1"/>
  <c r="DF2" i="4"/>
  <c r="ET2" i="4" s="1"/>
  <c r="DG2" i="4"/>
  <c r="EU2" i="4" s="1"/>
  <c r="DB2" i="4"/>
  <c r="EP2" i="4" s="1"/>
  <c r="DC2" i="4"/>
  <c r="EQ2" i="4" s="1"/>
  <c r="DD2" i="4"/>
  <c r="ER2" i="4" s="1"/>
  <c r="DE2" i="4"/>
  <c r="ES2" i="4" s="1"/>
  <c r="CX2" i="4"/>
  <c r="EL2" i="4" s="1"/>
  <c r="CY2" i="4"/>
  <c r="EM2" i="4" s="1"/>
  <c r="CZ2" i="4"/>
  <c r="EN2" i="4" s="1"/>
  <c r="DA2" i="4"/>
  <c r="EO2" i="4" s="1"/>
  <c r="CL2" i="4"/>
  <c r="DZ2" i="4" s="1"/>
  <c r="CM2" i="4"/>
  <c r="EA2" i="4" s="1"/>
  <c r="CN2" i="4"/>
  <c r="EB2" i="4" s="1"/>
  <c r="CO2" i="4"/>
  <c r="EC2" i="4" s="1"/>
  <c r="CP2" i="4"/>
  <c r="ED2" i="4" s="1"/>
  <c r="CQ2" i="4"/>
  <c r="EE2" i="4" s="1"/>
  <c r="CR2" i="4"/>
  <c r="EF2" i="4" s="1"/>
  <c r="CS2" i="4"/>
  <c r="EG2" i="4" s="1"/>
  <c r="CT2" i="4"/>
  <c r="EH2" i="4" s="1"/>
  <c r="CU2" i="4"/>
  <c r="EI2" i="4" s="1"/>
  <c r="CV2" i="4"/>
  <c r="EJ2" i="4" s="1"/>
  <c r="CW2" i="4"/>
  <c r="EK2" i="4" s="1"/>
  <c r="CJ2" i="4"/>
  <c r="DX2" i="4" s="1"/>
  <c r="CK2" i="4"/>
  <c r="DY2" i="4" s="1"/>
  <c r="CI2" i="4"/>
  <c r="DW2" i="4" s="1"/>
  <c r="CH2" i="4"/>
  <c r="DV2" i="4" s="1"/>
  <c r="CG2" i="4"/>
  <c r="DU2" i="4" s="1"/>
  <c r="DT2" i="4"/>
  <c r="DI36" i="4" l="1"/>
  <c r="DH36" i="4"/>
  <c r="DG36" i="4"/>
  <c r="DF36" i="4"/>
  <c r="DE36" i="4"/>
  <c r="DD36" i="4"/>
  <c r="DC36" i="4"/>
  <c r="DB36" i="4"/>
  <c r="DA36" i="4"/>
  <c r="CZ36" i="4"/>
  <c r="CY36" i="4"/>
  <c r="CX36" i="4"/>
  <c r="CW36" i="4"/>
  <c r="CV36" i="4"/>
  <c r="CU36" i="4"/>
  <c r="CT36" i="4"/>
  <c r="CS36" i="4"/>
  <c r="CR36" i="4"/>
  <c r="CQ36" i="4"/>
  <c r="CP36" i="4"/>
  <c r="CO36" i="4"/>
  <c r="CN36" i="4"/>
  <c r="CM36" i="4"/>
  <c r="CL36" i="4"/>
  <c r="CK36" i="4"/>
  <c r="CJ36" i="4"/>
  <c r="CI36" i="4"/>
  <c r="CH36" i="4"/>
  <c r="CG36" i="4"/>
  <c r="CF36" i="4"/>
  <c r="CE36" i="4"/>
  <c r="DI35" i="4"/>
  <c r="DH35" i="4"/>
  <c r="DG35" i="4"/>
  <c r="DF35" i="4"/>
  <c r="DE35" i="4"/>
  <c r="DD35" i="4"/>
  <c r="DC35" i="4"/>
  <c r="DB35" i="4"/>
  <c r="DA35" i="4"/>
  <c r="CZ35" i="4"/>
  <c r="CY35" i="4"/>
  <c r="CX35" i="4"/>
  <c r="CW35" i="4"/>
  <c r="CV35" i="4"/>
  <c r="CU35" i="4"/>
  <c r="CT35" i="4"/>
  <c r="CS35" i="4"/>
  <c r="CR35" i="4"/>
  <c r="CQ35" i="4"/>
  <c r="CP35" i="4"/>
  <c r="CO35" i="4"/>
  <c r="CN35" i="4"/>
  <c r="CM35" i="4"/>
  <c r="CL35" i="4"/>
  <c r="CK35" i="4"/>
  <c r="CJ35" i="4"/>
  <c r="CI35" i="4"/>
  <c r="CH35" i="4"/>
  <c r="CG35" i="4"/>
  <c r="CF35" i="4"/>
  <c r="CE35" i="4"/>
  <c r="DI34" i="4"/>
  <c r="DH34" i="4"/>
  <c r="DG34" i="4"/>
  <c r="DF34" i="4"/>
  <c r="DE34" i="4"/>
  <c r="DD34" i="4"/>
  <c r="DC34" i="4"/>
  <c r="DB34" i="4"/>
  <c r="DA34" i="4"/>
  <c r="CZ34" i="4"/>
  <c r="CY34" i="4"/>
  <c r="CX34" i="4"/>
  <c r="CW34" i="4"/>
  <c r="CV34" i="4"/>
  <c r="CU34" i="4"/>
  <c r="CT34" i="4"/>
  <c r="CS34" i="4"/>
  <c r="CR34" i="4"/>
  <c r="CQ34" i="4"/>
  <c r="CP34" i="4"/>
  <c r="CO34" i="4"/>
  <c r="CN34" i="4"/>
  <c r="CM34" i="4"/>
  <c r="CL34" i="4"/>
  <c r="CK34" i="4"/>
  <c r="CJ34" i="4"/>
  <c r="CI34" i="4"/>
  <c r="CH34" i="4"/>
  <c r="CG34" i="4"/>
  <c r="CF34" i="4"/>
  <c r="CE34" i="4"/>
  <c r="DI33" i="4"/>
  <c r="DH33" i="4"/>
  <c r="DG33" i="4"/>
  <c r="DF33" i="4"/>
  <c r="DE33" i="4"/>
  <c r="DD33" i="4"/>
  <c r="DC33" i="4"/>
  <c r="DB33" i="4"/>
  <c r="DA33" i="4"/>
  <c r="CZ33" i="4"/>
  <c r="CY33" i="4"/>
  <c r="CX33" i="4"/>
  <c r="CW33" i="4"/>
  <c r="CV33" i="4"/>
  <c r="CU33" i="4"/>
  <c r="CT33" i="4"/>
  <c r="CS33" i="4"/>
  <c r="CR33" i="4"/>
  <c r="CQ33" i="4"/>
  <c r="CP33" i="4"/>
  <c r="CO33" i="4"/>
  <c r="CN33" i="4"/>
  <c r="CM33" i="4"/>
  <c r="CL33" i="4"/>
  <c r="CK33" i="4"/>
  <c r="CJ33" i="4"/>
  <c r="CI33" i="4"/>
  <c r="CH33" i="4"/>
  <c r="CG33" i="4"/>
  <c r="CF33" i="4"/>
  <c r="CE33" i="4"/>
  <c r="CE32" i="4"/>
  <c r="DI31" i="4"/>
  <c r="DH31" i="4"/>
  <c r="DG31" i="4"/>
  <c r="DF31" i="4"/>
  <c r="DE31" i="4"/>
  <c r="DD31" i="4"/>
  <c r="DC31" i="4"/>
  <c r="DB31" i="4"/>
  <c r="DA31" i="4"/>
  <c r="CZ31" i="4"/>
  <c r="CY31" i="4"/>
  <c r="CX31" i="4"/>
  <c r="CW31" i="4"/>
  <c r="CV31" i="4"/>
  <c r="CU31" i="4"/>
  <c r="CT31" i="4"/>
  <c r="CS31" i="4"/>
  <c r="CR31" i="4"/>
  <c r="CQ31" i="4"/>
  <c r="CP31" i="4"/>
  <c r="CO31" i="4"/>
  <c r="CN31" i="4"/>
  <c r="CM31" i="4"/>
  <c r="CL31" i="4"/>
  <c r="CK31" i="4"/>
  <c r="CJ31" i="4"/>
  <c r="CI31" i="4"/>
  <c r="CH31" i="4"/>
  <c r="CG31" i="4"/>
  <c r="CF31" i="4"/>
  <c r="CE31" i="4"/>
  <c r="DI30" i="4"/>
  <c r="DH30" i="4"/>
  <c r="DG30" i="4"/>
  <c r="DF30" i="4"/>
  <c r="DE30" i="4"/>
  <c r="DD30" i="4"/>
  <c r="DC30" i="4"/>
  <c r="DB30" i="4"/>
  <c r="DA30" i="4"/>
  <c r="CZ30" i="4"/>
  <c r="CY30" i="4"/>
  <c r="CX30" i="4"/>
  <c r="CW30" i="4"/>
  <c r="CV30" i="4"/>
  <c r="CU30" i="4"/>
  <c r="CT30" i="4"/>
  <c r="CS30" i="4"/>
  <c r="CR30" i="4"/>
  <c r="CQ30" i="4"/>
  <c r="CP30" i="4"/>
  <c r="CO30" i="4"/>
  <c r="CN30" i="4"/>
  <c r="CM30" i="4"/>
  <c r="CL30" i="4"/>
  <c r="CK30" i="4"/>
  <c r="CJ30" i="4"/>
  <c r="CI30" i="4"/>
  <c r="CH30" i="4"/>
  <c r="CG30" i="4"/>
  <c r="CF30" i="4"/>
  <c r="CE30" i="4"/>
  <c r="DI29" i="4"/>
  <c r="DH29" i="4"/>
  <c r="DG29" i="4"/>
  <c r="DF29" i="4"/>
  <c r="DE29" i="4"/>
  <c r="DD29" i="4"/>
  <c r="DC29" i="4"/>
  <c r="DB29" i="4"/>
  <c r="DA29" i="4"/>
  <c r="CZ29" i="4"/>
  <c r="CY29" i="4"/>
  <c r="CX29" i="4"/>
  <c r="CW29" i="4"/>
  <c r="CV29" i="4"/>
  <c r="CU29" i="4"/>
  <c r="CT29" i="4"/>
  <c r="CS29" i="4"/>
  <c r="CR29" i="4"/>
  <c r="CQ29" i="4"/>
  <c r="CP29" i="4"/>
  <c r="CO29" i="4"/>
  <c r="CN29" i="4"/>
  <c r="CM29" i="4"/>
  <c r="CL29" i="4"/>
  <c r="CK29" i="4"/>
  <c r="CJ29" i="4"/>
  <c r="CI29" i="4"/>
  <c r="CH29" i="4"/>
  <c r="CG29" i="4"/>
  <c r="CF29" i="4"/>
  <c r="CE29" i="4"/>
  <c r="DI28" i="4"/>
  <c r="DH28" i="4"/>
  <c r="DG28" i="4"/>
  <c r="DF28" i="4"/>
  <c r="DE28" i="4"/>
  <c r="DD28" i="4"/>
  <c r="DC28" i="4"/>
  <c r="DB28" i="4"/>
  <c r="DA28" i="4"/>
  <c r="CZ28" i="4"/>
  <c r="CY28" i="4"/>
  <c r="CX28" i="4"/>
  <c r="CW28" i="4"/>
  <c r="CV28" i="4"/>
  <c r="CU28" i="4"/>
  <c r="CT28" i="4"/>
  <c r="CS28" i="4"/>
  <c r="CR28" i="4"/>
  <c r="CQ28" i="4"/>
  <c r="CP28" i="4"/>
  <c r="CO28" i="4"/>
  <c r="CN28" i="4"/>
  <c r="CM28" i="4"/>
  <c r="CL28" i="4"/>
  <c r="CK28" i="4"/>
  <c r="CJ28" i="4"/>
  <c r="CI28" i="4"/>
  <c r="CH28" i="4"/>
  <c r="CG28" i="4"/>
  <c r="CF28" i="4"/>
  <c r="CE28" i="4"/>
  <c r="CE27" i="4"/>
  <c r="DI26" i="4"/>
  <c r="DH26" i="4"/>
  <c r="DG26" i="4"/>
  <c r="DF26" i="4"/>
  <c r="DE26" i="4"/>
  <c r="DD26" i="4"/>
  <c r="DC26" i="4"/>
  <c r="DB26" i="4"/>
  <c r="DA26" i="4"/>
  <c r="CZ26" i="4"/>
  <c r="CY26" i="4"/>
  <c r="CX26" i="4"/>
  <c r="CW26" i="4"/>
  <c r="CV26" i="4"/>
  <c r="CU26" i="4"/>
  <c r="CT26" i="4"/>
  <c r="CS26" i="4"/>
  <c r="CR26" i="4"/>
  <c r="CQ26" i="4"/>
  <c r="CP26" i="4"/>
  <c r="CO26" i="4"/>
  <c r="CN26" i="4"/>
  <c r="CM26" i="4"/>
  <c r="CL26" i="4"/>
  <c r="CK26" i="4"/>
  <c r="CJ26" i="4"/>
  <c r="CI26" i="4"/>
  <c r="CH26" i="4"/>
  <c r="CG26" i="4"/>
  <c r="CF26" i="4"/>
  <c r="CE26" i="4"/>
  <c r="DI25" i="4"/>
  <c r="DH25" i="4"/>
  <c r="DG25" i="4"/>
  <c r="DF25" i="4"/>
  <c r="DE25" i="4"/>
  <c r="DD25" i="4"/>
  <c r="DC25" i="4"/>
  <c r="DB25" i="4"/>
  <c r="DA25" i="4"/>
  <c r="CZ25" i="4"/>
  <c r="CY25" i="4"/>
  <c r="CX25" i="4"/>
  <c r="CW25" i="4"/>
  <c r="CV25" i="4"/>
  <c r="CU25" i="4"/>
  <c r="CT25" i="4"/>
  <c r="CS25" i="4"/>
  <c r="CR25" i="4"/>
  <c r="CQ25" i="4"/>
  <c r="CP25" i="4"/>
  <c r="CO25" i="4"/>
  <c r="CN25" i="4"/>
  <c r="CM25" i="4"/>
  <c r="CL25" i="4"/>
  <c r="CK25" i="4"/>
  <c r="CJ25" i="4"/>
  <c r="CI25" i="4"/>
  <c r="CH25" i="4"/>
  <c r="CG25" i="4"/>
  <c r="CF25" i="4"/>
  <c r="CE25" i="4"/>
  <c r="DI24" i="4"/>
  <c r="DH24" i="4"/>
  <c r="DG24" i="4"/>
  <c r="DF24" i="4"/>
  <c r="DE24" i="4"/>
  <c r="DD24" i="4"/>
  <c r="DC24" i="4"/>
  <c r="DB24" i="4"/>
  <c r="DA24" i="4"/>
  <c r="CZ24" i="4"/>
  <c r="CY24" i="4"/>
  <c r="CX24" i="4"/>
  <c r="CW24" i="4"/>
  <c r="CV24" i="4"/>
  <c r="CU24" i="4"/>
  <c r="CT24" i="4"/>
  <c r="CS24" i="4"/>
  <c r="CR24" i="4"/>
  <c r="CQ24" i="4"/>
  <c r="CP24" i="4"/>
  <c r="CO24" i="4"/>
  <c r="CN24" i="4"/>
  <c r="CM24" i="4"/>
  <c r="CL24" i="4"/>
  <c r="CK24" i="4"/>
  <c r="CJ24" i="4"/>
  <c r="CI24" i="4"/>
  <c r="CH24" i="4"/>
  <c r="CG24" i="4"/>
  <c r="CF24" i="4"/>
  <c r="CE24" i="4"/>
  <c r="DI23" i="4"/>
  <c r="DH23" i="4"/>
  <c r="DG23" i="4"/>
  <c r="DF23" i="4"/>
  <c r="DE23" i="4"/>
  <c r="DD23" i="4"/>
  <c r="DC23" i="4"/>
  <c r="DB23" i="4"/>
  <c r="DA23" i="4"/>
  <c r="CZ23" i="4"/>
  <c r="CY23" i="4"/>
  <c r="CX23" i="4"/>
  <c r="CW23" i="4"/>
  <c r="CV23" i="4"/>
  <c r="CU23" i="4"/>
  <c r="CT23" i="4"/>
  <c r="CS23" i="4"/>
  <c r="CR23" i="4"/>
  <c r="CQ23" i="4"/>
  <c r="CP23" i="4"/>
  <c r="CO23" i="4"/>
  <c r="CN23" i="4"/>
  <c r="CM23" i="4"/>
  <c r="CL23" i="4"/>
  <c r="CK23" i="4"/>
  <c r="CJ23" i="4"/>
  <c r="CI23" i="4"/>
  <c r="CH23" i="4"/>
  <c r="CG23" i="4"/>
  <c r="CF23" i="4"/>
  <c r="CE23" i="4"/>
  <c r="CE22" i="4"/>
  <c r="DI21" i="4"/>
  <c r="DH21" i="4"/>
  <c r="DG21" i="4"/>
  <c r="DF21" i="4"/>
  <c r="DE21" i="4"/>
  <c r="DD21" i="4"/>
  <c r="DC21" i="4"/>
  <c r="DB21" i="4"/>
  <c r="DA21" i="4"/>
  <c r="CZ21" i="4"/>
  <c r="CY21" i="4"/>
  <c r="CX21" i="4"/>
  <c r="CW21" i="4"/>
  <c r="CV21" i="4"/>
  <c r="CU21" i="4"/>
  <c r="CT21" i="4"/>
  <c r="CS21" i="4"/>
  <c r="CR21" i="4"/>
  <c r="CQ21" i="4"/>
  <c r="CP21" i="4"/>
  <c r="CO21" i="4"/>
  <c r="CN21" i="4"/>
  <c r="CM21" i="4"/>
  <c r="CL21" i="4"/>
  <c r="CK21" i="4"/>
  <c r="CJ21" i="4"/>
  <c r="CI21" i="4"/>
  <c r="CH21" i="4"/>
  <c r="CG21" i="4"/>
  <c r="CF21" i="4"/>
  <c r="CE21" i="4"/>
  <c r="DI20" i="4"/>
  <c r="DH20" i="4"/>
  <c r="DG20" i="4"/>
  <c r="DF20" i="4"/>
  <c r="DE20" i="4"/>
  <c r="DD20" i="4"/>
  <c r="DC20" i="4"/>
  <c r="DB20" i="4"/>
  <c r="DA20" i="4"/>
  <c r="CZ20" i="4"/>
  <c r="CY20" i="4"/>
  <c r="CX20" i="4"/>
  <c r="CW20" i="4"/>
  <c r="CV20" i="4"/>
  <c r="CU20" i="4"/>
  <c r="CT20" i="4"/>
  <c r="CS20" i="4"/>
  <c r="CR20" i="4"/>
  <c r="CQ20" i="4"/>
  <c r="CP20" i="4"/>
  <c r="CO20" i="4"/>
  <c r="CN20" i="4"/>
  <c r="CM20" i="4"/>
  <c r="CL20" i="4"/>
  <c r="CK20" i="4"/>
  <c r="CJ20" i="4"/>
  <c r="CI20" i="4"/>
  <c r="CH20" i="4"/>
  <c r="CG20" i="4"/>
  <c r="CF20" i="4"/>
  <c r="CE20" i="4"/>
  <c r="DI19" i="4"/>
  <c r="DH19" i="4"/>
  <c r="DG19" i="4"/>
  <c r="DF19" i="4"/>
  <c r="DE19" i="4"/>
  <c r="DD19" i="4"/>
  <c r="DC19" i="4"/>
  <c r="DB19" i="4"/>
  <c r="DA19" i="4"/>
  <c r="CZ19" i="4"/>
  <c r="CY19" i="4"/>
  <c r="CX19" i="4"/>
  <c r="CW19" i="4"/>
  <c r="CV19" i="4"/>
  <c r="CU19" i="4"/>
  <c r="CT19" i="4"/>
  <c r="CS19" i="4"/>
  <c r="CR19" i="4"/>
  <c r="CQ19" i="4"/>
  <c r="CP19" i="4"/>
  <c r="CO19" i="4"/>
  <c r="CN19" i="4"/>
  <c r="CM19" i="4"/>
  <c r="CL19" i="4"/>
  <c r="CK19" i="4"/>
  <c r="CJ19" i="4"/>
  <c r="CI19" i="4"/>
  <c r="CH19" i="4"/>
  <c r="CG19" i="4"/>
  <c r="CF19" i="4"/>
  <c r="CE19" i="4"/>
  <c r="DI18" i="4"/>
  <c r="DH18" i="4"/>
  <c r="DG18" i="4"/>
  <c r="DF18" i="4"/>
  <c r="DE18" i="4"/>
  <c r="DD18" i="4"/>
  <c r="DC18" i="4"/>
  <c r="DB18" i="4"/>
  <c r="DA18" i="4"/>
  <c r="CZ18" i="4"/>
  <c r="CY18" i="4"/>
  <c r="CX18" i="4"/>
  <c r="CW18" i="4"/>
  <c r="CV18" i="4"/>
  <c r="CU18" i="4"/>
  <c r="CT18" i="4"/>
  <c r="CS18" i="4"/>
  <c r="CR18" i="4"/>
  <c r="CQ18" i="4"/>
  <c r="CP18" i="4"/>
  <c r="CO18" i="4"/>
  <c r="CN18" i="4"/>
  <c r="CM18" i="4"/>
  <c r="CL18" i="4"/>
  <c r="CK18" i="4"/>
  <c r="CJ18" i="4"/>
  <c r="CI18" i="4"/>
  <c r="CH18" i="4"/>
  <c r="CG18" i="4"/>
  <c r="CF18" i="4"/>
  <c r="CE18" i="4"/>
  <c r="CE17" i="4"/>
  <c r="DI16" i="4"/>
  <c r="DH16" i="4"/>
  <c r="DG16" i="4"/>
  <c r="DF16" i="4"/>
  <c r="DE16" i="4"/>
  <c r="DD16" i="4"/>
  <c r="DC16" i="4"/>
  <c r="DB16" i="4"/>
  <c r="DA16" i="4"/>
  <c r="CZ16" i="4"/>
  <c r="CY16" i="4"/>
  <c r="CX16" i="4"/>
  <c r="CW16" i="4"/>
  <c r="CV16" i="4"/>
  <c r="CU16" i="4"/>
  <c r="CT16" i="4"/>
  <c r="CS16" i="4"/>
  <c r="CR16" i="4"/>
  <c r="CQ16" i="4"/>
  <c r="CP16" i="4"/>
  <c r="CO16" i="4"/>
  <c r="CN16" i="4"/>
  <c r="CM16" i="4"/>
  <c r="CL16" i="4"/>
  <c r="CK16" i="4"/>
  <c r="CJ16" i="4"/>
  <c r="CI16" i="4"/>
  <c r="CH16" i="4"/>
  <c r="CG16" i="4"/>
  <c r="CF16" i="4"/>
  <c r="CE16" i="4"/>
  <c r="DI15" i="4"/>
  <c r="DH15" i="4"/>
  <c r="DG15" i="4"/>
  <c r="DF15" i="4"/>
  <c r="DE15" i="4"/>
  <c r="DD15" i="4"/>
  <c r="DC15" i="4"/>
  <c r="DB15" i="4"/>
  <c r="DA15" i="4"/>
  <c r="CZ15" i="4"/>
  <c r="CY15" i="4"/>
  <c r="CX15" i="4"/>
  <c r="CW15" i="4"/>
  <c r="CV15" i="4"/>
  <c r="CU15" i="4"/>
  <c r="CT15" i="4"/>
  <c r="CS15" i="4"/>
  <c r="CR15" i="4"/>
  <c r="CQ15" i="4"/>
  <c r="CP15" i="4"/>
  <c r="CO15" i="4"/>
  <c r="CN15" i="4"/>
  <c r="CM15" i="4"/>
  <c r="CL15" i="4"/>
  <c r="CK15" i="4"/>
  <c r="CJ15" i="4"/>
  <c r="CI15" i="4"/>
  <c r="CH15" i="4"/>
  <c r="CG15" i="4"/>
  <c r="CF15" i="4"/>
  <c r="CE15" i="4"/>
  <c r="DI14" i="4"/>
  <c r="DH14" i="4"/>
  <c r="DG14" i="4"/>
  <c r="DF14" i="4"/>
  <c r="DE14" i="4"/>
  <c r="DD14" i="4"/>
  <c r="DC14" i="4"/>
  <c r="DB14" i="4"/>
  <c r="DA14" i="4"/>
  <c r="CZ14" i="4"/>
  <c r="CY14" i="4"/>
  <c r="CX14" i="4"/>
  <c r="CW14" i="4"/>
  <c r="CV14" i="4"/>
  <c r="CU14" i="4"/>
  <c r="CT14" i="4"/>
  <c r="CS14" i="4"/>
  <c r="CR14" i="4"/>
  <c r="CQ14" i="4"/>
  <c r="CP14" i="4"/>
  <c r="CO14" i="4"/>
  <c r="CN14" i="4"/>
  <c r="CM14" i="4"/>
  <c r="CL14" i="4"/>
  <c r="CK14" i="4"/>
  <c r="CJ14" i="4"/>
  <c r="CI14" i="4"/>
  <c r="CH14" i="4"/>
  <c r="CG14" i="4"/>
  <c r="CF14" i="4"/>
  <c r="CE14" i="4"/>
  <c r="DI13" i="4"/>
  <c r="DH13" i="4"/>
  <c r="DG13" i="4"/>
  <c r="DF13" i="4"/>
  <c r="DE13" i="4"/>
  <c r="DD13" i="4"/>
  <c r="DC13" i="4"/>
  <c r="DB13" i="4"/>
  <c r="DA13" i="4"/>
  <c r="CZ13" i="4"/>
  <c r="CY13" i="4"/>
  <c r="CX13" i="4"/>
  <c r="CW13" i="4"/>
  <c r="CV13" i="4"/>
  <c r="CU13" i="4"/>
  <c r="CT13" i="4"/>
  <c r="CS13" i="4"/>
  <c r="CR13" i="4"/>
  <c r="CQ13" i="4"/>
  <c r="CP13" i="4"/>
  <c r="CO13" i="4"/>
  <c r="CN13" i="4"/>
  <c r="CM13" i="4"/>
  <c r="CL13" i="4"/>
  <c r="CK13" i="4"/>
  <c r="CJ13" i="4"/>
  <c r="CI13" i="4"/>
  <c r="CH13" i="4"/>
  <c r="CG13" i="4"/>
  <c r="CF13" i="4"/>
  <c r="CE13" i="4"/>
  <c r="DI12" i="4"/>
  <c r="DH12" i="4"/>
  <c r="DG12" i="4"/>
  <c r="DF12" i="4"/>
  <c r="DE12" i="4"/>
  <c r="DD12" i="4"/>
  <c r="DC12" i="4"/>
  <c r="DB12" i="4"/>
  <c r="DA12" i="4"/>
  <c r="CZ12" i="4"/>
  <c r="CY12" i="4"/>
  <c r="CX12" i="4"/>
  <c r="CW12" i="4"/>
  <c r="CV12" i="4"/>
  <c r="CU12" i="4"/>
  <c r="CT12" i="4"/>
  <c r="CS12" i="4"/>
  <c r="CR12" i="4"/>
  <c r="CQ12" i="4"/>
  <c r="CP12" i="4"/>
  <c r="CO12" i="4"/>
  <c r="CN12" i="4"/>
  <c r="CM12" i="4"/>
  <c r="CL12" i="4"/>
  <c r="CK12" i="4"/>
  <c r="CJ12" i="4"/>
  <c r="CI12" i="4"/>
  <c r="CH12" i="4"/>
  <c r="CG12" i="4"/>
  <c r="CF12" i="4"/>
  <c r="CE12" i="4"/>
  <c r="DI11" i="4"/>
  <c r="DH11" i="4"/>
  <c r="DG11" i="4"/>
  <c r="DF11" i="4"/>
  <c r="DE11" i="4"/>
  <c r="DD11" i="4"/>
  <c r="DC11" i="4"/>
  <c r="DB11" i="4"/>
  <c r="DA11" i="4"/>
  <c r="CZ11" i="4"/>
  <c r="CY11" i="4"/>
  <c r="CX11" i="4"/>
  <c r="CW11" i="4"/>
  <c r="CV11" i="4"/>
  <c r="CU11" i="4"/>
  <c r="CT11" i="4"/>
  <c r="CS11" i="4"/>
  <c r="CR11" i="4"/>
  <c r="CQ11" i="4"/>
  <c r="CP11" i="4"/>
  <c r="CO11" i="4"/>
  <c r="CN11" i="4"/>
  <c r="CM11" i="4"/>
  <c r="CL11" i="4"/>
  <c r="CK11" i="4"/>
  <c r="CJ11" i="4"/>
  <c r="CI11" i="4"/>
  <c r="CH11" i="4"/>
  <c r="CG11" i="4"/>
  <c r="CF11" i="4"/>
  <c r="CE11" i="4"/>
  <c r="CE10" i="4"/>
  <c r="DI9" i="4"/>
  <c r="DH9" i="4"/>
  <c r="DG9" i="4"/>
  <c r="DF9" i="4"/>
  <c r="DE9" i="4"/>
  <c r="DD9" i="4"/>
  <c r="DC9" i="4"/>
  <c r="DB9" i="4"/>
  <c r="DA9" i="4"/>
  <c r="CZ9" i="4"/>
  <c r="CY9" i="4"/>
  <c r="CX9" i="4"/>
  <c r="CW9" i="4"/>
  <c r="CV9" i="4"/>
  <c r="CU9" i="4"/>
  <c r="CT9" i="4"/>
  <c r="CS9" i="4"/>
  <c r="CR9" i="4"/>
  <c r="CQ9" i="4"/>
  <c r="CP9" i="4"/>
  <c r="CO9" i="4"/>
  <c r="CN9" i="4"/>
  <c r="CM9" i="4"/>
  <c r="CL9" i="4"/>
  <c r="CK9" i="4"/>
  <c r="CJ9" i="4"/>
  <c r="CI9" i="4"/>
  <c r="CH9" i="4"/>
  <c r="CG9" i="4"/>
  <c r="CF9" i="4"/>
  <c r="CE9" i="4"/>
  <c r="DI8" i="4"/>
  <c r="DH8" i="4"/>
  <c r="DG8" i="4"/>
  <c r="DF8" i="4"/>
  <c r="DE8" i="4"/>
  <c r="DD8" i="4"/>
  <c r="DC8" i="4"/>
  <c r="DB8" i="4"/>
  <c r="DA8" i="4"/>
  <c r="CZ8" i="4"/>
  <c r="CY8" i="4"/>
  <c r="CX8" i="4"/>
  <c r="CW8" i="4"/>
  <c r="CV8" i="4"/>
  <c r="CU8" i="4"/>
  <c r="CT8" i="4"/>
  <c r="CS8" i="4"/>
  <c r="CR8" i="4"/>
  <c r="CQ8" i="4"/>
  <c r="CP8" i="4"/>
  <c r="CO8" i="4"/>
  <c r="CN8" i="4"/>
  <c r="CM8" i="4"/>
  <c r="CL8" i="4"/>
  <c r="CK8" i="4"/>
  <c r="CJ8" i="4"/>
  <c r="CI8" i="4"/>
  <c r="CH8" i="4"/>
  <c r="CG8" i="4"/>
  <c r="CF8" i="4"/>
  <c r="CE8" i="4"/>
  <c r="DI7" i="4"/>
  <c r="DH7" i="4"/>
  <c r="DG7" i="4"/>
  <c r="DF7" i="4"/>
  <c r="DE7" i="4"/>
  <c r="DD7" i="4"/>
  <c r="DC7" i="4"/>
  <c r="DB7" i="4"/>
  <c r="DA7" i="4"/>
  <c r="CZ7" i="4"/>
  <c r="CY7" i="4"/>
  <c r="CX7" i="4"/>
  <c r="CW7" i="4"/>
  <c r="CV7" i="4"/>
  <c r="CU7" i="4"/>
  <c r="CT7" i="4"/>
  <c r="CS7" i="4"/>
  <c r="CR7" i="4"/>
  <c r="CQ7" i="4"/>
  <c r="CP7" i="4"/>
  <c r="CO7" i="4"/>
  <c r="CN7" i="4"/>
  <c r="CM7" i="4"/>
  <c r="CL7" i="4"/>
  <c r="CK7" i="4"/>
  <c r="CJ7" i="4"/>
  <c r="CI7" i="4"/>
  <c r="CH7" i="4"/>
  <c r="CG7" i="4"/>
  <c r="CF7" i="4"/>
  <c r="CE7" i="4"/>
  <c r="DI6" i="4"/>
  <c r="DH6" i="4"/>
  <c r="DG6" i="4"/>
  <c r="DF6" i="4"/>
  <c r="DE6" i="4"/>
  <c r="DD6" i="4"/>
  <c r="DC6" i="4"/>
  <c r="DB6" i="4"/>
  <c r="DA6" i="4"/>
  <c r="CZ6" i="4"/>
  <c r="CY6" i="4"/>
  <c r="CX6" i="4"/>
  <c r="CW6" i="4"/>
  <c r="CV6" i="4"/>
  <c r="CU6" i="4"/>
  <c r="CT6" i="4"/>
  <c r="CS6" i="4"/>
  <c r="CR6" i="4"/>
  <c r="CQ6" i="4"/>
  <c r="CP6" i="4"/>
  <c r="CO6" i="4"/>
  <c r="CN6" i="4"/>
  <c r="CM6" i="4"/>
  <c r="CL6" i="4"/>
  <c r="CK6" i="4"/>
  <c r="CJ6" i="4"/>
  <c r="CI6" i="4"/>
  <c r="CH6" i="4"/>
  <c r="CG6" i="4"/>
  <c r="CF6" i="4"/>
  <c r="CE6" i="4"/>
  <c r="DI5" i="4"/>
  <c r="DH5" i="4"/>
  <c r="DG5" i="4"/>
  <c r="DF5" i="4"/>
  <c r="DE5" i="4"/>
  <c r="DD5" i="4"/>
  <c r="DC5" i="4"/>
  <c r="DB5" i="4"/>
  <c r="DA5" i="4"/>
  <c r="CZ5" i="4"/>
  <c r="CY5" i="4"/>
  <c r="CX5" i="4"/>
  <c r="CW5" i="4"/>
  <c r="CV5" i="4"/>
  <c r="CU5" i="4"/>
  <c r="CT5" i="4"/>
  <c r="CS5" i="4"/>
  <c r="CR5" i="4"/>
  <c r="CQ5" i="4"/>
  <c r="CP5" i="4"/>
  <c r="CO5" i="4"/>
  <c r="CN5" i="4"/>
  <c r="CM5" i="4"/>
  <c r="CL5" i="4"/>
  <c r="CK5" i="4"/>
  <c r="CJ5" i="4"/>
  <c r="CI5" i="4"/>
  <c r="CH5" i="4"/>
  <c r="CG5" i="4"/>
  <c r="CF5" i="4"/>
  <c r="CE5" i="4"/>
  <c r="CE4" i="4"/>
  <c r="DI3" i="4"/>
  <c r="DH3" i="4"/>
  <c r="DG3" i="4"/>
  <c r="DF3" i="4"/>
  <c r="DE3" i="4"/>
  <c r="DD3" i="4"/>
  <c r="DC3" i="4"/>
  <c r="DB3" i="4"/>
  <c r="DA3" i="4"/>
  <c r="CZ3" i="4"/>
  <c r="CY3" i="4"/>
  <c r="CX3" i="4"/>
  <c r="CW3" i="4"/>
  <c r="CV3" i="4"/>
  <c r="CU3" i="4"/>
  <c r="CT3" i="4"/>
  <c r="CS3" i="4"/>
  <c r="CR3" i="4"/>
  <c r="CQ3" i="4"/>
  <c r="CP3" i="4"/>
  <c r="CO3" i="4"/>
  <c r="CN3" i="4"/>
  <c r="CM3" i="4"/>
  <c r="CL3" i="4"/>
  <c r="CK3" i="4"/>
  <c r="CJ3" i="4"/>
  <c r="CI3" i="4"/>
  <c r="CH3" i="4"/>
  <c r="CG3" i="4"/>
  <c r="CF3" i="4"/>
  <c r="CE3" i="4"/>
  <c r="CE2" i="4"/>
  <c r="DO23" i="4" l="1"/>
  <c r="DO30" i="4"/>
  <c r="DO11" i="4"/>
  <c r="DO19" i="4"/>
  <c r="DO26" i="4"/>
  <c r="DO13" i="4"/>
  <c r="DO20" i="4"/>
  <c r="DO36" i="4"/>
  <c r="DO9" i="4"/>
  <c r="DN6" i="4"/>
  <c r="DN14" i="4"/>
  <c r="DN25" i="4"/>
  <c r="DN28" i="4"/>
  <c r="DN31" i="4"/>
  <c r="DN34" i="4"/>
  <c r="DN3" i="4"/>
  <c r="DN18" i="4"/>
  <c r="DN13" i="4"/>
  <c r="DN33" i="4"/>
  <c r="DN7" i="4"/>
  <c r="DN11" i="4"/>
  <c r="DN20" i="4"/>
  <c r="DN23" i="4"/>
  <c r="DN26" i="4"/>
  <c r="DN29" i="4"/>
  <c r="DN8" i="4"/>
  <c r="DN12" i="4"/>
  <c r="DN15" i="4"/>
  <c r="DN21" i="4"/>
  <c r="DN24" i="4"/>
  <c r="DN35" i="4"/>
  <c r="DN5" i="4"/>
  <c r="DN9" i="4"/>
  <c r="DN16" i="4"/>
  <c r="DN19" i="4"/>
  <c r="DN30" i="4"/>
  <c r="DN36" i="4"/>
  <c r="DO8" i="4"/>
  <c r="DO14" i="4"/>
  <c r="DO18" i="4"/>
  <c r="DO21" i="4"/>
  <c r="DO25" i="4"/>
  <c r="DO34" i="4"/>
  <c r="DO7" i="4"/>
  <c r="DO16" i="4"/>
  <c r="DO29" i="4"/>
  <c r="DO33" i="4"/>
  <c r="DO6" i="4"/>
  <c r="DO12" i="4"/>
  <c r="DO15" i="4"/>
  <c r="DO24" i="4"/>
  <c r="DO28" i="4"/>
  <c r="DO31" i="4"/>
  <c r="DO35" i="4"/>
  <c r="DM8" i="4"/>
  <c r="DM12" i="4"/>
  <c r="DM15" i="4"/>
  <c r="DM18" i="4"/>
  <c r="DM21" i="4"/>
  <c r="DM24" i="4"/>
  <c r="DM35" i="4"/>
  <c r="DM30" i="4"/>
  <c r="DM33" i="4"/>
  <c r="DM5" i="4"/>
  <c r="DM6" i="4"/>
  <c r="DM14" i="4"/>
  <c r="DM25" i="4"/>
  <c r="DM31" i="4"/>
  <c r="DM34" i="4"/>
  <c r="DM7" i="4"/>
  <c r="DM11" i="4"/>
  <c r="DM20" i="4"/>
  <c r="DM26" i="4"/>
  <c r="DO5" i="4"/>
  <c r="DM9" i="4"/>
  <c r="DM13" i="4"/>
  <c r="DM16" i="4"/>
  <c r="DM19" i="4"/>
  <c r="DM36" i="4"/>
  <c r="DM28" i="4"/>
  <c r="DM23" i="4"/>
  <c r="DM29" i="4"/>
  <c r="DM3" i="4"/>
  <c r="DO3" i="4"/>
  <c r="DK28" i="4"/>
  <c r="DL28" i="4" s="1"/>
  <c r="DK3" i="4"/>
  <c r="DL3" i="4" s="1"/>
  <c r="DK7" i="4"/>
  <c r="DL7" i="4" s="1"/>
  <c r="DK5" i="4"/>
  <c r="DL5" i="4" s="1"/>
  <c r="DK6" i="4"/>
  <c r="DL6" i="4" s="1"/>
  <c r="DK8" i="4"/>
  <c r="DL8" i="4" s="1"/>
  <c r="DK11" i="4"/>
  <c r="DL11" i="4" s="1"/>
  <c r="DK12" i="4"/>
  <c r="DL12" i="4" s="1"/>
  <c r="DK13" i="4"/>
  <c r="DL13" i="4" s="1"/>
  <c r="DK14" i="4"/>
  <c r="DL14" i="4" s="1"/>
  <c r="DK16" i="4"/>
  <c r="DL16" i="4" s="1"/>
  <c r="DK19" i="4"/>
  <c r="DL19" i="4" s="1"/>
  <c r="DK9" i="4"/>
  <c r="DL9" i="4" s="1"/>
  <c r="DK23" i="4"/>
  <c r="DL23" i="4" s="1"/>
  <c r="DK15" i="4"/>
  <c r="DL15" i="4" s="1"/>
  <c r="DK18" i="4"/>
  <c r="DL18" i="4" s="1"/>
  <c r="DK21" i="4"/>
  <c r="DL21" i="4" s="1"/>
  <c r="DK20" i="4"/>
  <c r="DL20" i="4" s="1"/>
  <c r="DK24" i="4"/>
  <c r="DL24" i="4" s="1"/>
  <c r="DK25" i="4"/>
  <c r="DL25" i="4" s="1"/>
  <c r="DK30" i="4"/>
  <c r="DL30" i="4" s="1"/>
  <c r="DK26" i="4"/>
  <c r="DL26" i="4" s="1"/>
  <c r="DK33" i="4"/>
  <c r="DL33" i="4" s="1"/>
  <c r="DK34" i="4"/>
  <c r="DL34" i="4" s="1"/>
  <c r="DK35" i="4"/>
  <c r="DL35" i="4" s="1"/>
  <c r="DK36" i="4"/>
  <c r="DL36" i="4" s="1"/>
  <c r="DK29" i="4"/>
  <c r="DL29" i="4" s="1"/>
  <c r="DK31" i="4"/>
  <c r="DL31" i="4" s="1"/>
  <c r="BQ5" i="4"/>
  <c r="BQ6" i="4"/>
  <c r="BQ7" i="4"/>
  <c r="BQ8" i="4"/>
  <c r="BQ9" i="4"/>
  <c r="BQ11" i="4"/>
  <c r="BQ12" i="4"/>
  <c r="BQ13" i="4"/>
  <c r="BQ14" i="4"/>
  <c r="BQ15" i="4"/>
  <c r="BQ16" i="4"/>
  <c r="BQ18" i="4"/>
  <c r="BQ19" i="4"/>
  <c r="BQ20" i="4"/>
  <c r="BQ21" i="4"/>
  <c r="BQ23" i="4"/>
  <c r="BQ24" i="4"/>
  <c r="BQ25" i="4"/>
  <c r="BQ26" i="4"/>
  <c r="BQ28" i="4"/>
  <c r="BQ29" i="4"/>
  <c r="BQ30" i="4"/>
  <c r="BQ31" i="4"/>
  <c r="BQ33" i="4"/>
  <c r="BQ34" i="4"/>
  <c r="BQ35" i="4"/>
  <c r="BQ36" i="4"/>
  <c r="BQ3" i="4"/>
  <c r="BO3" i="4"/>
  <c r="BP3" i="4" s="1"/>
  <c r="B2" i="7"/>
  <c r="B3" i="7" s="1"/>
  <c r="A2" i="7"/>
  <c r="A4" i="7" s="1"/>
  <c r="E36" i="4"/>
  <c r="AD3" i="8" s="1"/>
  <c r="E35" i="4"/>
  <c r="AC3" i="8" s="1"/>
  <c r="E34" i="4"/>
  <c r="AB3" i="8" s="1"/>
  <c r="E33" i="4"/>
  <c r="AA3" i="8" s="1"/>
  <c r="E31" i="4"/>
  <c r="Z3" i="8" s="1"/>
  <c r="E30" i="4"/>
  <c r="Y3" i="8" s="1"/>
  <c r="E29" i="4"/>
  <c r="X3" i="8" s="1"/>
  <c r="E28" i="4"/>
  <c r="W3" i="8" s="1"/>
  <c r="E26" i="4"/>
  <c r="V3" i="8" s="1"/>
  <c r="E25" i="4"/>
  <c r="U3" i="8" s="1"/>
  <c r="E24" i="4"/>
  <c r="T3" i="8" s="1"/>
  <c r="E23" i="4"/>
  <c r="S3" i="8" s="1"/>
  <c r="E21" i="4"/>
  <c r="R3" i="8" s="1"/>
  <c r="E20" i="4"/>
  <c r="Q3" i="8" s="1"/>
  <c r="E19" i="4"/>
  <c r="P3" i="8" s="1"/>
  <c r="E18" i="4"/>
  <c r="O3" i="8" s="1"/>
  <c r="E16" i="4"/>
  <c r="N3" i="8" s="1"/>
  <c r="E15" i="4"/>
  <c r="M3" i="8" s="1"/>
  <c r="E14" i="4"/>
  <c r="L3" i="8" s="1"/>
  <c r="E13" i="4"/>
  <c r="K3" i="8" s="1"/>
  <c r="E12" i="4"/>
  <c r="J3" i="8" s="1"/>
  <c r="E11" i="4"/>
  <c r="I3" i="8" s="1"/>
  <c r="H3" i="8"/>
  <c r="G3" i="8"/>
  <c r="A10" i="7"/>
  <c r="A13" i="7"/>
  <c r="A5" i="7"/>
  <c r="A12" i="7"/>
  <c r="A6" i="10"/>
  <c r="A10" i="10"/>
  <c r="B11" i="10"/>
  <c r="A14" i="10"/>
  <c r="A18" i="10"/>
  <c r="A22" i="10"/>
  <c r="A26" i="10"/>
  <c r="A30" i="10"/>
  <c r="A2" i="10"/>
  <c r="F3" i="8"/>
  <c r="E3" i="8"/>
  <c r="AE2" i="7"/>
  <c r="AE3" i="7"/>
  <c r="AE4" i="7"/>
  <c r="AE5" i="7"/>
  <c r="AE6" i="7"/>
  <c r="AE7" i="7"/>
  <c r="AE8" i="7"/>
  <c r="AE9" i="7"/>
  <c r="AE10" i="7"/>
  <c r="AE11" i="7"/>
  <c r="AE12" i="7"/>
  <c r="AE13" i="7"/>
  <c r="AE14" i="7"/>
  <c r="AE15" i="7"/>
  <c r="AE16" i="7"/>
  <c r="AE17" i="7"/>
  <c r="AE18" i="7"/>
  <c r="AE19" i="7"/>
  <c r="AE20" i="7"/>
  <c r="AE21" i="7"/>
  <c r="AE22" i="7"/>
  <c r="AE23" i="7"/>
  <c r="AE24" i="7"/>
  <c r="AE25" i="7"/>
  <c r="AE26" i="7"/>
  <c r="AE27" i="7"/>
  <c r="AE28" i="7"/>
  <c r="AE29" i="7"/>
  <c r="AE30" i="7"/>
  <c r="AE31" i="7"/>
  <c r="AD2" i="7"/>
  <c r="AD3" i="7"/>
  <c r="AD4" i="7"/>
  <c r="AD5" i="7"/>
  <c r="AD6" i="7"/>
  <c r="AD7" i="7"/>
  <c r="AD8" i="7"/>
  <c r="AD9" i="7"/>
  <c r="AD10" i="7"/>
  <c r="AD11" i="7"/>
  <c r="AD12" i="7"/>
  <c r="AD13" i="7"/>
  <c r="AD14" i="7"/>
  <c r="AD15" i="7"/>
  <c r="AD16" i="7"/>
  <c r="AD17" i="7"/>
  <c r="AD18" i="7"/>
  <c r="AD19" i="7"/>
  <c r="AD20" i="7"/>
  <c r="AD21" i="7"/>
  <c r="AD22" i="7"/>
  <c r="AD23" i="7"/>
  <c r="AD24" i="7"/>
  <c r="AD25" i="7"/>
  <c r="AD26" i="7"/>
  <c r="AD27" i="7"/>
  <c r="AD28" i="7"/>
  <c r="AD29" i="7"/>
  <c r="AD30" i="7"/>
  <c r="AD31" i="7"/>
  <c r="AC2" i="7"/>
  <c r="AC3" i="7"/>
  <c r="AC4" i="7"/>
  <c r="AC5" i="7"/>
  <c r="AC6" i="7"/>
  <c r="AC7" i="7"/>
  <c r="AC8" i="7"/>
  <c r="AC9" i="7"/>
  <c r="AC10" i="7"/>
  <c r="AC11" i="7"/>
  <c r="AC12" i="7"/>
  <c r="AC13" i="7"/>
  <c r="AC14" i="7"/>
  <c r="AC15" i="7"/>
  <c r="AC16" i="7"/>
  <c r="AC17" i="7"/>
  <c r="AC18" i="7"/>
  <c r="AC19" i="7"/>
  <c r="AC20" i="7"/>
  <c r="AC21" i="7"/>
  <c r="AC22" i="7"/>
  <c r="AC23" i="7"/>
  <c r="AC24" i="7"/>
  <c r="AC25" i="7"/>
  <c r="AC26" i="7"/>
  <c r="AC27" i="7"/>
  <c r="AC28" i="7"/>
  <c r="AC29" i="7"/>
  <c r="AC30" i="7"/>
  <c r="AC31" i="7"/>
  <c r="AB2" i="7"/>
  <c r="AB3" i="7"/>
  <c r="AB4" i="7"/>
  <c r="AB5" i="7"/>
  <c r="AB6" i="7"/>
  <c r="AB7" i="7"/>
  <c r="AB8" i="7"/>
  <c r="AB9" i="7"/>
  <c r="AB10" i="7"/>
  <c r="AB11" i="7"/>
  <c r="AB12" i="7"/>
  <c r="AB13" i="7"/>
  <c r="AB14" i="7"/>
  <c r="AB15" i="7"/>
  <c r="AB16" i="7"/>
  <c r="AB17" i="7"/>
  <c r="AB18" i="7"/>
  <c r="AB19" i="7"/>
  <c r="AB20" i="7"/>
  <c r="AB21" i="7"/>
  <c r="AB22" i="7"/>
  <c r="AB23" i="7"/>
  <c r="AB24" i="7"/>
  <c r="AB25" i="7"/>
  <c r="AB26" i="7"/>
  <c r="AB27" i="7"/>
  <c r="AB28" i="7"/>
  <c r="AB29" i="7"/>
  <c r="AB30" i="7"/>
  <c r="AB31" i="7"/>
  <c r="Z2" i="7"/>
  <c r="Z3" i="7"/>
  <c r="Z4" i="7"/>
  <c r="Z5" i="7"/>
  <c r="Z6" i="7"/>
  <c r="Z7" i="7"/>
  <c r="Z8" i="7"/>
  <c r="Z9" i="7"/>
  <c r="Z10" i="7"/>
  <c r="Z11" i="7"/>
  <c r="Z12" i="7"/>
  <c r="Z13" i="7"/>
  <c r="Z14" i="7"/>
  <c r="Z15" i="7"/>
  <c r="Z16" i="7"/>
  <c r="Z17" i="7"/>
  <c r="Z18" i="7"/>
  <c r="Z19" i="7"/>
  <c r="Z20" i="7"/>
  <c r="Z21" i="7"/>
  <c r="Z22" i="7"/>
  <c r="Z23" i="7"/>
  <c r="Z24" i="7"/>
  <c r="Z25" i="7"/>
  <c r="Z26" i="7"/>
  <c r="Z27" i="7"/>
  <c r="Z28" i="7"/>
  <c r="Z29" i="7"/>
  <c r="Z30" i="7"/>
  <c r="Z31" i="7"/>
  <c r="Y2" i="7"/>
  <c r="Y3" i="7"/>
  <c r="Y4" i="7"/>
  <c r="Y5" i="7"/>
  <c r="Y6" i="7"/>
  <c r="Y7" i="7"/>
  <c r="Y8" i="7"/>
  <c r="Y9" i="7"/>
  <c r="Y10" i="7"/>
  <c r="Y11" i="7"/>
  <c r="Y12" i="7"/>
  <c r="Y13" i="7"/>
  <c r="Y14" i="7"/>
  <c r="Y15" i="7"/>
  <c r="Y16" i="7"/>
  <c r="Y17" i="7"/>
  <c r="Y18" i="7"/>
  <c r="Y19" i="7"/>
  <c r="Y20" i="7"/>
  <c r="Y21" i="7"/>
  <c r="Y22" i="7"/>
  <c r="Y23" i="7"/>
  <c r="Y24" i="7"/>
  <c r="Y25" i="7"/>
  <c r="Y26" i="7"/>
  <c r="Y27" i="7"/>
  <c r="Y28" i="7"/>
  <c r="Y29" i="7"/>
  <c r="Y30" i="7"/>
  <c r="Y31" i="7"/>
  <c r="X2" i="7"/>
  <c r="X3" i="7"/>
  <c r="X4" i="7"/>
  <c r="X5" i="7"/>
  <c r="X6" i="7"/>
  <c r="X7" i="7"/>
  <c r="X8" i="7"/>
  <c r="X9" i="7"/>
  <c r="X10" i="7"/>
  <c r="X11" i="7"/>
  <c r="X12" i="7"/>
  <c r="X13" i="7"/>
  <c r="X14" i="7"/>
  <c r="X15" i="7"/>
  <c r="X16" i="7"/>
  <c r="X17" i="7"/>
  <c r="X18" i="7"/>
  <c r="X19" i="7"/>
  <c r="X20" i="7"/>
  <c r="X21" i="7"/>
  <c r="X22" i="7"/>
  <c r="X23" i="7"/>
  <c r="X24" i="7"/>
  <c r="X25" i="7"/>
  <c r="X26" i="7"/>
  <c r="X27" i="7"/>
  <c r="X28" i="7"/>
  <c r="X29" i="7"/>
  <c r="X30" i="7"/>
  <c r="X31" i="7"/>
  <c r="U2" i="7"/>
  <c r="U3" i="7"/>
  <c r="U4" i="7"/>
  <c r="U5" i="7"/>
  <c r="U6" i="7"/>
  <c r="U7" i="7"/>
  <c r="U8" i="7"/>
  <c r="U9" i="7"/>
  <c r="U10" i="7"/>
  <c r="U11" i="7"/>
  <c r="U12" i="7"/>
  <c r="U13" i="7"/>
  <c r="U14" i="7"/>
  <c r="U15" i="7"/>
  <c r="U16" i="7"/>
  <c r="U17" i="7"/>
  <c r="U18" i="7"/>
  <c r="U19" i="7"/>
  <c r="U20" i="7"/>
  <c r="U21" i="7"/>
  <c r="U22" i="7"/>
  <c r="U23" i="7"/>
  <c r="U24" i="7"/>
  <c r="U25" i="7"/>
  <c r="U26" i="7"/>
  <c r="U27" i="7"/>
  <c r="U28" i="7"/>
  <c r="U29" i="7"/>
  <c r="U30" i="7"/>
  <c r="U31" i="7"/>
  <c r="T2" i="7"/>
  <c r="T3" i="7"/>
  <c r="T4" i="7"/>
  <c r="T5" i="7"/>
  <c r="T6" i="7"/>
  <c r="T7" i="7"/>
  <c r="T8" i="7"/>
  <c r="T9" i="7"/>
  <c r="T10" i="7"/>
  <c r="T11" i="7"/>
  <c r="T12" i="7"/>
  <c r="T13" i="7"/>
  <c r="T14" i="7"/>
  <c r="T15" i="7"/>
  <c r="T16" i="7"/>
  <c r="T17" i="7"/>
  <c r="T18" i="7"/>
  <c r="T19" i="7"/>
  <c r="T20" i="7"/>
  <c r="T21" i="7"/>
  <c r="T22" i="7"/>
  <c r="T23" i="7"/>
  <c r="T24" i="7"/>
  <c r="T25" i="7"/>
  <c r="T26" i="7"/>
  <c r="T27" i="7"/>
  <c r="T28" i="7"/>
  <c r="T29" i="7"/>
  <c r="T30" i="7"/>
  <c r="T31" i="7"/>
  <c r="C31" i="8"/>
  <c r="C30" i="8"/>
  <c r="C29" i="8"/>
  <c r="C28" i="8"/>
  <c r="C27" i="8"/>
  <c r="C26" i="8"/>
  <c r="C25" i="8"/>
  <c r="C24" i="8"/>
  <c r="C23" i="8"/>
  <c r="C22" i="8"/>
  <c r="C21" i="8"/>
  <c r="C20" i="8"/>
  <c r="C19" i="8"/>
  <c r="C18" i="8"/>
  <c r="C17" i="8"/>
  <c r="C16" i="8"/>
  <c r="C15" i="8"/>
  <c r="C14" i="8"/>
  <c r="C13" i="8"/>
  <c r="C12" i="8"/>
  <c r="C11" i="8"/>
  <c r="C10" i="8"/>
  <c r="C9" i="8"/>
  <c r="C8" i="8"/>
  <c r="C7" i="8"/>
  <c r="C6" i="8"/>
  <c r="C5" i="8"/>
  <c r="C4" i="8"/>
  <c r="C3" i="8"/>
  <c r="C2" i="8"/>
  <c r="A17" i="8"/>
  <c r="A18" i="8"/>
  <c r="B18" i="8"/>
  <c r="A19" i="8"/>
  <c r="A20" i="8"/>
  <c r="B20" i="8"/>
  <c r="A21" i="8"/>
  <c r="A22" i="8"/>
  <c r="B22" i="8"/>
  <c r="A23" i="8"/>
  <c r="A24" i="8"/>
  <c r="B24" i="8"/>
  <c r="A25" i="8"/>
  <c r="A26" i="8"/>
  <c r="B26" i="8"/>
  <c r="A27" i="8"/>
  <c r="A28" i="8"/>
  <c r="B28" i="8"/>
  <c r="A29" i="8"/>
  <c r="A30" i="8"/>
  <c r="B30" i="8"/>
  <c r="A31" i="8"/>
  <c r="AA2" i="7"/>
  <c r="AA3" i="7"/>
  <c r="AA4" i="7"/>
  <c r="AA5" i="7"/>
  <c r="AA6" i="7"/>
  <c r="AA7" i="7"/>
  <c r="AA8" i="7"/>
  <c r="AA9" i="7"/>
  <c r="AA10" i="7"/>
  <c r="AA11" i="7"/>
  <c r="AA12" i="7"/>
  <c r="AA13" i="7"/>
  <c r="AA14" i="7"/>
  <c r="AA15" i="7"/>
  <c r="AA16" i="7"/>
  <c r="AA17" i="7"/>
  <c r="AA18" i="7"/>
  <c r="AA19" i="7"/>
  <c r="AA20" i="7"/>
  <c r="AA21" i="7"/>
  <c r="AA22" i="7"/>
  <c r="AA23" i="7"/>
  <c r="AA24" i="7"/>
  <c r="AA25" i="7"/>
  <c r="AA26" i="7"/>
  <c r="AA27" i="7"/>
  <c r="AA28" i="7"/>
  <c r="AA29" i="7"/>
  <c r="AA30" i="7"/>
  <c r="AA31" i="7"/>
  <c r="P2" i="7"/>
  <c r="P3" i="7"/>
  <c r="P4" i="7"/>
  <c r="P5" i="7"/>
  <c r="P6" i="7"/>
  <c r="P7" i="7"/>
  <c r="P8" i="7"/>
  <c r="P9" i="7"/>
  <c r="P10" i="7"/>
  <c r="P11" i="7"/>
  <c r="P12" i="7"/>
  <c r="P13" i="7"/>
  <c r="P14" i="7"/>
  <c r="P15" i="7"/>
  <c r="P16" i="7"/>
  <c r="P17" i="7"/>
  <c r="P18" i="7"/>
  <c r="P19" i="7"/>
  <c r="P20" i="7"/>
  <c r="P21" i="7"/>
  <c r="P22" i="7"/>
  <c r="P23" i="7"/>
  <c r="P24" i="7"/>
  <c r="P25" i="7"/>
  <c r="P26" i="7"/>
  <c r="P27" i="7"/>
  <c r="P28" i="7"/>
  <c r="P29" i="7"/>
  <c r="P30" i="7"/>
  <c r="P31" i="7"/>
  <c r="J2" i="7"/>
  <c r="J3" i="7"/>
  <c r="J4" i="7"/>
  <c r="J5" i="7"/>
  <c r="J6" i="7"/>
  <c r="J7" i="7"/>
  <c r="J8" i="7"/>
  <c r="J9" i="7"/>
  <c r="J10" i="7"/>
  <c r="J11" i="7"/>
  <c r="J12" i="7"/>
  <c r="J13" i="7"/>
  <c r="J14" i="7"/>
  <c r="J15" i="7"/>
  <c r="J16" i="7"/>
  <c r="J17" i="7"/>
  <c r="J18" i="7"/>
  <c r="J19" i="7"/>
  <c r="J20" i="7"/>
  <c r="J21" i="7"/>
  <c r="J22" i="7"/>
  <c r="J23" i="7"/>
  <c r="J24" i="7"/>
  <c r="J25" i="7"/>
  <c r="J26" i="7"/>
  <c r="J27" i="7"/>
  <c r="J28" i="7"/>
  <c r="J29" i="7"/>
  <c r="J30" i="7"/>
  <c r="J31" i="7"/>
  <c r="V2" i="7"/>
  <c r="W2" i="7"/>
  <c r="W31" i="7"/>
  <c r="V31" i="7"/>
  <c r="W30" i="7"/>
  <c r="V30" i="7"/>
  <c r="W29" i="7"/>
  <c r="V29" i="7"/>
  <c r="W28" i="7"/>
  <c r="V28" i="7"/>
  <c r="W27" i="7"/>
  <c r="V27" i="7"/>
  <c r="W26" i="7"/>
  <c r="V26" i="7"/>
  <c r="W25" i="7"/>
  <c r="V25" i="7"/>
  <c r="W24" i="7"/>
  <c r="V24" i="7"/>
  <c r="W23" i="7"/>
  <c r="V23" i="7"/>
  <c r="W22" i="7"/>
  <c r="V22" i="7"/>
  <c r="W21" i="7"/>
  <c r="V21" i="7"/>
  <c r="W20" i="7"/>
  <c r="V20" i="7"/>
  <c r="W19" i="7"/>
  <c r="V19" i="7"/>
  <c r="W18" i="7"/>
  <c r="V18" i="7"/>
  <c r="W17" i="7"/>
  <c r="V17" i="7"/>
  <c r="W16" i="7"/>
  <c r="V16" i="7"/>
  <c r="W15" i="7"/>
  <c r="V15" i="7"/>
  <c r="W14" i="7"/>
  <c r="V14" i="7"/>
  <c r="W13" i="7"/>
  <c r="V13" i="7"/>
  <c r="W12" i="7"/>
  <c r="V12" i="7"/>
  <c r="W11" i="7"/>
  <c r="V11" i="7"/>
  <c r="W10" i="7"/>
  <c r="V10" i="7"/>
  <c r="W9" i="7"/>
  <c r="V9" i="7"/>
  <c r="W8" i="7"/>
  <c r="V8" i="7"/>
  <c r="W7" i="7"/>
  <c r="V7" i="7"/>
  <c r="W6" i="7"/>
  <c r="V6" i="7"/>
  <c r="W5" i="7"/>
  <c r="V5" i="7"/>
  <c r="W4" i="7"/>
  <c r="V4" i="7"/>
  <c r="W3" i="7"/>
  <c r="V3" i="7"/>
  <c r="S31" i="7"/>
  <c r="R31" i="7"/>
  <c r="Q31" i="7"/>
  <c r="S30" i="7"/>
  <c r="R30" i="7"/>
  <c r="Q30" i="7"/>
  <c r="S29" i="7"/>
  <c r="R29" i="7"/>
  <c r="Q29" i="7"/>
  <c r="S28" i="7"/>
  <c r="R28" i="7"/>
  <c r="Q28" i="7"/>
  <c r="S27" i="7"/>
  <c r="R27" i="7"/>
  <c r="Q27" i="7"/>
  <c r="S26" i="7"/>
  <c r="R26" i="7"/>
  <c r="Q26" i="7"/>
  <c r="S25" i="7"/>
  <c r="R25" i="7"/>
  <c r="Q25" i="7"/>
  <c r="S24" i="7"/>
  <c r="R24" i="7"/>
  <c r="Q24" i="7"/>
  <c r="S23" i="7"/>
  <c r="R23" i="7"/>
  <c r="Q23" i="7"/>
  <c r="S22" i="7"/>
  <c r="R22" i="7"/>
  <c r="Q22" i="7"/>
  <c r="S21" i="7"/>
  <c r="R21" i="7"/>
  <c r="Q21" i="7"/>
  <c r="S20" i="7"/>
  <c r="R20" i="7"/>
  <c r="Q20" i="7"/>
  <c r="S19" i="7"/>
  <c r="R19" i="7"/>
  <c r="Q19" i="7"/>
  <c r="S18" i="7"/>
  <c r="R18" i="7"/>
  <c r="Q18" i="7"/>
  <c r="S17" i="7"/>
  <c r="R17" i="7"/>
  <c r="Q17" i="7"/>
  <c r="S16" i="7"/>
  <c r="R16" i="7"/>
  <c r="Q16" i="7"/>
  <c r="S15" i="7"/>
  <c r="R15" i="7"/>
  <c r="Q15" i="7"/>
  <c r="S14" i="7"/>
  <c r="R14" i="7"/>
  <c r="Q14" i="7"/>
  <c r="S13" i="7"/>
  <c r="R13" i="7"/>
  <c r="Q13" i="7"/>
  <c r="S12" i="7"/>
  <c r="R12" i="7"/>
  <c r="Q12" i="7"/>
  <c r="S11" i="7"/>
  <c r="R11" i="7"/>
  <c r="Q11" i="7"/>
  <c r="S10" i="7"/>
  <c r="R10" i="7"/>
  <c r="Q10" i="7"/>
  <c r="S9" i="7"/>
  <c r="R9" i="7"/>
  <c r="Q9" i="7"/>
  <c r="S8" i="7"/>
  <c r="R8" i="7"/>
  <c r="Q8" i="7"/>
  <c r="S7" i="7"/>
  <c r="R7" i="7"/>
  <c r="Q7" i="7"/>
  <c r="S6" i="7"/>
  <c r="R6" i="7"/>
  <c r="Q6" i="7"/>
  <c r="S5" i="7"/>
  <c r="R5" i="7"/>
  <c r="Q5" i="7"/>
  <c r="S4" i="7"/>
  <c r="R4" i="7"/>
  <c r="Q4" i="7"/>
  <c r="S3" i="7"/>
  <c r="R3" i="7"/>
  <c r="Q3" i="7"/>
  <c r="S2" i="7"/>
  <c r="R2" i="7"/>
  <c r="Q2" i="7"/>
  <c r="O31" i="7"/>
  <c r="N31" i="7"/>
  <c r="M31" i="7"/>
  <c r="L31" i="7"/>
  <c r="K31" i="7"/>
  <c r="O30" i="7"/>
  <c r="N30" i="7"/>
  <c r="M30" i="7"/>
  <c r="L30" i="7"/>
  <c r="K30" i="7"/>
  <c r="O29" i="7"/>
  <c r="N29" i="7"/>
  <c r="M29" i="7"/>
  <c r="L29" i="7"/>
  <c r="K29" i="7"/>
  <c r="O28" i="7"/>
  <c r="N28" i="7"/>
  <c r="M28" i="7"/>
  <c r="L28" i="7"/>
  <c r="K28" i="7"/>
  <c r="O27" i="7"/>
  <c r="N27" i="7"/>
  <c r="M27" i="7"/>
  <c r="L27" i="7"/>
  <c r="K27" i="7"/>
  <c r="O26" i="7"/>
  <c r="N26" i="7"/>
  <c r="M26" i="7"/>
  <c r="L26" i="7"/>
  <c r="K26" i="7"/>
  <c r="O25" i="7"/>
  <c r="N25" i="7"/>
  <c r="M25" i="7"/>
  <c r="L25" i="7"/>
  <c r="K25" i="7"/>
  <c r="O24" i="7"/>
  <c r="N24" i="7"/>
  <c r="M24" i="7"/>
  <c r="L24" i="7"/>
  <c r="K24" i="7"/>
  <c r="O23" i="7"/>
  <c r="N23" i="7"/>
  <c r="M23" i="7"/>
  <c r="L23" i="7"/>
  <c r="K23" i="7"/>
  <c r="O22" i="7"/>
  <c r="N22" i="7"/>
  <c r="M22" i="7"/>
  <c r="L22" i="7"/>
  <c r="K22" i="7"/>
  <c r="O21" i="7"/>
  <c r="N21" i="7"/>
  <c r="M21" i="7"/>
  <c r="L21" i="7"/>
  <c r="K21" i="7"/>
  <c r="O20" i="7"/>
  <c r="N20" i="7"/>
  <c r="M20" i="7"/>
  <c r="L20" i="7"/>
  <c r="K20" i="7"/>
  <c r="O19" i="7"/>
  <c r="N19" i="7"/>
  <c r="M19" i="7"/>
  <c r="L19" i="7"/>
  <c r="K19" i="7"/>
  <c r="O18" i="7"/>
  <c r="N18" i="7"/>
  <c r="M18" i="7"/>
  <c r="L18" i="7"/>
  <c r="K18" i="7"/>
  <c r="O17" i="7"/>
  <c r="N17" i="7"/>
  <c r="M17" i="7"/>
  <c r="L17" i="7"/>
  <c r="K17" i="7"/>
  <c r="O16" i="7"/>
  <c r="N16" i="7"/>
  <c r="M16" i="7"/>
  <c r="L16" i="7"/>
  <c r="K16" i="7"/>
  <c r="O15" i="7"/>
  <c r="N15" i="7"/>
  <c r="M15" i="7"/>
  <c r="L15" i="7"/>
  <c r="K15" i="7"/>
  <c r="O14" i="7"/>
  <c r="N14" i="7"/>
  <c r="M14" i="7"/>
  <c r="L14" i="7"/>
  <c r="K14" i="7"/>
  <c r="O13" i="7"/>
  <c r="N13" i="7"/>
  <c r="M13" i="7"/>
  <c r="L13" i="7"/>
  <c r="K13" i="7"/>
  <c r="O12" i="7"/>
  <c r="N12" i="7"/>
  <c r="M12" i="7"/>
  <c r="L12" i="7"/>
  <c r="K12" i="7"/>
  <c r="O11" i="7"/>
  <c r="N11" i="7"/>
  <c r="M11" i="7"/>
  <c r="L11" i="7"/>
  <c r="K11" i="7"/>
  <c r="O10" i="7"/>
  <c r="N10" i="7"/>
  <c r="M10" i="7"/>
  <c r="L10" i="7"/>
  <c r="K10" i="7"/>
  <c r="O9" i="7"/>
  <c r="N9" i="7"/>
  <c r="M9" i="7"/>
  <c r="L9" i="7"/>
  <c r="K9" i="7"/>
  <c r="O8" i="7"/>
  <c r="N8" i="7"/>
  <c r="M8" i="7"/>
  <c r="L8" i="7"/>
  <c r="K8" i="7"/>
  <c r="O7" i="7"/>
  <c r="N7" i="7"/>
  <c r="M7" i="7"/>
  <c r="L7" i="7"/>
  <c r="K7" i="7"/>
  <c r="O6" i="7"/>
  <c r="N6" i="7"/>
  <c r="M6" i="7"/>
  <c r="L6" i="7"/>
  <c r="K6" i="7"/>
  <c r="O5" i="7"/>
  <c r="N5" i="7"/>
  <c r="M5" i="7"/>
  <c r="L5" i="7"/>
  <c r="K5" i="7"/>
  <c r="O4" i="7"/>
  <c r="N4" i="7"/>
  <c r="M4" i="7"/>
  <c r="L4" i="7"/>
  <c r="K4" i="7"/>
  <c r="O3" i="7"/>
  <c r="N3" i="7"/>
  <c r="M3" i="7"/>
  <c r="L3" i="7"/>
  <c r="K3" i="7"/>
  <c r="O2" i="7"/>
  <c r="N2" i="7"/>
  <c r="M2" i="7"/>
  <c r="L2" i="7"/>
  <c r="K2" i="7"/>
  <c r="I31" i="7"/>
  <c r="H31" i="7"/>
  <c r="I30" i="7"/>
  <c r="H30" i="7"/>
  <c r="I29" i="7"/>
  <c r="H29" i="7"/>
  <c r="I28" i="7"/>
  <c r="H28" i="7"/>
  <c r="I27" i="7"/>
  <c r="H27" i="7"/>
  <c r="I26" i="7"/>
  <c r="H26" i="7"/>
  <c r="I25" i="7"/>
  <c r="H25" i="7"/>
  <c r="I24" i="7"/>
  <c r="H24" i="7"/>
  <c r="I23" i="7"/>
  <c r="H23" i="7"/>
  <c r="I22" i="7"/>
  <c r="H22" i="7"/>
  <c r="I21" i="7"/>
  <c r="H21" i="7"/>
  <c r="I20" i="7"/>
  <c r="H20" i="7"/>
  <c r="I19" i="7"/>
  <c r="H19" i="7"/>
  <c r="I18" i="7"/>
  <c r="H18" i="7"/>
  <c r="I17" i="7"/>
  <c r="H17" i="7"/>
  <c r="I16" i="7"/>
  <c r="H16" i="7"/>
  <c r="I15" i="7"/>
  <c r="H15" i="7"/>
  <c r="I14" i="7"/>
  <c r="H14" i="7"/>
  <c r="I13" i="7"/>
  <c r="H13" i="7"/>
  <c r="I12" i="7"/>
  <c r="H12" i="7"/>
  <c r="I11" i="7"/>
  <c r="H11" i="7"/>
  <c r="I10" i="7"/>
  <c r="H10" i="7"/>
  <c r="I9" i="7"/>
  <c r="H9" i="7"/>
  <c r="I8" i="7"/>
  <c r="H8" i="7"/>
  <c r="I7" i="7"/>
  <c r="H7" i="7"/>
  <c r="I6" i="7"/>
  <c r="H6" i="7"/>
  <c r="I5" i="7"/>
  <c r="H5" i="7"/>
  <c r="I4" i="7"/>
  <c r="H4" i="7"/>
  <c r="I3" i="7"/>
  <c r="H3" i="7"/>
  <c r="I2" i="7"/>
  <c r="H2" i="7"/>
  <c r="G31" i="7"/>
  <c r="F31" i="7"/>
  <c r="G30" i="7"/>
  <c r="F30" i="7"/>
  <c r="G29" i="7"/>
  <c r="F29" i="7"/>
  <c r="G28" i="7"/>
  <c r="F28" i="7"/>
  <c r="G27" i="7"/>
  <c r="F27" i="7"/>
  <c r="G26" i="7"/>
  <c r="F26" i="7"/>
  <c r="G25" i="7"/>
  <c r="F25" i="7"/>
  <c r="G24" i="7"/>
  <c r="F24" i="7"/>
  <c r="G23" i="7"/>
  <c r="F23" i="7"/>
  <c r="G22" i="7"/>
  <c r="F22" i="7"/>
  <c r="G21" i="7"/>
  <c r="F21" i="7"/>
  <c r="G20" i="7"/>
  <c r="F20" i="7"/>
  <c r="G19" i="7"/>
  <c r="F19" i="7"/>
  <c r="G18" i="7"/>
  <c r="F18" i="7"/>
  <c r="G17" i="7"/>
  <c r="F17" i="7"/>
  <c r="G16" i="7"/>
  <c r="F16" i="7"/>
  <c r="G15" i="7"/>
  <c r="F15" i="7"/>
  <c r="G14" i="7"/>
  <c r="F14" i="7"/>
  <c r="G13" i="7"/>
  <c r="F13" i="7"/>
  <c r="G12" i="7"/>
  <c r="F12" i="7"/>
  <c r="G11" i="7"/>
  <c r="F11" i="7"/>
  <c r="G10" i="7"/>
  <c r="F10" i="7"/>
  <c r="G9" i="7"/>
  <c r="F9" i="7"/>
  <c r="G8" i="7"/>
  <c r="F8" i="7"/>
  <c r="G7" i="7"/>
  <c r="F7" i="7"/>
  <c r="G6" i="7"/>
  <c r="F6" i="7"/>
  <c r="G5" i="7"/>
  <c r="F5" i="7"/>
  <c r="G4" i="7"/>
  <c r="F4" i="7"/>
  <c r="G3" i="7"/>
  <c r="F3" i="7"/>
  <c r="G2" i="7"/>
  <c r="F2" i="7"/>
  <c r="E2" i="7"/>
  <c r="E3" i="7"/>
  <c r="E4" i="7"/>
  <c r="E5" i="7"/>
  <c r="E6" i="7"/>
  <c r="E7" i="7"/>
  <c r="E8" i="7"/>
  <c r="E9" i="7"/>
  <c r="E10" i="7"/>
  <c r="E11" i="7"/>
  <c r="E12" i="7"/>
  <c r="E13" i="7"/>
  <c r="E14" i="7"/>
  <c r="E15" i="7"/>
  <c r="E16" i="7"/>
  <c r="E17" i="7"/>
  <c r="E18" i="7"/>
  <c r="E19" i="7"/>
  <c r="E20" i="7"/>
  <c r="E21" i="7"/>
  <c r="E22" i="7"/>
  <c r="E23" i="7"/>
  <c r="E24" i="7"/>
  <c r="E25" i="7"/>
  <c r="E26" i="7"/>
  <c r="E27" i="7"/>
  <c r="E28" i="7"/>
  <c r="E29" i="7"/>
  <c r="E30" i="7"/>
  <c r="E31" i="7"/>
  <c r="D2" i="7"/>
  <c r="D3" i="7"/>
  <c r="D4" i="7"/>
  <c r="D5" i="7"/>
  <c r="D6" i="7"/>
  <c r="D7" i="7"/>
  <c r="D8" i="7"/>
  <c r="D9" i="7"/>
  <c r="D10" i="7"/>
  <c r="D11" i="7"/>
  <c r="D12" i="7"/>
  <c r="D13" i="7"/>
  <c r="D14" i="7"/>
  <c r="D15" i="7"/>
  <c r="D16" i="7"/>
  <c r="D17" i="7"/>
  <c r="D18" i="7"/>
  <c r="D19" i="7"/>
  <c r="D20" i="7"/>
  <c r="D21" i="7"/>
  <c r="D22" i="7"/>
  <c r="D23" i="7"/>
  <c r="D24" i="7"/>
  <c r="D25" i="7"/>
  <c r="D26" i="7"/>
  <c r="D27" i="7"/>
  <c r="D28" i="7"/>
  <c r="D29" i="7"/>
  <c r="D30" i="7"/>
  <c r="D31" i="7"/>
  <c r="C2" i="7"/>
  <c r="C3" i="7"/>
  <c r="C4" i="7"/>
  <c r="C5" i="7"/>
  <c r="C6" i="7"/>
  <c r="C7" i="7"/>
  <c r="C8" i="7"/>
  <c r="C9" i="7"/>
  <c r="C10" i="7"/>
  <c r="C11" i="7"/>
  <c r="C12" i="7"/>
  <c r="C13" i="7"/>
  <c r="C14" i="7"/>
  <c r="C15" i="7"/>
  <c r="C16" i="7"/>
  <c r="C17" i="7"/>
  <c r="C18" i="7"/>
  <c r="C19" i="7"/>
  <c r="C20" i="7"/>
  <c r="C21" i="7"/>
  <c r="C22" i="7"/>
  <c r="C23" i="7"/>
  <c r="C24" i="7"/>
  <c r="C25" i="7"/>
  <c r="C26" i="7"/>
  <c r="C27" i="7"/>
  <c r="C28" i="7"/>
  <c r="C29" i="7"/>
  <c r="C30" i="7"/>
  <c r="C31" i="7"/>
  <c r="B17" i="7"/>
  <c r="B18" i="7"/>
  <c r="A20" i="7"/>
  <c r="B20" i="7"/>
  <c r="A21" i="7"/>
  <c r="A22" i="7"/>
  <c r="B22" i="7"/>
  <c r="A23" i="7"/>
  <c r="A24" i="7"/>
  <c r="B24" i="7"/>
  <c r="A25" i="7"/>
  <c r="A26" i="7"/>
  <c r="B26" i="7"/>
  <c r="A27" i="7"/>
  <c r="A28" i="7"/>
  <c r="B28" i="7"/>
  <c r="A29" i="7"/>
  <c r="A30" i="7"/>
  <c r="B30" i="7"/>
  <c r="A31" i="7"/>
  <c r="B31" i="7"/>
  <c r="BU39" i="4"/>
  <c r="BU40" i="4"/>
  <c r="BU41" i="4"/>
  <c r="BU42" i="4"/>
  <c r="BU43" i="4"/>
  <c r="BU44" i="4"/>
  <c r="BU45" i="4"/>
  <c r="BU46" i="4"/>
  <c r="BU47" i="4"/>
  <c r="BN47" i="4"/>
  <c r="BN39" i="4"/>
  <c r="BN40" i="4"/>
  <c r="BN41" i="4"/>
  <c r="BN42" i="4"/>
  <c r="BN43" i="4"/>
  <c r="BN44" i="4"/>
  <c r="BN45" i="4"/>
  <c r="BN46" i="4"/>
  <c r="BU38" i="4"/>
  <c r="BN38" i="4"/>
  <c r="C2" i="10"/>
  <c r="D2" i="10"/>
  <c r="E2" i="10"/>
  <c r="F2" i="10"/>
  <c r="G2" i="10"/>
  <c r="I2" i="10"/>
  <c r="J2" i="10"/>
  <c r="C3" i="10"/>
  <c r="D3" i="10"/>
  <c r="E3" i="10"/>
  <c r="F3" i="10"/>
  <c r="G3" i="10"/>
  <c r="I3" i="10"/>
  <c r="J3" i="10"/>
  <c r="C4" i="10"/>
  <c r="D4" i="10"/>
  <c r="E4" i="10"/>
  <c r="F4" i="10"/>
  <c r="G4" i="10"/>
  <c r="I4" i="10"/>
  <c r="J4" i="10"/>
  <c r="C5" i="10"/>
  <c r="D5" i="10"/>
  <c r="E5" i="10"/>
  <c r="F5" i="10"/>
  <c r="G5" i="10"/>
  <c r="I5" i="10"/>
  <c r="J5" i="10"/>
  <c r="C6" i="10"/>
  <c r="D6" i="10"/>
  <c r="E6" i="10"/>
  <c r="F6" i="10"/>
  <c r="G6" i="10"/>
  <c r="I6" i="10"/>
  <c r="J6" i="10"/>
  <c r="C7" i="10"/>
  <c r="D7" i="10"/>
  <c r="E7" i="10"/>
  <c r="F7" i="10"/>
  <c r="G7" i="10"/>
  <c r="I7" i="10"/>
  <c r="J7" i="10"/>
  <c r="C8" i="10"/>
  <c r="D8" i="10"/>
  <c r="E8" i="10"/>
  <c r="F8" i="10"/>
  <c r="G8" i="10"/>
  <c r="I8" i="10"/>
  <c r="J8" i="10"/>
  <c r="C9" i="10"/>
  <c r="D9" i="10"/>
  <c r="E9" i="10"/>
  <c r="F9" i="10"/>
  <c r="G9" i="10"/>
  <c r="I9" i="10"/>
  <c r="J9" i="10"/>
  <c r="C10" i="10"/>
  <c r="D10" i="10"/>
  <c r="E10" i="10"/>
  <c r="F10" i="10"/>
  <c r="G10" i="10"/>
  <c r="I10" i="10"/>
  <c r="J10" i="10"/>
  <c r="C11" i="10"/>
  <c r="D11" i="10"/>
  <c r="E11" i="10"/>
  <c r="F11" i="10"/>
  <c r="G11" i="10"/>
  <c r="I11" i="10"/>
  <c r="J11" i="10"/>
  <c r="C12" i="10"/>
  <c r="D12" i="10"/>
  <c r="E12" i="10"/>
  <c r="F12" i="10"/>
  <c r="G12" i="10"/>
  <c r="I12" i="10"/>
  <c r="J12" i="10"/>
  <c r="C13" i="10"/>
  <c r="D13" i="10"/>
  <c r="E13" i="10"/>
  <c r="F13" i="10"/>
  <c r="G13" i="10"/>
  <c r="I13" i="10"/>
  <c r="J13" i="10"/>
  <c r="C14" i="10"/>
  <c r="D14" i="10"/>
  <c r="E14" i="10"/>
  <c r="F14" i="10"/>
  <c r="G14" i="10"/>
  <c r="I14" i="10"/>
  <c r="J14" i="10"/>
  <c r="C15" i="10"/>
  <c r="D15" i="10"/>
  <c r="E15" i="10"/>
  <c r="F15" i="10"/>
  <c r="G15" i="10"/>
  <c r="I15" i="10"/>
  <c r="J15" i="10"/>
  <c r="C16" i="10"/>
  <c r="D16" i="10"/>
  <c r="E16" i="10"/>
  <c r="F16" i="10"/>
  <c r="G16" i="10"/>
  <c r="H16" i="10"/>
  <c r="I16" i="10"/>
  <c r="J16" i="10"/>
  <c r="C17" i="10"/>
  <c r="D17" i="10"/>
  <c r="E17" i="10"/>
  <c r="F17" i="10"/>
  <c r="G17" i="10"/>
  <c r="H17" i="10"/>
  <c r="I17" i="10"/>
  <c r="J17" i="10"/>
  <c r="C18" i="10"/>
  <c r="D18" i="10"/>
  <c r="E18" i="10"/>
  <c r="F18" i="10"/>
  <c r="G18" i="10"/>
  <c r="H18" i="10"/>
  <c r="I18" i="10"/>
  <c r="J18" i="10"/>
  <c r="C19" i="10"/>
  <c r="D19" i="10"/>
  <c r="E19" i="10"/>
  <c r="F19" i="10"/>
  <c r="G19" i="10"/>
  <c r="H19" i="10"/>
  <c r="I19" i="10"/>
  <c r="J19" i="10"/>
  <c r="C20" i="10"/>
  <c r="D20" i="10"/>
  <c r="E20" i="10"/>
  <c r="F20" i="10"/>
  <c r="G20" i="10"/>
  <c r="H20" i="10"/>
  <c r="I20" i="10"/>
  <c r="J20" i="10"/>
  <c r="C21" i="10"/>
  <c r="D21" i="10"/>
  <c r="E21" i="10"/>
  <c r="F21" i="10"/>
  <c r="G21" i="10"/>
  <c r="H21" i="10"/>
  <c r="I21" i="10"/>
  <c r="J21" i="10"/>
  <c r="C22" i="10"/>
  <c r="D22" i="10"/>
  <c r="E22" i="10"/>
  <c r="F22" i="10"/>
  <c r="G22" i="10"/>
  <c r="H22" i="10"/>
  <c r="I22" i="10"/>
  <c r="J22" i="10"/>
  <c r="C23" i="10"/>
  <c r="D23" i="10"/>
  <c r="E23" i="10"/>
  <c r="F23" i="10"/>
  <c r="G23" i="10"/>
  <c r="H23" i="10"/>
  <c r="I23" i="10"/>
  <c r="J23" i="10"/>
  <c r="C24" i="10"/>
  <c r="D24" i="10"/>
  <c r="E24" i="10"/>
  <c r="F24" i="10"/>
  <c r="G24" i="10"/>
  <c r="H24" i="10"/>
  <c r="I24" i="10"/>
  <c r="J24" i="10"/>
  <c r="C25" i="10"/>
  <c r="D25" i="10"/>
  <c r="E25" i="10"/>
  <c r="F25" i="10"/>
  <c r="G25" i="10"/>
  <c r="H25" i="10"/>
  <c r="I25" i="10"/>
  <c r="J25" i="10"/>
  <c r="C26" i="10"/>
  <c r="D26" i="10"/>
  <c r="E26" i="10"/>
  <c r="F26" i="10"/>
  <c r="G26" i="10"/>
  <c r="H26" i="10"/>
  <c r="I26" i="10"/>
  <c r="J26" i="10"/>
  <c r="C27" i="10"/>
  <c r="D27" i="10"/>
  <c r="E27" i="10"/>
  <c r="F27" i="10"/>
  <c r="G27" i="10"/>
  <c r="H27" i="10"/>
  <c r="I27" i="10"/>
  <c r="J27" i="10"/>
  <c r="C28" i="10"/>
  <c r="D28" i="10"/>
  <c r="E28" i="10"/>
  <c r="F28" i="10"/>
  <c r="G28" i="10"/>
  <c r="H28" i="10"/>
  <c r="I28" i="10"/>
  <c r="J28" i="10"/>
  <c r="C29" i="10"/>
  <c r="D29" i="10"/>
  <c r="E29" i="10"/>
  <c r="F29" i="10"/>
  <c r="G29" i="10"/>
  <c r="H29" i="10"/>
  <c r="I29" i="10"/>
  <c r="J29" i="10"/>
  <c r="C30" i="10"/>
  <c r="D30" i="10"/>
  <c r="E30" i="10"/>
  <c r="F30" i="10"/>
  <c r="G30" i="10"/>
  <c r="H30" i="10"/>
  <c r="I30" i="10"/>
  <c r="J30" i="10"/>
  <c r="C31" i="10"/>
  <c r="D31" i="10"/>
  <c r="E31" i="10"/>
  <c r="F31" i="10"/>
  <c r="G31" i="10"/>
  <c r="I31" i="10"/>
  <c r="J31" i="10"/>
  <c r="AG2" i="9"/>
  <c r="AH2" i="9"/>
  <c r="AI2" i="9"/>
  <c r="AJ2" i="9" s="1"/>
  <c r="AK2" i="9"/>
  <c r="AL2" i="9"/>
  <c r="AM2" i="9"/>
  <c r="AG3" i="9"/>
  <c r="AH3" i="9"/>
  <c r="AI3" i="9"/>
  <c r="AJ3" i="9" s="1"/>
  <c r="AK3" i="9"/>
  <c r="AL3" i="9"/>
  <c r="AM3" i="9"/>
  <c r="AG4" i="9"/>
  <c r="AH4" i="9"/>
  <c r="AI4" i="9"/>
  <c r="AJ4" i="9" s="1"/>
  <c r="AK4" i="9"/>
  <c r="AL4" i="9"/>
  <c r="AM4" i="9"/>
  <c r="AG5" i="9"/>
  <c r="AH5" i="9"/>
  <c r="AI5" i="9"/>
  <c r="AJ5" i="9" s="1"/>
  <c r="AK5" i="9"/>
  <c r="AL5" i="9"/>
  <c r="AM5" i="9"/>
  <c r="AG6" i="9"/>
  <c r="AG7" i="9"/>
  <c r="AH7" i="9"/>
  <c r="AI7" i="9"/>
  <c r="AJ7" i="9" s="1"/>
  <c r="AK7" i="9"/>
  <c r="AL7" i="9"/>
  <c r="AM7" i="9"/>
  <c r="AG8" i="9"/>
  <c r="AH8" i="9"/>
  <c r="AI8" i="9"/>
  <c r="AJ8" i="9" s="1"/>
  <c r="AK8" i="9"/>
  <c r="AL8" i="9"/>
  <c r="AM8" i="9"/>
  <c r="B10" i="9"/>
  <c r="C10" i="9"/>
  <c r="D10" i="9"/>
  <c r="E10" i="9"/>
  <c r="F10" i="9"/>
  <c r="G10" i="9"/>
  <c r="H10" i="9"/>
  <c r="I10" i="9"/>
  <c r="J10" i="9"/>
  <c r="K10" i="9"/>
  <c r="L10" i="9"/>
  <c r="M10" i="9"/>
  <c r="H13" i="10" s="1"/>
  <c r="N10" i="9"/>
  <c r="O10" i="9"/>
  <c r="AE10" i="9"/>
  <c r="B11" i="9"/>
  <c r="C11" i="9"/>
  <c r="D11" i="9"/>
  <c r="E11" i="9"/>
  <c r="F11" i="9"/>
  <c r="G11" i="9"/>
  <c r="H11" i="9"/>
  <c r="I11" i="9"/>
  <c r="J11" i="9"/>
  <c r="K11" i="9"/>
  <c r="L11" i="9"/>
  <c r="M11" i="9"/>
  <c r="N11" i="9"/>
  <c r="O11" i="9"/>
  <c r="AE11" i="9"/>
  <c r="B12" i="9"/>
  <c r="C12" i="9"/>
  <c r="D12" i="9"/>
  <c r="E12" i="9"/>
  <c r="F12" i="9"/>
  <c r="G12" i="9"/>
  <c r="H12" i="9"/>
  <c r="I12" i="9"/>
  <c r="J12" i="9"/>
  <c r="K12" i="9"/>
  <c r="L12" i="9"/>
  <c r="M12" i="9"/>
  <c r="N12" i="9"/>
  <c r="O12" i="9"/>
  <c r="AE12" i="9"/>
  <c r="BO4" i="4"/>
  <c r="BO5" i="4"/>
  <c r="BP5" i="4" s="1"/>
  <c r="BR5" i="4"/>
  <c r="BT5" i="4"/>
  <c r="BU5" i="4"/>
  <c r="BW5" i="4"/>
  <c r="BY5" i="4"/>
  <c r="BO6" i="4"/>
  <c r="BP6" i="4" s="1"/>
  <c r="BU6" i="4"/>
  <c r="BW6" i="4"/>
  <c r="BY6" i="4"/>
  <c r="BO7" i="4"/>
  <c r="BP7" i="4" s="1"/>
  <c r="BU7" i="4"/>
  <c r="BW7" i="4"/>
  <c r="BY7" i="4"/>
  <c r="BO8" i="4"/>
  <c r="BP8" i="4" s="1"/>
  <c r="BU8" i="4"/>
  <c r="BW8" i="4"/>
  <c r="BY8" i="4"/>
  <c r="BO9" i="4"/>
  <c r="BP9" i="4" s="1"/>
  <c r="BU9" i="4"/>
  <c r="BW9" i="4"/>
  <c r="BY9" i="4"/>
  <c r="BO11" i="4"/>
  <c r="BP11" i="4" s="1"/>
  <c r="BU11" i="4"/>
  <c r="BW11" i="4"/>
  <c r="BY11" i="4"/>
  <c r="BO12" i="4"/>
  <c r="BP12" i="4" s="1"/>
  <c r="BU12" i="4"/>
  <c r="BW12" i="4"/>
  <c r="BY12" i="4"/>
  <c r="BO13" i="4"/>
  <c r="BP13" i="4" s="1"/>
  <c r="BU13" i="4"/>
  <c r="BW13" i="4"/>
  <c r="BY13" i="4"/>
  <c r="BO14" i="4"/>
  <c r="BP14" i="4" s="1"/>
  <c r="BU14" i="4"/>
  <c r="BW14" i="4"/>
  <c r="BY14" i="4"/>
  <c r="BO15" i="4"/>
  <c r="BP15" i="4" s="1"/>
  <c r="BU15" i="4"/>
  <c r="BW15" i="4"/>
  <c r="BY15" i="4"/>
  <c r="BO16" i="4"/>
  <c r="BP16" i="4" s="1"/>
  <c r="BU16" i="4"/>
  <c r="BW16" i="4"/>
  <c r="BY16" i="4"/>
  <c r="BO18" i="4"/>
  <c r="BP18" i="4" s="1"/>
  <c r="BU18" i="4"/>
  <c r="BW18" i="4"/>
  <c r="BY18" i="4"/>
  <c r="BO19" i="4"/>
  <c r="BP19" i="4" s="1"/>
  <c r="BU19" i="4"/>
  <c r="BW19" i="4"/>
  <c r="BY19" i="4"/>
  <c r="BO20" i="4"/>
  <c r="BP20" i="4" s="1"/>
  <c r="BU20" i="4"/>
  <c r="BW20" i="4"/>
  <c r="BY20" i="4"/>
  <c r="BO21" i="4"/>
  <c r="BP21" i="4" s="1"/>
  <c r="BU21" i="4"/>
  <c r="BW21" i="4"/>
  <c r="BY21" i="4"/>
  <c r="BO23" i="4"/>
  <c r="BP23" i="4" s="1"/>
  <c r="BU23" i="4"/>
  <c r="BW23" i="4"/>
  <c r="BY23" i="4"/>
  <c r="BO24" i="4"/>
  <c r="BP24" i="4" s="1"/>
  <c r="BU24" i="4"/>
  <c r="BW24" i="4"/>
  <c r="BY24" i="4"/>
  <c r="BO25" i="4"/>
  <c r="BP25" i="4" s="1"/>
  <c r="BU25" i="4"/>
  <c r="BW25" i="4"/>
  <c r="BY25" i="4"/>
  <c r="BO26" i="4"/>
  <c r="BP26" i="4" s="1"/>
  <c r="BU26" i="4"/>
  <c r="BW26" i="4"/>
  <c r="BY26" i="4"/>
  <c r="BO28" i="4"/>
  <c r="BP28" i="4" s="1"/>
  <c r="BU28" i="4"/>
  <c r="BW28" i="4"/>
  <c r="BY28" i="4"/>
  <c r="BO29" i="4"/>
  <c r="BP29" i="4" s="1"/>
  <c r="BU29" i="4"/>
  <c r="BW29" i="4"/>
  <c r="BY29" i="4"/>
  <c r="BO30" i="4"/>
  <c r="BP30" i="4" s="1"/>
  <c r="BU30" i="4"/>
  <c r="BW30" i="4"/>
  <c r="BY30" i="4"/>
  <c r="BO31" i="4"/>
  <c r="BP31" i="4" s="1"/>
  <c r="BU31" i="4"/>
  <c r="BW31" i="4"/>
  <c r="BY31" i="4"/>
  <c r="BO33" i="4"/>
  <c r="BP33" i="4" s="1"/>
  <c r="BU33" i="4"/>
  <c r="BW33" i="4"/>
  <c r="BY33" i="4"/>
  <c r="BO34" i="4"/>
  <c r="BP34" i="4" s="1"/>
  <c r="BU34" i="4"/>
  <c r="BW34" i="4"/>
  <c r="BY34" i="4"/>
  <c r="BO35" i="4"/>
  <c r="BP35" i="4" s="1"/>
  <c r="BU35" i="4"/>
  <c r="BW35" i="4"/>
  <c r="BY35" i="4"/>
  <c r="BO36" i="4"/>
  <c r="BP36" i="4" s="1"/>
  <c r="BU36" i="4"/>
  <c r="BW36" i="4"/>
  <c r="BY36" i="4"/>
  <c r="BW3" i="4"/>
  <c r="BU3" i="4"/>
  <c r="BN3" i="4"/>
  <c r="BN5" i="4"/>
  <c r="BN6" i="4"/>
  <c r="BN7" i="4"/>
  <c r="BN8" i="4"/>
  <c r="BN9" i="4"/>
  <c r="BN11" i="4"/>
  <c r="BN12" i="4"/>
  <c r="BN13" i="4"/>
  <c r="BN14" i="4"/>
  <c r="BN15" i="4"/>
  <c r="BN16" i="4"/>
  <c r="BN18" i="4"/>
  <c r="BN19" i="4"/>
  <c r="BN20" i="4"/>
  <c r="BN21" i="4"/>
  <c r="BN23" i="4"/>
  <c r="BN24" i="4"/>
  <c r="BN25" i="4"/>
  <c r="BN26" i="4"/>
  <c r="BN28" i="4"/>
  <c r="BN29" i="4"/>
  <c r="BN30" i="4"/>
  <c r="BN31" i="4"/>
  <c r="BN33" i="4"/>
  <c r="BN34" i="4"/>
  <c r="BN35" i="4"/>
  <c r="BN36" i="4"/>
  <c r="BK36" i="4"/>
  <c r="AD31" i="8" s="1"/>
  <c r="BI36" i="4"/>
  <c r="AD30" i="8" s="1"/>
  <c r="BG36" i="4"/>
  <c r="AD29" i="8" s="1"/>
  <c r="BE36" i="4"/>
  <c r="AD28" i="8" s="1"/>
  <c r="BC36" i="4"/>
  <c r="AD27" i="8" s="1"/>
  <c r="BA36" i="4"/>
  <c r="AD26" i="8" s="1"/>
  <c r="AY36" i="4"/>
  <c r="AD25" i="8" s="1"/>
  <c r="AW36" i="4"/>
  <c r="AD24" i="8" s="1"/>
  <c r="AU36" i="4"/>
  <c r="AD23" i="8" s="1"/>
  <c r="AS36" i="4"/>
  <c r="AD22" i="8" s="1"/>
  <c r="AQ36" i="4"/>
  <c r="AD21" i="8" s="1"/>
  <c r="AO36" i="4"/>
  <c r="AD20" i="8" s="1"/>
  <c r="AM36" i="4"/>
  <c r="AD19" i="8" s="1"/>
  <c r="AK36" i="4"/>
  <c r="AD18" i="8" s="1"/>
  <c r="AI36" i="4"/>
  <c r="AD17" i="8" s="1"/>
  <c r="BK35" i="4"/>
  <c r="AC31" i="8" s="1"/>
  <c r="BI35" i="4"/>
  <c r="AC30" i="8" s="1"/>
  <c r="BG35" i="4"/>
  <c r="AC29" i="8" s="1"/>
  <c r="BE35" i="4"/>
  <c r="AC28" i="8" s="1"/>
  <c r="BC35" i="4"/>
  <c r="AC27" i="8" s="1"/>
  <c r="BA35" i="4"/>
  <c r="AC26" i="8" s="1"/>
  <c r="AY35" i="4"/>
  <c r="AC25" i="8" s="1"/>
  <c r="AW35" i="4"/>
  <c r="AC24" i="8" s="1"/>
  <c r="AU35" i="4"/>
  <c r="AC23" i="8" s="1"/>
  <c r="AS35" i="4"/>
  <c r="AC22" i="8" s="1"/>
  <c r="AQ35" i="4"/>
  <c r="AC21" i="8" s="1"/>
  <c r="AO35" i="4"/>
  <c r="AC20" i="8" s="1"/>
  <c r="AM35" i="4"/>
  <c r="AC19" i="8" s="1"/>
  <c r="AK35" i="4"/>
  <c r="AC18" i="8" s="1"/>
  <c r="AI35" i="4"/>
  <c r="AC17" i="8" s="1"/>
  <c r="BK34" i="4"/>
  <c r="AB31" i="8" s="1"/>
  <c r="BI34" i="4"/>
  <c r="AB30" i="8" s="1"/>
  <c r="BG34" i="4"/>
  <c r="AB29" i="8" s="1"/>
  <c r="BE34" i="4"/>
  <c r="AB28" i="8" s="1"/>
  <c r="BC34" i="4"/>
  <c r="AB27" i="8" s="1"/>
  <c r="BA34" i="4"/>
  <c r="AB26" i="8" s="1"/>
  <c r="AY34" i="4"/>
  <c r="AB25" i="8" s="1"/>
  <c r="AW34" i="4"/>
  <c r="AB24" i="8" s="1"/>
  <c r="AU34" i="4"/>
  <c r="AB23" i="8" s="1"/>
  <c r="AS34" i="4"/>
  <c r="AB22" i="8" s="1"/>
  <c r="AQ34" i="4"/>
  <c r="AB21" i="8" s="1"/>
  <c r="AO34" i="4"/>
  <c r="AB20" i="8" s="1"/>
  <c r="AM34" i="4"/>
  <c r="AB19" i="8" s="1"/>
  <c r="AK34" i="4"/>
  <c r="AB18" i="8" s="1"/>
  <c r="AI34" i="4"/>
  <c r="AB17" i="8" s="1"/>
  <c r="BK33" i="4"/>
  <c r="AA31" i="8" s="1"/>
  <c r="BI33" i="4"/>
  <c r="AA30" i="8" s="1"/>
  <c r="BG33" i="4"/>
  <c r="AA29" i="8" s="1"/>
  <c r="BE33" i="4"/>
  <c r="AA28" i="8" s="1"/>
  <c r="BC33" i="4"/>
  <c r="AA27" i="8" s="1"/>
  <c r="BA33" i="4"/>
  <c r="AA26" i="8" s="1"/>
  <c r="AY33" i="4"/>
  <c r="AA25" i="8" s="1"/>
  <c r="AW33" i="4"/>
  <c r="AA24" i="8" s="1"/>
  <c r="AU33" i="4"/>
  <c r="AA23" i="8" s="1"/>
  <c r="AS33" i="4"/>
  <c r="AA22" i="8" s="1"/>
  <c r="AQ33" i="4"/>
  <c r="AA21" i="8" s="1"/>
  <c r="AO33" i="4"/>
  <c r="AA20" i="8" s="1"/>
  <c r="AM33" i="4"/>
  <c r="AA19" i="8" s="1"/>
  <c r="AK33" i="4"/>
  <c r="AA18" i="8" s="1"/>
  <c r="AI33" i="4"/>
  <c r="AA17" i="8" s="1"/>
  <c r="BK31" i="4"/>
  <c r="Z31" i="8" s="1"/>
  <c r="BI31" i="4"/>
  <c r="Z30" i="8" s="1"/>
  <c r="BG31" i="4"/>
  <c r="Z29" i="8" s="1"/>
  <c r="BE31" i="4"/>
  <c r="Z28" i="8" s="1"/>
  <c r="BC31" i="4"/>
  <c r="Z27" i="8" s="1"/>
  <c r="BA31" i="4"/>
  <c r="Z26" i="8" s="1"/>
  <c r="AY31" i="4"/>
  <c r="Z25" i="8" s="1"/>
  <c r="AW31" i="4"/>
  <c r="Z24" i="8" s="1"/>
  <c r="AU31" i="4"/>
  <c r="Z23" i="8" s="1"/>
  <c r="AS31" i="4"/>
  <c r="Z22" i="8" s="1"/>
  <c r="AQ31" i="4"/>
  <c r="Z21" i="8" s="1"/>
  <c r="AO31" i="4"/>
  <c r="Z20" i="8" s="1"/>
  <c r="AM31" i="4"/>
  <c r="Z19" i="8" s="1"/>
  <c r="AK31" i="4"/>
  <c r="Z18" i="8" s="1"/>
  <c r="AI31" i="4"/>
  <c r="Z17" i="8" s="1"/>
  <c r="BK30" i="4"/>
  <c r="Y31" i="8" s="1"/>
  <c r="BI30" i="4"/>
  <c r="Y30" i="8" s="1"/>
  <c r="BG30" i="4"/>
  <c r="Y29" i="8" s="1"/>
  <c r="BE30" i="4"/>
  <c r="Y28" i="8" s="1"/>
  <c r="BC30" i="4"/>
  <c r="Y27" i="8" s="1"/>
  <c r="BA30" i="4"/>
  <c r="Y26" i="8" s="1"/>
  <c r="AY30" i="4"/>
  <c r="Y25" i="8" s="1"/>
  <c r="AW30" i="4"/>
  <c r="Y24" i="8" s="1"/>
  <c r="AU30" i="4"/>
  <c r="Y23" i="8" s="1"/>
  <c r="AS30" i="4"/>
  <c r="Y22" i="8" s="1"/>
  <c r="AQ30" i="4"/>
  <c r="Y21" i="8" s="1"/>
  <c r="AO30" i="4"/>
  <c r="Y20" i="8" s="1"/>
  <c r="AM30" i="4"/>
  <c r="Y19" i="8" s="1"/>
  <c r="AK30" i="4"/>
  <c r="Y18" i="8" s="1"/>
  <c r="AI30" i="4"/>
  <c r="Y17" i="8" s="1"/>
  <c r="BK29" i="4"/>
  <c r="X31" i="8" s="1"/>
  <c r="BI29" i="4"/>
  <c r="X30" i="8" s="1"/>
  <c r="BG29" i="4"/>
  <c r="X29" i="8" s="1"/>
  <c r="BE29" i="4"/>
  <c r="X28" i="8" s="1"/>
  <c r="BC29" i="4"/>
  <c r="X27" i="8" s="1"/>
  <c r="BA29" i="4"/>
  <c r="X26" i="8" s="1"/>
  <c r="AY29" i="4"/>
  <c r="X25" i="8" s="1"/>
  <c r="AW29" i="4"/>
  <c r="X24" i="8" s="1"/>
  <c r="AU29" i="4"/>
  <c r="X23" i="8" s="1"/>
  <c r="AS29" i="4"/>
  <c r="X22" i="8" s="1"/>
  <c r="AQ29" i="4"/>
  <c r="X21" i="8" s="1"/>
  <c r="AO29" i="4"/>
  <c r="X20" i="8" s="1"/>
  <c r="AM29" i="4"/>
  <c r="X19" i="8" s="1"/>
  <c r="AK29" i="4"/>
  <c r="X18" i="8" s="1"/>
  <c r="AI29" i="4"/>
  <c r="X17" i="8" s="1"/>
  <c r="BK28" i="4"/>
  <c r="W31" i="8" s="1"/>
  <c r="BI28" i="4"/>
  <c r="W30" i="8" s="1"/>
  <c r="BG28" i="4"/>
  <c r="W29" i="8" s="1"/>
  <c r="BE28" i="4"/>
  <c r="W28" i="8" s="1"/>
  <c r="BC28" i="4"/>
  <c r="W27" i="8" s="1"/>
  <c r="BA28" i="4"/>
  <c r="W26" i="8" s="1"/>
  <c r="AY28" i="4"/>
  <c r="W25" i="8" s="1"/>
  <c r="AW28" i="4"/>
  <c r="W24" i="8" s="1"/>
  <c r="AU28" i="4"/>
  <c r="W23" i="8" s="1"/>
  <c r="AS28" i="4"/>
  <c r="W22" i="8" s="1"/>
  <c r="AQ28" i="4"/>
  <c r="W21" i="8" s="1"/>
  <c r="AO28" i="4"/>
  <c r="W20" i="8" s="1"/>
  <c r="AM28" i="4"/>
  <c r="W19" i="8" s="1"/>
  <c r="AK28" i="4"/>
  <c r="W18" i="8" s="1"/>
  <c r="AI28" i="4"/>
  <c r="W17" i="8" s="1"/>
  <c r="BK26" i="4"/>
  <c r="V31" i="8" s="1"/>
  <c r="BI26" i="4"/>
  <c r="V30" i="8" s="1"/>
  <c r="BG26" i="4"/>
  <c r="V29" i="8" s="1"/>
  <c r="BE26" i="4"/>
  <c r="V28" i="8" s="1"/>
  <c r="BC26" i="4"/>
  <c r="V27" i="8" s="1"/>
  <c r="BA26" i="4"/>
  <c r="V26" i="8" s="1"/>
  <c r="AY26" i="4"/>
  <c r="V25" i="8" s="1"/>
  <c r="AW26" i="4"/>
  <c r="V24" i="8" s="1"/>
  <c r="AU26" i="4"/>
  <c r="V23" i="8" s="1"/>
  <c r="AS26" i="4"/>
  <c r="V22" i="8" s="1"/>
  <c r="AQ26" i="4"/>
  <c r="V21" i="8" s="1"/>
  <c r="AO26" i="4"/>
  <c r="V20" i="8" s="1"/>
  <c r="AM26" i="4"/>
  <c r="V19" i="8" s="1"/>
  <c r="AK26" i="4"/>
  <c r="V18" i="8" s="1"/>
  <c r="AI26" i="4"/>
  <c r="V17" i="8" s="1"/>
  <c r="BK25" i="4"/>
  <c r="U31" i="8" s="1"/>
  <c r="BI25" i="4"/>
  <c r="U30" i="8" s="1"/>
  <c r="BG25" i="4"/>
  <c r="U29" i="8" s="1"/>
  <c r="BE25" i="4"/>
  <c r="U28" i="8" s="1"/>
  <c r="BC25" i="4"/>
  <c r="U27" i="8" s="1"/>
  <c r="BA25" i="4"/>
  <c r="U26" i="8" s="1"/>
  <c r="AY25" i="4"/>
  <c r="U25" i="8" s="1"/>
  <c r="AW25" i="4"/>
  <c r="U24" i="8" s="1"/>
  <c r="AU25" i="4"/>
  <c r="U23" i="8" s="1"/>
  <c r="AS25" i="4"/>
  <c r="U22" i="8" s="1"/>
  <c r="AQ25" i="4"/>
  <c r="U21" i="8" s="1"/>
  <c r="AO25" i="4"/>
  <c r="U20" i="8" s="1"/>
  <c r="AM25" i="4"/>
  <c r="U19" i="8" s="1"/>
  <c r="AK25" i="4"/>
  <c r="U18" i="8" s="1"/>
  <c r="AI25" i="4"/>
  <c r="U17" i="8" s="1"/>
  <c r="BK24" i="4"/>
  <c r="T31" i="8" s="1"/>
  <c r="BI24" i="4"/>
  <c r="T30" i="8" s="1"/>
  <c r="BG24" i="4"/>
  <c r="T29" i="8" s="1"/>
  <c r="BE24" i="4"/>
  <c r="T28" i="8" s="1"/>
  <c r="BC24" i="4"/>
  <c r="T27" i="8" s="1"/>
  <c r="BA24" i="4"/>
  <c r="T26" i="8" s="1"/>
  <c r="AY24" i="4"/>
  <c r="T25" i="8" s="1"/>
  <c r="AW24" i="4"/>
  <c r="T24" i="8" s="1"/>
  <c r="AU24" i="4"/>
  <c r="T23" i="8" s="1"/>
  <c r="AS24" i="4"/>
  <c r="T22" i="8" s="1"/>
  <c r="AQ24" i="4"/>
  <c r="T21" i="8" s="1"/>
  <c r="AO24" i="4"/>
  <c r="T20" i="8" s="1"/>
  <c r="AM24" i="4"/>
  <c r="T19" i="8" s="1"/>
  <c r="AK24" i="4"/>
  <c r="T18" i="8" s="1"/>
  <c r="AI24" i="4"/>
  <c r="T17" i="8" s="1"/>
  <c r="BK23" i="4"/>
  <c r="S31" i="8" s="1"/>
  <c r="BI23" i="4"/>
  <c r="S30" i="8" s="1"/>
  <c r="BG23" i="4"/>
  <c r="S29" i="8" s="1"/>
  <c r="BE23" i="4"/>
  <c r="S28" i="8" s="1"/>
  <c r="BC23" i="4"/>
  <c r="S27" i="8" s="1"/>
  <c r="BA23" i="4"/>
  <c r="S26" i="8" s="1"/>
  <c r="AY23" i="4"/>
  <c r="S25" i="8" s="1"/>
  <c r="AW23" i="4"/>
  <c r="S24" i="8" s="1"/>
  <c r="AU23" i="4"/>
  <c r="S23" i="8" s="1"/>
  <c r="AS23" i="4"/>
  <c r="S22" i="8" s="1"/>
  <c r="AQ23" i="4"/>
  <c r="S21" i="8" s="1"/>
  <c r="AO23" i="4"/>
  <c r="S20" i="8" s="1"/>
  <c r="AM23" i="4"/>
  <c r="S19" i="8" s="1"/>
  <c r="AK23" i="4"/>
  <c r="S18" i="8" s="1"/>
  <c r="AI23" i="4"/>
  <c r="S17" i="8" s="1"/>
  <c r="BK21" i="4"/>
  <c r="R31" i="8" s="1"/>
  <c r="BI21" i="4"/>
  <c r="R30" i="8" s="1"/>
  <c r="BG21" i="4"/>
  <c r="R29" i="8" s="1"/>
  <c r="BE21" i="4"/>
  <c r="R28" i="8" s="1"/>
  <c r="BC21" i="4"/>
  <c r="R27" i="8" s="1"/>
  <c r="BA21" i="4"/>
  <c r="R26" i="8" s="1"/>
  <c r="AY21" i="4"/>
  <c r="R25" i="8" s="1"/>
  <c r="AW21" i="4"/>
  <c r="R24" i="8" s="1"/>
  <c r="AU21" i="4"/>
  <c r="R23" i="8" s="1"/>
  <c r="AS21" i="4"/>
  <c r="R22" i="8" s="1"/>
  <c r="AQ21" i="4"/>
  <c r="R21" i="8" s="1"/>
  <c r="AO21" i="4"/>
  <c r="R20" i="8" s="1"/>
  <c r="AM21" i="4"/>
  <c r="R19" i="8" s="1"/>
  <c r="AK21" i="4"/>
  <c r="R18" i="8" s="1"/>
  <c r="AI21" i="4"/>
  <c r="R17" i="8" s="1"/>
  <c r="BK20" i="4"/>
  <c r="Q31" i="8" s="1"/>
  <c r="BI20" i="4"/>
  <c r="Q30" i="8" s="1"/>
  <c r="BG20" i="4"/>
  <c r="Q29" i="8" s="1"/>
  <c r="BE20" i="4"/>
  <c r="Q28" i="8" s="1"/>
  <c r="BC20" i="4"/>
  <c r="Q27" i="8" s="1"/>
  <c r="BA20" i="4"/>
  <c r="Q26" i="8" s="1"/>
  <c r="AY20" i="4"/>
  <c r="Q25" i="8" s="1"/>
  <c r="AW20" i="4"/>
  <c r="Q24" i="8" s="1"/>
  <c r="AU20" i="4"/>
  <c r="Q23" i="8" s="1"/>
  <c r="AS20" i="4"/>
  <c r="Q22" i="8" s="1"/>
  <c r="AQ20" i="4"/>
  <c r="Q21" i="8" s="1"/>
  <c r="AO20" i="4"/>
  <c r="Q20" i="8" s="1"/>
  <c r="AM20" i="4"/>
  <c r="Q19" i="8" s="1"/>
  <c r="AK20" i="4"/>
  <c r="Q18" i="8" s="1"/>
  <c r="AI20" i="4"/>
  <c r="Q17" i="8" s="1"/>
  <c r="BK19" i="4"/>
  <c r="P31" i="8" s="1"/>
  <c r="BI19" i="4"/>
  <c r="P30" i="8" s="1"/>
  <c r="BG19" i="4"/>
  <c r="P29" i="8" s="1"/>
  <c r="BE19" i="4"/>
  <c r="P28" i="8" s="1"/>
  <c r="BC19" i="4"/>
  <c r="P27" i="8" s="1"/>
  <c r="BA19" i="4"/>
  <c r="P26" i="8" s="1"/>
  <c r="AY19" i="4"/>
  <c r="P25" i="8" s="1"/>
  <c r="AW19" i="4"/>
  <c r="P24" i="8" s="1"/>
  <c r="AU19" i="4"/>
  <c r="P23" i="8" s="1"/>
  <c r="AS19" i="4"/>
  <c r="P22" i="8" s="1"/>
  <c r="AQ19" i="4"/>
  <c r="P21" i="8" s="1"/>
  <c r="AO19" i="4"/>
  <c r="P20" i="8" s="1"/>
  <c r="AM19" i="4"/>
  <c r="P19" i="8" s="1"/>
  <c r="AK19" i="4"/>
  <c r="P18" i="8" s="1"/>
  <c r="AI19" i="4"/>
  <c r="P17" i="8" s="1"/>
  <c r="BK18" i="4"/>
  <c r="O31" i="8" s="1"/>
  <c r="BI18" i="4"/>
  <c r="O30" i="8" s="1"/>
  <c r="BG18" i="4"/>
  <c r="O29" i="8" s="1"/>
  <c r="BE18" i="4"/>
  <c r="O28" i="8" s="1"/>
  <c r="BC18" i="4"/>
  <c r="O27" i="8" s="1"/>
  <c r="BA18" i="4"/>
  <c r="O26" i="8" s="1"/>
  <c r="AY18" i="4"/>
  <c r="O25" i="8" s="1"/>
  <c r="AW18" i="4"/>
  <c r="O24" i="8" s="1"/>
  <c r="AU18" i="4"/>
  <c r="O23" i="8" s="1"/>
  <c r="AS18" i="4"/>
  <c r="O22" i="8" s="1"/>
  <c r="AQ18" i="4"/>
  <c r="O21" i="8" s="1"/>
  <c r="AO18" i="4"/>
  <c r="O20" i="8" s="1"/>
  <c r="AM18" i="4"/>
  <c r="O19" i="8" s="1"/>
  <c r="AK18" i="4"/>
  <c r="O18" i="8" s="1"/>
  <c r="AI18" i="4"/>
  <c r="O17" i="8" s="1"/>
  <c r="BK16" i="4"/>
  <c r="N31" i="8" s="1"/>
  <c r="BI16" i="4"/>
  <c r="N30" i="8" s="1"/>
  <c r="BG16" i="4"/>
  <c r="N29" i="8" s="1"/>
  <c r="BE16" i="4"/>
  <c r="N28" i="8" s="1"/>
  <c r="BC16" i="4"/>
  <c r="N27" i="8" s="1"/>
  <c r="BA16" i="4"/>
  <c r="N26" i="8" s="1"/>
  <c r="AY16" i="4"/>
  <c r="N25" i="8" s="1"/>
  <c r="AW16" i="4"/>
  <c r="N24" i="8" s="1"/>
  <c r="AU16" i="4"/>
  <c r="N23" i="8" s="1"/>
  <c r="AS16" i="4"/>
  <c r="N22" i="8" s="1"/>
  <c r="AQ16" i="4"/>
  <c r="N21" i="8" s="1"/>
  <c r="AO16" i="4"/>
  <c r="N20" i="8" s="1"/>
  <c r="AM16" i="4"/>
  <c r="N19" i="8" s="1"/>
  <c r="AK16" i="4"/>
  <c r="N18" i="8" s="1"/>
  <c r="AI16" i="4"/>
  <c r="N17" i="8" s="1"/>
  <c r="BK15" i="4"/>
  <c r="M31" i="8" s="1"/>
  <c r="BI15" i="4"/>
  <c r="M30" i="8" s="1"/>
  <c r="BG15" i="4"/>
  <c r="M29" i="8" s="1"/>
  <c r="BE15" i="4"/>
  <c r="M28" i="8" s="1"/>
  <c r="BC15" i="4"/>
  <c r="M27" i="8" s="1"/>
  <c r="BA15" i="4"/>
  <c r="M26" i="8" s="1"/>
  <c r="AY15" i="4"/>
  <c r="M25" i="8" s="1"/>
  <c r="AW15" i="4"/>
  <c r="M24" i="8" s="1"/>
  <c r="AU15" i="4"/>
  <c r="M23" i="8" s="1"/>
  <c r="AS15" i="4"/>
  <c r="M22" i="8" s="1"/>
  <c r="AQ15" i="4"/>
  <c r="M21" i="8" s="1"/>
  <c r="AO15" i="4"/>
  <c r="M20" i="8" s="1"/>
  <c r="AM15" i="4"/>
  <c r="M19" i="8" s="1"/>
  <c r="AK15" i="4"/>
  <c r="M18" i="8" s="1"/>
  <c r="AI15" i="4"/>
  <c r="M17" i="8" s="1"/>
  <c r="BK14" i="4"/>
  <c r="L31" i="8" s="1"/>
  <c r="BI14" i="4"/>
  <c r="L30" i="8" s="1"/>
  <c r="BG14" i="4"/>
  <c r="L29" i="8" s="1"/>
  <c r="BE14" i="4"/>
  <c r="L28" i="8" s="1"/>
  <c r="BC14" i="4"/>
  <c r="L27" i="8" s="1"/>
  <c r="BA14" i="4"/>
  <c r="L26" i="8" s="1"/>
  <c r="AY14" i="4"/>
  <c r="L25" i="8" s="1"/>
  <c r="AW14" i="4"/>
  <c r="L24" i="8" s="1"/>
  <c r="AU14" i="4"/>
  <c r="L23" i="8" s="1"/>
  <c r="AS14" i="4"/>
  <c r="L22" i="8" s="1"/>
  <c r="AQ14" i="4"/>
  <c r="L21" i="8" s="1"/>
  <c r="AO14" i="4"/>
  <c r="L20" i="8" s="1"/>
  <c r="AM14" i="4"/>
  <c r="L19" i="8" s="1"/>
  <c r="AK14" i="4"/>
  <c r="L18" i="8" s="1"/>
  <c r="AI14" i="4"/>
  <c r="L17" i="8" s="1"/>
  <c r="BK13" i="4"/>
  <c r="K31" i="8" s="1"/>
  <c r="BI13" i="4"/>
  <c r="K30" i="8" s="1"/>
  <c r="BG13" i="4"/>
  <c r="K29" i="8" s="1"/>
  <c r="BE13" i="4"/>
  <c r="K28" i="8" s="1"/>
  <c r="BC13" i="4"/>
  <c r="K27" i="8" s="1"/>
  <c r="BA13" i="4"/>
  <c r="K26" i="8" s="1"/>
  <c r="AY13" i="4"/>
  <c r="K25" i="8" s="1"/>
  <c r="AW13" i="4"/>
  <c r="K24" i="8" s="1"/>
  <c r="AU13" i="4"/>
  <c r="K23" i="8" s="1"/>
  <c r="AS13" i="4"/>
  <c r="K22" i="8" s="1"/>
  <c r="AQ13" i="4"/>
  <c r="K21" i="8" s="1"/>
  <c r="AO13" i="4"/>
  <c r="K20" i="8" s="1"/>
  <c r="AM13" i="4"/>
  <c r="K19" i="8" s="1"/>
  <c r="AK13" i="4"/>
  <c r="K18" i="8" s="1"/>
  <c r="AI13" i="4"/>
  <c r="K17" i="8" s="1"/>
  <c r="BK12" i="4"/>
  <c r="J31" i="8" s="1"/>
  <c r="BI12" i="4"/>
  <c r="J30" i="8" s="1"/>
  <c r="BG12" i="4"/>
  <c r="J29" i="8" s="1"/>
  <c r="BE12" i="4"/>
  <c r="J28" i="8" s="1"/>
  <c r="BC12" i="4"/>
  <c r="J27" i="8" s="1"/>
  <c r="BA12" i="4"/>
  <c r="J26" i="8" s="1"/>
  <c r="AY12" i="4"/>
  <c r="J25" i="8" s="1"/>
  <c r="AW12" i="4"/>
  <c r="J24" i="8" s="1"/>
  <c r="AU12" i="4"/>
  <c r="J23" i="8" s="1"/>
  <c r="AS12" i="4"/>
  <c r="J22" i="8" s="1"/>
  <c r="AQ12" i="4"/>
  <c r="J21" i="8" s="1"/>
  <c r="AO12" i="4"/>
  <c r="J20" i="8" s="1"/>
  <c r="AM12" i="4"/>
  <c r="J19" i="8" s="1"/>
  <c r="AK12" i="4"/>
  <c r="J18" i="8" s="1"/>
  <c r="AI12" i="4"/>
  <c r="J17" i="8" s="1"/>
  <c r="BK11" i="4"/>
  <c r="I31" i="8" s="1"/>
  <c r="BI11" i="4"/>
  <c r="I30" i="8" s="1"/>
  <c r="BG11" i="4"/>
  <c r="I29" i="8" s="1"/>
  <c r="BE11" i="4"/>
  <c r="I28" i="8" s="1"/>
  <c r="BC11" i="4"/>
  <c r="I27" i="8" s="1"/>
  <c r="BA11" i="4"/>
  <c r="I26" i="8" s="1"/>
  <c r="AY11" i="4"/>
  <c r="I25" i="8" s="1"/>
  <c r="AW11" i="4"/>
  <c r="I24" i="8" s="1"/>
  <c r="AU11" i="4"/>
  <c r="I23" i="8" s="1"/>
  <c r="AS11" i="4"/>
  <c r="I22" i="8" s="1"/>
  <c r="AQ11" i="4"/>
  <c r="I21" i="8" s="1"/>
  <c r="AO11" i="4"/>
  <c r="I20" i="8" s="1"/>
  <c r="AM11" i="4"/>
  <c r="I19" i="8" s="1"/>
  <c r="AK11" i="4"/>
  <c r="I18" i="8" s="1"/>
  <c r="AI11" i="4"/>
  <c r="I17" i="8" s="1"/>
  <c r="BK9" i="4"/>
  <c r="H31" i="8" s="1"/>
  <c r="BI9" i="4"/>
  <c r="H30" i="8" s="1"/>
  <c r="BG9" i="4"/>
  <c r="H29" i="8" s="1"/>
  <c r="BE9" i="4"/>
  <c r="H28" i="8" s="1"/>
  <c r="BC9" i="4"/>
  <c r="H27" i="8" s="1"/>
  <c r="BA9" i="4"/>
  <c r="H26" i="8" s="1"/>
  <c r="AY9" i="4"/>
  <c r="H25" i="8" s="1"/>
  <c r="AW9" i="4"/>
  <c r="H24" i="8" s="1"/>
  <c r="AU9" i="4"/>
  <c r="H23" i="8" s="1"/>
  <c r="AS9" i="4"/>
  <c r="H22" i="8" s="1"/>
  <c r="AQ9" i="4"/>
  <c r="H21" i="8" s="1"/>
  <c r="AO9" i="4"/>
  <c r="H20" i="8" s="1"/>
  <c r="AM9" i="4"/>
  <c r="H19" i="8" s="1"/>
  <c r="AK9" i="4"/>
  <c r="H18" i="8" s="1"/>
  <c r="AI9" i="4"/>
  <c r="H17" i="8" s="1"/>
  <c r="BK8" i="4"/>
  <c r="G31" i="8" s="1"/>
  <c r="BI8" i="4"/>
  <c r="G30" i="8" s="1"/>
  <c r="BG8" i="4"/>
  <c r="G29" i="8" s="1"/>
  <c r="BE8" i="4"/>
  <c r="G28" i="8" s="1"/>
  <c r="BC8" i="4"/>
  <c r="G27" i="8" s="1"/>
  <c r="BA8" i="4"/>
  <c r="G26" i="8" s="1"/>
  <c r="AY8" i="4"/>
  <c r="G25" i="8" s="1"/>
  <c r="AW8" i="4"/>
  <c r="G24" i="8" s="1"/>
  <c r="AU8" i="4"/>
  <c r="G23" i="8" s="1"/>
  <c r="AS8" i="4"/>
  <c r="G22" i="8" s="1"/>
  <c r="AQ8" i="4"/>
  <c r="G21" i="8" s="1"/>
  <c r="AO8" i="4"/>
  <c r="G20" i="8" s="1"/>
  <c r="AM8" i="4"/>
  <c r="G19" i="8" s="1"/>
  <c r="AK8" i="4"/>
  <c r="G18" i="8" s="1"/>
  <c r="AI8" i="4"/>
  <c r="G17" i="8" s="1"/>
  <c r="BK7" i="4"/>
  <c r="F31" i="8" s="1"/>
  <c r="BI7" i="4"/>
  <c r="F30" i="8" s="1"/>
  <c r="BG7" i="4"/>
  <c r="F29" i="8" s="1"/>
  <c r="BE7" i="4"/>
  <c r="F28" i="8" s="1"/>
  <c r="BC7" i="4"/>
  <c r="F27" i="8" s="1"/>
  <c r="BA7" i="4"/>
  <c r="F26" i="8" s="1"/>
  <c r="AY7" i="4"/>
  <c r="F25" i="8" s="1"/>
  <c r="AW7" i="4"/>
  <c r="F24" i="8" s="1"/>
  <c r="AU7" i="4"/>
  <c r="F23" i="8" s="1"/>
  <c r="AS7" i="4"/>
  <c r="F22" i="8" s="1"/>
  <c r="AQ7" i="4"/>
  <c r="F21" i="8" s="1"/>
  <c r="AO7" i="4"/>
  <c r="F20" i="8" s="1"/>
  <c r="AM7" i="4"/>
  <c r="F19" i="8" s="1"/>
  <c r="AK7" i="4"/>
  <c r="F18" i="8" s="1"/>
  <c r="AI7" i="4"/>
  <c r="F17" i="8" s="1"/>
  <c r="BK6" i="4"/>
  <c r="E31" i="8" s="1"/>
  <c r="BI6" i="4"/>
  <c r="E30" i="8" s="1"/>
  <c r="BG6" i="4"/>
  <c r="E29" i="8" s="1"/>
  <c r="BE6" i="4"/>
  <c r="E28" i="8" s="1"/>
  <c r="BC6" i="4"/>
  <c r="E27" i="8" s="1"/>
  <c r="BA6" i="4"/>
  <c r="E26" i="8" s="1"/>
  <c r="AY6" i="4"/>
  <c r="E25" i="8" s="1"/>
  <c r="AW6" i="4"/>
  <c r="E24" i="8" s="1"/>
  <c r="AU6" i="4"/>
  <c r="E23" i="8" s="1"/>
  <c r="AS6" i="4"/>
  <c r="E22" i="8" s="1"/>
  <c r="AQ6" i="4"/>
  <c r="E21" i="8" s="1"/>
  <c r="AO6" i="4"/>
  <c r="E20" i="8" s="1"/>
  <c r="AM6" i="4"/>
  <c r="E19" i="8" s="1"/>
  <c r="AK6" i="4"/>
  <c r="E18" i="8" s="1"/>
  <c r="AI6" i="4"/>
  <c r="E17" i="8" s="1"/>
  <c r="BK3" i="4"/>
  <c r="D31" i="8" s="1"/>
  <c r="BI3" i="4"/>
  <c r="D30" i="8" s="1"/>
  <c r="BG3" i="4"/>
  <c r="D29" i="8" s="1"/>
  <c r="BE3" i="4"/>
  <c r="D28" i="8" s="1"/>
  <c r="BC3" i="4"/>
  <c r="D27" i="8" s="1"/>
  <c r="BA3" i="4"/>
  <c r="D26" i="8" s="1"/>
  <c r="AY3" i="4"/>
  <c r="D25" i="8" s="1"/>
  <c r="AW3" i="4"/>
  <c r="D24" i="8" s="1"/>
  <c r="AU3" i="4"/>
  <c r="D23" i="8" s="1"/>
  <c r="AS3" i="4"/>
  <c r="D22" i="8" s="1"/>
  <c r="AQ3" i="4"/>
  <c r="D21" i="8" s="1"/>
  <c r="AO3" i="4"/>
  <c r="D20" i="8" s="1"/>
  <c r="AM3" i="4"/>
  <c r="D19" i="8" s="1"/>
  <c r="AK3" i="4"/>
  <c r="D18" i="8" s="1"/>
  <c r="AI3" i="4"/>
  <c r="D17" i="8" s="1"/>
  <c r="C34" i="4"/>
  <c r="BZ34" i="4" s="1"/>
  <c r="B3" i="8"/>
  <c r="B4" i="8"/>
  <c r="B5" i="8"/>
  <c r="B6" i="8"/>
  <c r="B7" i="8"/>
  <c r="B8" i="8"/>
  <c r="B9" i="8"/>
  <c r="B10" i="8"/>
  <c r="B11" i="8"/>
  <c r="B12" i="8"/>
  <c r="B13" i="8"/>
  <c r="B14" i="8"/>
  <c r="B15" i="8"/>
  <c r="B16" i="8"/>
  <c r="B2" i="8"/>
  <c r="B16" i="7"/>
  <c r="B15" i="7"/>
  <c r="B14" i="7"/>
  <c r="B13" i="7"/>
  <c r="B12" i="7"/>
  <c r="B11" i="7"/>
  <c r="B10" i="7"/>
  <c r="B9" i="7"/>
  <c r="B8" i="7"/>
  <c r="B7" i="7"/>
  <c r="B6" i="7"/>
  <c r="B5" i="7"/>
  <c r="B4" i="7"/>
  <c r="A3" i="8"/>
  <c r="A4" i="8"/>
  <c r="A5" i="8"/>
  <c r="A6" i="8"/>
  <c r="A7" i="8"/>
  <c r="A8" i="8"/>
  <c r="A9" i="8"/>
  <c r="A10" i="8"/>
  <c r="A11" i="8"/>
  <c r="A12" i="8"/>
  <c r="A13" i="8"/>
  <c r="A14" i="8"/>
  <c r="A15" i="8"/>
  <c r="A16" i="8"/>
  <c r="A2" i="8"/>
  <c r="BY3" i="4"/>
  <c r="G3" i="4"/>
  <c r="D4" i="8" s="1"/>
  <c r="I3" i="4"/>
  <c r="D5" i="8" s="1"/>
  <c r="K3" i="4"/>
  <c r="D6" i="8" s="1"/>
  <c r="O3" i="4"/>
  <c r="D7" i="8" s="1"/>
  <c r="Q3" i="4"/>
  <c r="D8" i="8" s="1"/>
  <c r="S3" i="4"/>
  <c r="D9" i="8" s="1"/>
  <c r="U3" i="4"/>
  <c r="D10" i="8" s="1"/>
  <c r="W3" i="4"/>
  <c r="D11" i="8" s="1"/>
  <c r="Y3" i="4"/>
  <c r="D12" i="8" s="1"/>
  <c r="AA3" i="4"/>
  <c r="D13" i="8" s="1"/>
  <c r="AC3" i="4"/>
  <c r="D14" i="8" s="1"/>
  <c r="AE3" i="4"/>
  <c r="D15" i="8" s="1"/>
  <c r="AG3" i="4"/>
  <c r="D16" i="8" s="1"/>
  <c r="G6" i="4"/>
  <c r="E4" i="8" s="1"/>
  <c r="I6" i="4"/>
  <c r="E5" i="8" s="1"/>
  <c r="K6" i="4"/>
  <c r="E6" i="8" s="1"/>
  <c r="O6" i="4"/>
  <c r="E7" i="8" s="1"/>
  <c r="Q6" i="4"/>
  <c r="E8" i="8" s="1"/>
  <c r="S6" i="4"/>
  <c r="E9" i="8" s="1"/>
  <c r="U6" i="4"/>
  <c r="E10" i="8" s="1"/>
  <c r="W6" i="4"/>
  <c r="E11" i="8" s="1"/>
  <c r="Y6" i="4"/>
  <c r="E12" i="8" s="1"/>
  <c r="AA6" i="4"/>
  <c r="E13" i="8" s="1"/>
  <c r="AC6" i="4"/>
  <c r="E14" i="8" s="1"/>
  <c r="AE6" i="4"/>
  <c r="E15" i="8" s="1"/>
  <c r="AG6" i="4"/>
  <c r="E16" i="8" s="1"/>
  <c r="G7" i="4"/>
  <c r="F4" i="8" s="1"/>
  <c r="I7" i="4"/>
  <c r="F5" i="8" s="1"/>
  <c r="K7" i="4"/>
  <c r="F6" i="8" s="1"/>
  <c r="O7" i="4"/>
  <c r="F7" i="8" s="1"/>
  <c r="Q7" i="4"/>
  <c r="F8" i="8" s="1"/>
  <c r="S7" i="4"/>
  <c r="F9" i="8" s="1"/>
  <c r="U7" i="4"/>
  <c r="F10" i="8" s="1"/>
  <c r="W7" i="4"/>
  <c r="F11" i="8" s="1"/>
  <c r="Y7" i="4"/>
  <c r="F12" i="8" s="1"/>
  <c r="AA7" i="4"/>
  <c r="F13" i="8" s="1"/>
  <c r="AC7" i="4"/>
  <c r="F14" i="8" s="1"/>
  <c r="AE7" i="4"/>
  <c r="F15" i="8" s="1"/>
  <c r="AG7" i="4"/>
  <c r="F16" i="8" s="1"/>
  <c r="G8" i="4"/>
  <c r="G4" i="8" s="1"/>
  <c r="I8" i="4"/>
  <c r="G5" i="8" s="1"/>
  <c r="K8" i="4"/>
  <c r="G6" i="8" s="1"/>
  <c r="O8" i="4"/>
  <c r="G7" i="8" s="1"/>
  <c r="Q8" i="4"/>
  <c r="G8" i="8" s="1"/>
  <c r="S8" i="4"/>
  <c r="G9" i="8" s="1"/>
  <c r="U8" i="4"/>
  <c r="G10" i="8" s="1"/>
  <c r="W8" i="4"/>
  <c r="G11" i="8" s="1"/>
  <c r="Y8" i="4"/>
  <c r="G12" i="8" s="1"/>
  <c r="AA8" i="4"/>
  <c r="G13" i="8" s="1"/>
  <c r="AC8" i="4"/>
  <c r="G14" i="8" s="1"/>
  <c r="AE8" i="4"/>
  <c r="G15" i="8" s="1"/>
  <c r="AG8" i="4"/>
  <c r="G16" i="8" s="1"/>
  <c r="G9" i="4"/>
  <c r="H4" i="8" s="1"/>
  <c r="I9" i="4"/>
  <c r="H5" i="8" s="1"/>
  <c r="K9" i="4"/>
  <c r="H6" i="8" s="1"/>
  <c r="O9" i="4"/>
  <c r="H7" i="8" s="1"/>
  <c r="Q9" i="4"/>
  <c r="H8" i="8" s="1"/>
  <c r="S9" i="4"/>
  <c r="H9" i="8" s="1"/>
  <c r="U9" i="4"/>
  <c r="H10" i="8" s="1"/>
  <c r="W9" i="4"/>
  <c r="H11" i="8" s="1"/>
  <c r="Y9" i="4"/>
  <c r="H12" i="8" s="1"/>
  <c r="AA9" i="4"/>
  <c r="H13" i="8" s="1"/>
  <c r="AC9" i="4"/>
  <c r="H14" i="8" s="1"/>
  <c r="AE9" i="4"/>
  <c r="H15" i="8" s="1"/>
  <c r="AG9" i="4"/>
  <c r="H16" i="8" s="1"/>
  <c r="G11" i="4"/>
  <c r="I4" i="8" s="1"/>
  <c r="I11" i="4"/>
  <c r="I5" i="8" s="1"/>
  <c r="K11" i="4"/>
  <c r="I6" i="8" s="1"/>
  <c r="O11" i="4"/>
  <c r="I7" i="8" s="1"/>
  <c r="Q11" i="4"/>
  <c r="I8" i="8" s="1"/>
  <c r="S11" i="4"/>
  <c r="I9" i="8" s="1"/>
  <c r="U11" i="4"/>
  <c r="I10" i="8" s="1"/>
  <c r="W11" i="4"/>
  <c r="I11" i="8" s="1"/>
  <c r="Y11" i="4"/>
  <c r="I12" i="8" s="1"/>
  <c r="AA11" i="4"/>
  <c r="I13" i="8" s="1"/>
  <c r="AC11" i="4"/>
  <c r="I14" i="8" s="1"/>
  <c r="AE11" i="4"/>
  <c r="I15" i="8" s="1"/>
  <c r="AG11" i="4"/>
  <c r="I16" i="8" s="1"/>
  <c r="G12" i="4"/>
  <c r="J4" i="8" s="1"/>
  <c r="I12" i="4"/>
  <c r="J5" i="8" s="1"/>
  <c r="K12" i="4"/>
  <c r="J6" i="8" s="1"/>
  <c r="O12" i="4"/>
  <c r="J7" i="8" s="1"/>
  <c r="Q12" i="4"/>
  <c r="J8" i="8" s="1"/>
  <c r="S12" i="4"/>
  <c r="J9" i="8" s="1"/>
  <c r="U12" i="4"/>
  <c r="J10" i="8" s="1"/>
  <c r="W12" i="4"/>
  <c r="J11" i="8" s="1"/>
  <c r="Y12" i="4"/>
  <c r="J12" i="8" s="1"/>
  <c r="AA12" i="4"/>
  <c r="J13" i="8" s="1"/>
  <c r="AC12" i="4"/>
  <c r="J14" i="8" s="1"/>
  <c r="AE12" i="4"/>
  <c r="J15" i="8" s="1"/>
  <c r="AG12" i="4"/>
  <c r="J16" i="8" s="1"/>
  <c r="G13" i="4"/>
  <c r="K4" i="8" s="1"/>
  <c r="I13" i="4"/>
  <c r="K5" i="8" s="1"/>
  <c r="K13" i="4"/>
  <c r="K6" i="8" s="1"/>
  <c r="O13" i="4"/>
  <c r="K7" i="8" s="1"/>
  <c r="Q13" i="4"/>
  <c r="K8" i="8" s="1"/>
  <c r="S13" i="4"/>
  <c r="K9" i="8" s="1"/>
  <c r="U13" i="4"/>
  <c r="K10" i="8" s="1"/>
  <c r="W13" i="4"/>
  <c r="K11" i="8" s="1"/>
  <c r="Y13" i="4"/>
  <c r="K12" i="8" s="1"/>
  <c r="AA13" i="4"/>
  <c r="K13" i="8" s="1"/>
  <c r="AC13" i="4"/>
  <c r="K14" i="8" s="1"/>
  <c r="AE13" i="4"/>
  <c r="K15" i="8" s="1"/>
  <c r="AG13" i="4"/>
  <c r="K16" i="8" s="1"/>
  <c r="G14" i="4"/>
  <c r="L4" i="8" s="1"/>
  <c r="I14" i="4"/>
  <c r="L5" i="8" s="1"/>
  <c r="K14" i="4"/>
  <c r="L6" i="8" s="1"/>
  <c r="O14" i="4"/>
  <c r="L7" i="8" s="1"/>
  <c r="Q14" i="4"/>
  <c r="L8" i="8" s="1"/>
  <c r="S14" i="4"/>
  <c r="L9" i="8" s="1"/>
  <c r="U14" i="4"/>
  <c r="L10" i="8" s="1"/>
  <c r="W14" i="4"/>
  <c r="L11" i="8" s="1"/>
  <c r="Y14" i="4"/>
  <c r="L12" i="8" s="1"/>
  <c r="AA14" i="4"/>
  <c r="L13" i="8" s="1"/>
  <c r="AC14" i="4"/>
  <c r="L14" i="8" s="1"/>
  <c r="AE14" i="4"/>
  <c r="L15" i="8" s="1"/>
  <c r="AG14" i="4"/>
  <c r="L16" i="8" s="1"/>
  <c r="G15" i="4"/>
  <c r="M4" i="8" s="1"/>
  <c r="I15" i="4"/>
  <c r="M5" i="8" s="1"/>
  <c r="K15" i="4"/>
  <c r="M6" i="8" s="1"/>
  <c r="O15" i="4"/>
  <c r="M7" i="8" s="1"/>
  <c r="Q15" i="4"/>
  <c r="M8" i="8" s="1"/>
  <c r="S15" i="4"/>
  <c r="M9" i="8" s="1"/>
  <c r="U15" i="4"/>
  <c r="M10" i="8" s="1"/>
  <c r="W15" i="4"/>
  <c r="M11" i="8" s="1"/>
  <c r="Y15" i="4"/>
  <c r="M12" i="8" s="1"/>
  <c r="AA15" i="4"/>
  <c r="M13" i="8" s="1"/>
  <c r="AC15" i="4"/>
  <c r="M14" i="8" s="1"/>
  <c r="AE15" i="4"/>
  <c r="M15" i="8" s="1"/>
  <c r="AG15" i="4"/>
  <c r="M16" i="8" s="1"/>
  <c r="G16" i="4"/>
  <c r="N4" i="8" s="1"/>
  <c r="I16" i="4"/>
  <c r="N5" i="8" s="1"/>
  <c r="K16" i="4"/>
  <c r="N6" i="8" s="1"/>
  <c r="O16" i="4"/>
  <c r="N7" i="8" s="1"/>
  <c r="Q16" i="4"/>
  <c r="N8" i="8" s="1"/>
  <c r="S16" i="4"/>
  <c r="N9" i="8" s="1"/>
  <c r="U16" i="4"/>
  <c r="N10" i="8" s="1"/>
  <c r="W16" i="4"/>
  <c r="N11" i="8" s="1"/>
  <c r="Y16" i="4"/>
  <c r="N12" i="8" s="1"/>
  <c r="AA16" i="4"/>
  <c r="N13" i="8" s="1"/>
  <c r="AC16" i="4"/>
  <c r="N14" i="8" s="1"/>
  <c r="AE16" i="4"/>
  <c r="N15" i="8" s="1"/>
  <c r="AG16" i="4"/>
  <c r="N16" i="8" s="1"/>
  <c r="G18" i="4"/>
  <c r="O4" i="8" s="1"/>
  <c r="I18" i="4"/>
  <c r="O5" i="8" s="1"/>
  <c r="K18" i="4"/>
  <c r="O6" i="8" s="1"/>
  <c r="O18" i="4"/>
  <c r="O7" i="8" s="1"/>
  <c r="Q18" i="4"/>
  <c r="O8" i="8" s="1"/>
  <c r="S18" i="4"/>
  <c r="O9" i="8" s="1"/>
  <c r="U18" i="4"/>
  <c r="O10" i="8" s="1"/>
  <c r="W18" i="4"/>
  <c r="O11" i="8" s="1"/>
  <c r="Y18" i="4"/>
  <c r="O12" i="8" s="1"/>
  <c r="AA18" i="4"/>
  <c r="O13" i="8" s="1"/>
  <c r="AC18" i="4"/>
  <c r="O14" i="8" s="1"/>
  <c r="AE18" i="4"/>
  <c r="O15" i="8" s="1"/>
  <c r="AG18" i="4"/>
  <c r="O16" i="8" s="1"/>
  <c r="G19" i="4"/>
  <c r="P4" i="8" s="1"/>
  <c r="I19" i="4"/>
  <c r="P5" i="8" s="1"/>
  <c r="K19" i="4"/>
  <c r="P6" i="8" s="1"/>
  <c r="O19" i="4"/>
  <c r="P7" i="8" s="1"/>
  <c r="Q19" i="4"/>
  <c r="P8" i="8" s="1"/>
  <c r="S19" i="4"/>
  <c r="P9" i="8" s="1"/>
  <c r="U19" i="4"/>
  <c r="P10" i="8" s="1"/>
  <c r="W19" i="4"/>
  <c r="P11" i="8" s="1"/>
  <c r="Y19" i="4"/>
  <c r="P12" i="8" s="1"/>
  <c r="AA19" i="4"/>
  <c r="P13" i="8" s="1"/>
  <c r="AC19" i="4"/>
  <c r="P14" i="8" s="1"/>
  <c r="AE19" i="4"/>
  <c r="P15" i="8" s="1"/>
  <c r="AG19" i="4"/>
  <c r="P16" i="8" s="1"/>
  <c r="G20" i="4"/>
  <c r="Q4" i="8" s="1"/>
  <c r="I20" i="4"/>
  <c r="Q5" i="8" s="1"/>
  <c r="K20" i="4"/>
  <c r="Q6" i="8" s="1"/>
  <c r="O20" i="4"/>
  <c r="Q7" i="8" s="1"/>
  <c r="Q20" i="4"/>
  <c r="Q8" i="8" s="1"/>
  <c r="S20" i="4"/>
  <c r="Q9" i="8" s="1"/>
  <c r="U20" i="4"/>
  <c r="Q10" i="8" s="1"/>
  <c r="W20" i="4"/>
  <c r="Q11" i="8" s="1"/>
  <c r="Y20" i="4"/>
  <c r="Q12" i="8" s="1"/>
  <c r="AA20" i="4"/>
  <c r="Q13" i="8" s="1"/>
  <c r="AC20" i="4"/>
  <c r="Q14" i="8" s="1"/>
  <c r="AE20" i="4"/>
  <c r="Q15" i="8" s="1"/>
  <c r="AG20" i="4"/>
  <c r="Q16" i="8" s="1"/>
  <c r="G21" i="4"/>
  <c r="R4" i="8" s="1"/>
  <c r="I21" i="4"/>
  <c r="R5" i="8" s="1"/>
  <c r="K21" i="4"/>
  <c r="R6" i="8" s="1"/>
  <c r="O21" i="4"/>
  <c r="R7" i="8" s="1"/>
  <c r="Q21" i="4"/>
  <c r="R8" i="8" s="1"/>
  <c r="S21" i="4"/>
  <c r="R9" i="8" s="1"/>
  <c r="U21" i="4"/>
  <c r="R10" i="8" s="1"/>
  <c r="W21" i="4"/>
  <c r="R11" i="8" s="1"/>
  <c r="Y21" i="4"/>
  <c r="R12" i="8" s="1"/>
  <c r="AA21" i="4"/>
  <c r="R13" i="8" s="1"/>
  <c r="AC21" i="4"/>
  <c r="R14" i="8" s="1"/>
  <c r="AE21" i="4"/>
  <c r="R15" i="8" s="1"/>
  <c r="AG21" i="4"/>
  <c r="R16" i="8" s="1"/>
  <c r="G23" i="4"/>
  <c r="S4" i="8" s="1"/>
  <c r="I23" i="4"/>
  <c r="S5" i="8" s="1"/>
  <c r="K23" i="4"/>
  <c r="S6" i="8" s="1"/>
  <c r="O23" i="4"/>
  <c r="S7" i="8" s="1"/>
  <c r="Q23" i="4"/>
  <c r="S8" i="8" s="1"/>
  <c r="S23" i="4"/>
  <c r="S9" i="8" s="1"/>
  <c r="U23" i="4"/>
  <c r="S10" i="8" s="1"/>
  <c r="W23" i="4"/>
  <c r="S11" i="8" s="1"/>
  <c r="Y23" i="4"/>
  <c r="S12" i="8" s="1"/>
  <c r="AA23" i="4"/>
  <c r="S13" i="8" s="1"/>
  <c r="AC23" i="4"/>
  <c r="S14" i="8" s="1"/>
  <c r="AE23" i="4"/>
  <c r="S15" i="8" s="1"/>
  <c r="AG23" i="4"/>
  <c r="S16" i="8" s="1"/>
  <c r="G24" i="4"/>
  <c r="T4" i="8" s="1"/>
  <c r="I24" i="4"/>
  <c r="T5" i="8" s="1"/>
  <c r="K24" i="4"/>
  <c r="T6" i="8" s="1"/>
  <c r="O24" i="4"/>
  <c r="T7" i="8" s="1"/>
  <c r="Q24" i="4"/>
  <c r="T8" i="8" s="1"/>
  <c r="S24" i="4"/>
  <c r="T9" i="8" s="1"/>
  <c r="U24" i="4"/>
  <c r="T10" i="8" s="1"/>
  <c r="W24" i="4"/>
  <c r="T11" i="8" s="1"/>
  <c r="Y24" i="4"/>
  <c r="T12" i="8" s="1"/>
  <c r="AA24" i="4"/>
  <c r="T13" i="8" s="1"/>
  <c r="AC24" i="4"/>
  <c r="T14" i="8" s="1"/>
  <c r="AE24" i="4"/>
  <c r="T15" i="8" s="1"/>
  <c r="AG24" i="4"/>
  <c r="T16" i="8" s="1"/>
  <c r="G25" i="4"/>
  <c r="U4" i="8" s="1"/>
  <c r="I25" i="4"/>
  <c r="U5" i="8" s="1"/>
  <c r="K25" i="4"/>
  <c r="U6" i="8" s="1"/>
  <c r="O25" i="4"/>
  <c r="U7" i="8" s="1"/>
  <c r="Q25" i="4"/>
  <c r="U8" i="8" s="1"/>
  <c r="S25" i="4"/>
  <c r="U9" i="8" s="1"/>
  <c r="U25" i="4"/>
  <c r="U10" i="8" s="1"/>
  <c r="W25" i="4"/>
  <c r="U11" i="8" s="1"/>
  <c r="Y25" i="4"/>
  <c r="U12" i="8" s="1"/>
  <c r="AA25" i="4"/>
  <c r="U13" i="8" s="1"/>
  <c r="AC25" i="4"/>
  <c r="U14" i="8" s="1"/>
  <c r="AE25" i="4"/>
  <c r="U15" i="8" s="1"/>
  <c r="AG25" i="4"/>
  <c r="U16" i="8" s="1"/>
  <c r="G26" i="4"/>
  <c r="V4" i="8" s="1"/>
  <c r="I26" i="4"/>
  <c r="V5" i="8" s="1"/>
  <c r="K26" i="4"/>
  <c r="V6" i="8" s="1"/>
  <c r="O26" i="4"/>
  <c r="V7" i="8" s="1"/>
  <c r="Q26" i="4"/>
  <c r="V8" i="8" s="1"/>
  <c r="S26" i="4"/>
  <c r="V9" i="8" s="1"/>
  <c r="U26" i="4"/>
  <c r="V10" i="8" s="1"/>
  <c r="W26" i="4"/>
  <c r="V11" i="8" s="1"/>
  <c r="Y26" i="4"/>
  <c r="V12" i="8" s="1"/>
  <c r="AA26" i="4"/>
  <c r="V13" i="8" s="1"/>
  <c r="AC26" i="4"/>
  <c r="V14" i="8" s="1"/>
  <c r="AE26" i="4"/>
  <c r="V15" i="8" s="1"/>
  <c r="AG26" i="4"/>
  <c r="V16" i="8" s="1"/>
  <c r="G28" i="4"/>
  <c r="W4" i="8" s="1"/>
  <c r="I28" i="4"/>
  <c r="W5" i="8" s="1"/>
  <c r="K28" i="4"/>
  <c r="W6" i="8" s="1"/>
  <c r="O28" i="4"/>
  <c r="W7" i="8" s="1"/>
  <c r="Q28" i="4"/>
  <c r="W8" i="8" s="1"/>
  <c r="S28" i="4"/>
  <c r="W9" i="8" s="1"/>
  <c r="U28" i="4"/>
  <c r="W10" i="8" s="1"/>
  <c r="W28" i="4"/>
  <c r="W11" i="8" s="1"/>
  <c r="Y28" i="4"/>
  <c r="W12" i="8" s="1"/>
  <c r="AA28" i="4"/>
  <c r="W13" i="8" s="1"/>
  <c r="AC28" i="4"/>
  <c r="W14" i="8" s="1"/>
  <c r="AE28" i="4"/>
  <c r="W15" i="8" s="1"/>
  <c r="AG28" i="4"/>
  <c r="W16" i="8" s="1"/>
  <c r="G29" i="4"/>
  <c r="X4" i="8" s="1"/>
  <c r="I29" i="4"/>
  <c r="X5" i="8" s="1"/>
  <c r="K29" i="4"/>
  <c r="X6" i="8" s="1"/>
  <c r="O29" i="4"/>
  <c r="X7" i="8" s="1"/>
  <c r="Q29" i="4"/>
  <c r="X8" i="8" s="1"/>
  <c r="S29" i="4"/>
  <c r="X9" i="8" s="1"/>
  <c r="U29" i="4"/>
  <c r="X10" i="8" s="1"/>
  <c r="W29" i="4"/>
  <c r="X11" i="8" s="1"/>
  <c r="Y29" i="4"/>
  <c r="X12" i="8" s="1"/>
  <c r="AA29" i="4"/>
  <c r="X13" i="8" s="1"/>
  <c r="AC29" i="4"/>
  <c r="X14" i="8" s="1"/>
  <c r="AE29" i="4"/>
  <c r="X15" i="8" s="1"/>
  <c r="AG29" i="4"/>
  <c r="X16" i="8" s="1"/>
  <c r="G30" i="4"/>
  <c r="Y4" i="8" s="1"/>
  <c r="I30" i="4"/>
  <c r="Y5" i="8" s="1"/>
  <c r="K30" i="4"/>
  <c r="Y6" i="8" s="1"/>
  <c r="O30" i="4"/>
  <c r="Y7" i="8" s="1"/>
  <c r="Q30" i="4"/>
  <c r="Y8" i="8" s="1"/>
  <c r="S30" i="4"/>
  <c r="Y9" i="8" s="1"/>
  <c r="U30" i="4"/>
  <c r="Y10" i="8" s="1"/>
  <c r="W30" i="4"/>
  <c r="Y11" i="8" s="1"/>
  <c r="Y30" i="4"/>
  <c r="Y12" i="8" s="1"/>
  <c r="AA30" i="4"/>
  <c r="Y13" i="8" s="1"/>
  <c r="AC30" i="4"/>
  <c r="Y14" i="8" s="1"/>
  <c r="AE30" i="4"/>
  <c r="Y15" i="8" s="1"/>
  <c r="AG30" i="4"/>
  <c r="Y16" i="8" s="1"/>
  <c r="G31" i="4"/>
  <c r="Z4" i="8" s="1"/>
  <c r="I31" i="4"/>
  <c r="Z5" i="8" s="1"/>
  <c r="K31" i="4"/>
  <c r="Z6" i="8" s="1"/>
  <c r="O31" i="4"/>
  <c r="Z7" i="8" s="1"/>
  <c r="Q31" i="4"/>
  <c r="Z8" i="8" s="1"/>
  <c r="S31" i="4"/>
  <c r="Z9" i="8" s="1"/>
  <c r="U31" i="4"/>
  <c r="Z10" i="8" s="1"/>
  <c r="W31" i="4"/>
  <c r="Z11" i="8" s="1"/>
  <c r="Y31" i="4"/>
  <c r="Z12" i="8" s="1"/>
  <c r="AA31" i="4"/>
  <c r="Z13" i="8" s="1"/>
  <c r="AC31" i="4"/>
  <c r="Z14" i="8" s="1"/>
  <c r="AE31" i="4"/>
  <c r="Z15" i="8" s="1"/>
  <c r="AG31" i="4"/>
  <c r="Z16" i="8" s="1"/>
  <c r="G33" i="4"/>
  <c r="AA4" i="8" s="1"/>
  <c r="I33" i="4"/>
  <c r="AA5" i="8" s="1"/>
  <c r="K33" i="4"/>
  <c r="AA6" i="8" s="1"/>
  <c r="O33" i="4"/>
  <c r="AA7" i="8" s="1"/>
  <c r="Q33" i="4"/>
  <c r="AA8" i="8" s="1"/>
  <c r="S33" i="4"/>
  <c r="AA9" i="8" s="1"/>
  <c r="U33" i="4"/>
  <c r="AA10" i="8" s="1"/>
  <c r="W33" i="4"/>
  <c r="AA11" i="8" s="1"/>
  <c r="Y33" i="4"/>
  <c r="AA12" i="8" s="1"/>
  <c r="AA33" i="4"/>
  <c r="AA13" i="8" s="1"/>
  <c r="AC33" i="4"/>
  <c r="AA14" i="8" s="1"/>
  <c r="AE33" i="4"/>
  <c r="AA15" i="8" s="1"/>
  <c r="AG33" i="4"/>
  <c r="AA16" i="8" s="1"/>
  <c r="G34" i="4"/>
  <c r="AB4" i="8" s="1"/>
  <c r="I34" i="4"/>
  <c r="AB5" i="8" s="1"/>
  <c r="K34" i="4"/>
  <c r="AB6" i="8" s="1"/>
  <c r="O34" i="4"/>
  <c r="AB7" i="8" s="1"/>
  <c r="Q34" i="4"/>
  <c r="AB8" i="8" s="1"/>
  <c r="S34" i="4"/>
  <c r="AB9" i="8" s="1"/>
  <c r="U34" i="4"/>
  <c r="AB10" i="8" s="1"/>
  <c r="W34" i="4"/>
  <c r="AB11" i="8" s="1"/>
  <c r="Y34" i="4"/>
  <c r="AB12" i="8" s="1"/>
  <c r="AA34" i="4"/>
  <c r="AB13" i="8" s="1"/>
  <c r="AC34" i="4"/>
  <c r="AB14" i="8" s="1"/>
  <c r="AE34" i="4"/>
  <c r="AB15" i="8" s="1"/>
  <c r="AG34" i="4"/>
  <c r="AB16" i="8" s="1"/>
  <c r="G35" i="4"/>
  <c r="AC4" i="8" s="1"/>
  <c r="I35" i="4"/>
  <c r="AC5" i="8" s="1"/>
  <c r="K35" i="4"/>
  <c r="AC6" i="8" s="1"/>
  <c r="O35" i="4"/>
  <c r="AC7" i="8" s="1"/>
  <c r="Q35" i="4"/>
  <c r="AC8" i="8" s="1"/>
  <c r="S35" i="4"/>
  <c r="AC9" i="8" s="1"/>
  <c r="U35" i="4"/>
  <c r="AC10" i="8" s="1"/>
  <c r="W35" i="4"/>
  <c r="AC11" i="8" s="1"/>
  <c r="Y35" i="4"/>
  <c r="AC12" i="8" s="1"/>
  <c r="AA35" i="4"/>
  <c r="AC13" i="8" s="1"/>
  <c r="AC35" i="4"/>
  <c r="AC14" i="8" s="1"/>
  <c r="AE35" i="4"/>
  <c r="AC15" i="8" s="1"/>
  <c r="AG35" i="4"/>
  <c r="AC16" i="8" s="1"/>
  <c r="G36" i="4"/>
  <c r="AD4" i="8" s="1"/>
  <c r="I36" i="4"/>
  <c r="AD5" i="8" s="1"/>
  <c r="K36" i="4"/>
  <c r="AD6" i="8" s="1"/>
  <c r="O36" i="4"/>
  <c r="AD7" i="8" s="1"/>
  <c r="Q36" i="4"/>
  <c r="AD8" i="8" s="1"/>
  <c r="S36" i="4"/>
  <c r="AD9" i="8" s="1"/>
  <c r="U36" i="4"/>
  <c r="AD10" i="8" s="1"/>
  <c r="W36" i="4"/>
  <c r="AD11" i="8" s="1"/>
  <c r="Y36" i="4"/>
  <c r="AD12" i="8" s="1"/>
  <c r="AA36" i="4"/>
  <c r="AD13" i="8" s="1"/>
  <c r="AC36" i="4"/>
  <c r="AD14" i="8" s="1"/>
  <c r="AE36" i="4"/>
  <c r="AD15" i="8" s="1"/>
  <c r="AG36" i="4"/>
  <c r="AD16" i="8" s="1"/>
  <c r="C36" i="4"/>
  <c r="C35" i="4"/>
  <c r="AC2" i="8" s="1"/>
  <c r="C33" i="4"/>
  <c r="BZ33" i="4" s="1"/>
  <c r="C31" i="4"/>
  <c r="Z2" i="8" s="1"/>
  <c r="C30" i="4"/>
  <c r="Y2" i="8" s="1"/>
  <c r="C29" i="4"/>
  <c r="BZ29" i="4" s="1"/>
  <c r="C28" i="4"/>
  <c r="W2" i="8" s="1"/>
  <c r="C26" i="4"/>
  <c r="V2" i="8" s="1"/>
  <c r="C25" i="4"/>
  <c r="C24" i="4"/>
  <c r="T2" i="8" s="1"/>
  <c r="C23" i="4"/>
  <c r="BZ23" i="4" s="1"/>
  <c r="C21" i="4"/>
  <c r="C20" i="4"/>
  <c r="BZ20" i="4" s="1"/>
  <c r="C19" i="4"/>
  <c r="C18" i="4"/>
  <c r="O2" i="8" s="1"/>
  <c r="C16" i="4"/>
  <c r="N2" i="8" s="1"/>
  <c r="C15" i="4"/>
  <c r="C14" i="4"/>
  <c r="C13" i="4"/>
  <c r="C12" i="4"/>
  <c r="BZ12" i="4" s="1"/>
  <c r="C11" i="4"/>
  <c r="C9" i="4"/>
  <c r="BZ9" i="4" s="1"/>
  <c r="C8" i="4"/>
  <c r="G2" i="8" s="1"/>
  <c r="C7" i="4"/>
  <c r="BZ7" i="4" s="1"/>
  <c r="C6" i="4"/>
  <c r="E2" i="8" s="1"/>
  <c r="D2" i="8"/>
  <c r="BM32" i="4"/>
  <c r="BM27" i="4"/>
  <c r="BM22" i="4"/>
  <c r="BM17" i="4"/>
  <c r="BM10" i="4"/>
  <c r="BM4" i="4"/>
  <c r="BM5" i="4"/>
  <c r="BM6" i="4"/>
  <c r="BM7" i="4"/>
  <c r="BM8" i="4"/>
  <c r="BM9" i="4"/>
  <c r="BM11" i="4"/>
  <c r="BM12" i="4"/>
  <c r="BM13" i="4"/>
  <c r="BM14" i="4"/>
  <c r="BM15" i="4"/>
  <c r="BM16" i="4"/>
  <c r="BM18" i="4"/>
  <c r="BM19" i="4"/>
  <c r="BM20" i="4"/>
  <c r="BM21" i="4"/>
  <c r="BM23" i="4"/>
  <c r="BM24" i="4"/>
  <c r="BM25" i="4"/>
  <c r="BM26" i="4"/>
  <c r="BM28" i="4"/>
  <c r="BM29" i="4"/>
  <c r="BM30" i="4"/>
  <c r="BM31" i="4"/>
  <c r="BM33" i="4"/>
  <c r="BM34" i="4"/>
  <c r="BM35" i="4"/>
  <c r="BM36" i="4"/>
  <c r="BM3" i="4"/>
  <c r="BZ3" i="4"/>
  <c r="B27" i="10" l="1"/>
  <c r="B30" i="10"/>
  <c r="B19" i="10"/>
  <c r="B23" i="10"/>
  <c r="B15" i="10"/>
  <c r="B6" i="10"/>
  <c r="B31" i="8"/>
  <c r="B29" i="8"/>
  <c r="B27" i="8"/>
  <c r="B25" i="8"/>
  <c r="B23" i="8"/>
  <c r="B21" i="8"/>
  <c r="B19" i="8"/>
  <c r="B17" i="8"/>
  <c r="B29" i="10"/>
  <c r="B5" i="10"/>
  <c r="B29" i="7"/>
  <c r="B27" i="7"/>
  <c r="B25" i="7"/>
  <c r="B23" i="7"/>
  <c r="B21" i="7"/>
  <c r="B19" i="7"/>
  <c r="B31" i="10"/>
  <c r="B28" i="10"/>
  <c r="B25" i="10"/>
  <c r="B21" i="10"/>
  <c r="B17" i="10"/>
  <c r="B13" i="10"/>
  <c r="B9" i="10"/>
  <c r="B26" i="10"/>
  <c r="B22" i="10"/>
  <c r="B18" i="10"/>
  <c r="B14" i="10"/>
  <c r="B10" i="10"/>
  <c r="A17" i="7"/>
  <c r="A7" i="7"/>
  <c r="H5" i="10"/>
  <c r="A29" i="10"/>
  <c r="A25" i="10"/>
  <c r="A21" i="10"/>
  <c r="A17" i="10"/>
  <c r="A13" i="10"/>
  <c r="A9" i="10"/>
  <c r="A5" i="10"/>
  <c r="A6" i="7"/>
  <c r="A11" i="7"/>
  <c r="B24" i="10"/>
  <c r="B20" i="10"/>
  <c r="B16" i="10"/>
  <c r="B12" i="10"/>
  <c r="B8" i="10"/>
  <c r="B4" i="10"/>
  <c r="A14" i="7"/>
  <c r="A15" i="7"/>
  <c r="B2" i="10"/>
  <c r="A28" i="10"/>
  <c r="A24" i="10"/>
  <c r="A20" i="10"/>
  <c r="A16" i="10"/>
  <c r="A12" i="10"/>
  <c r="A8" i="10"/>
  <c r="A4" i="10"/>
  <c r="A8" i="7"/>
  <c r="A19" i="7"/>
  <c r="B7" i="10"/>
  <c r="B3" i="10"/>
  <c r="A16" i="7"/>
  <c r="A3" i="7"/>
  <c r="A31" i="10"/>
  <c r="A27" i="10"/>
  <c r="A23" i="10"/>
  <c r="A19" i="10"/>
  <c r="A15" i="10"/>
  <c r="A11" i="10"/>
  <c r="A7" i="10"/>
  <c r="A3" i="10"/>
  <c r="A9" i="7"/>
  <c r="A18" i="7"/>
  <c r="H10" i="10"/>
  <c r="H14" i="10"/>
  <c r="H6" i="10"/>
  <c r="H11" i="10"/>
  <c r="AH6" i="9"/>
  <c r="H15" i="10"/>
  <c r="H7" i="10"/>
  <c r="H12" i="10"/>
  <c r="H4" i="10"/>
  <c r="H3" i="10"/>
  <c r="H2" i="10"/>
  <c r="AL6" i="9"/>
  <c r="H9" i="10"/>
  <c r="H31" i="10"/>
  <c r="H8" i="10"/>
  <c r="DT3" i="4"/>
  <c r="BV15" i="4"/>
  <c r="BV19" i="4"/>
  <c r="BX25" i="4"/>
  <c r="BZ35" i="4"/>
  <c r="BZ30" i="4"/>
  <c r="DQ5" i="4"/>
  <c r="DR5" i="4" s="1"/>
  <c r="DS5" i="4" s="1"/>
  <c r="CC5" i="4" s="1"/>
  <c r="BZ6" i="4"/>
  <c r="BZ8" i="4"/>
  <c r="BT29" i="4"/>
  <c r="CA3" i="4"/>
  <c r="DQ3" i="4"/>
  <c r="DR3" i="4" s="1"/>
  <c r="DS3" i="4" s="1"/>
  <c r="CC3" i="4" s="1"/>
  <c r="DQ13" i="4"/>
  <c r="DR13" i="4" s="1"/>
  <c r="DS13" i="4" s="1"/>
  <c r="CC13" i="4" s="1"/>
  <c r="DQ7" i="4"/>
  <c r="DR7" i="4" s="1"/>
  <c r="DS7" i="4" s="1"/>
  <c r="CC7" i="4" s="1"/>
  <c r="DQ33" i="4"/>
  <c r="DR33" i="4" s="1"/>
  <c r="DS33" i="4" s="1"/>
  <c r="CC33" i="4" s="1"/>
  <c r="BV3" i="4"/>
  <c r="BR31" i="4"/>
  <c r="BS31" i="4" s="1"/>
  <c r="BT28" i="4"/>
  <c r="BR24" i="4"/>
  <c r="BS24" i="4" s="1"/>
  <c r="BV30" i="4"/>
  <c r="BX3" i="4"/>
  <c r="BZ24" i="4"/>
  <c r="J2" i="8"/>
  <c r="CA34" i="4"/>
  <c r="DQ34" i="4"/>
  <c r="DR34" i="4" s="1"/>
  <c r="DS34" i="4" s="1"/>
  <c r="CC34" i="4" s="1"/>
  <c r="DQ35" i="4"/>
  <c r="DR35" i="4" s="1"/>
  <c r="DS35" i="4" s="1"/>
  <c r="CC35" i="4" s="1"/>
  <c r="CA35" i="4"/>
  <c r="DQ36" i="4"/>
  <c r="DR36" i="4" s="1"/>
  <c r="DS36" i="4" s="1"/>
  <c r="CC36" i="4" s="1"/>
  <c r="BV31" i="4"/>
  <c r="BX31" i="4"/>
  <c r="BZ28" i="4"/>
  <c r="BR28" i="4"/>
  <c r="BS28" i="4" s="1"/>
  <c r="BZ31" i="4"/>
  <c r="DQ29" i="4"/>
  <c r="DR29" i="4" s="1"/>
  <c r="DS29" i="4" s="1"/>
  <c r="CC29" i="4" s="1"/>
  <c r="DQ28" i="4"/>
  <c r="DR28" i="4" s="1"/>
  <c r="DS28" i="4" s="1"/>
  <c r="CC28" i="4" s="1"/>
  <c r="DQ30" i="4"/>
  <c r="DR30" i="4" s="1"/>
  <c r="DS30" i="4" s="1"/>
  <c r="CC30" i="4" s="1"/>
  <c r="BV28" i="4"/>
  <c r="DQ31" i="4"/>
  <c r="DR31" i="4" s="1"/>
  <c r="DS31" i="4" s="1"/>
  <c r="CC31" i="4" s="1"/>
  <c r="DQ24" i="4"/>
  <c r="DR24" i="4" s="1"/>
  <c r="DS24" i="4" s="1"/>
  <c r="CC24" i="4" s="1"/>
  <c r="DQ23" i="4"/>
  <c r="DR23" i="4" s="1"/>
  <c r="DS23" i="4" s="1"/>
  <c r="CC23" i="4" s="1"/>
  <c r="DQ26" i="4"/>
  <c r="DR26" i="4" s="1"/>
  <c r="DS26" i="4" s="1"/>
  <c r="CC26" i="4" s="1"/>
  <c r="DQ25" i="4"/>
  <c r="DR25" i="4" s="1"/>
  <c r="DS25" i="4" s="1"/>
  <c r="CC25" i="4" s="1"/>
  <c r="DQ20" i="4"/>
  <c r="DR20" i="4" s="1"/>
  <c r="DS20" i="4" s="1"/>
  <c r="CC20" i="4" s="1"/>
  <c r="DQ19" i="4"/>
  <c r="DR19" i="4" s="1"/>
  <c r="DS19" i="4" s="1"/>
  <c r="CC19" i="4" s="1"/>
  <c r="DQ21" i="4"/>
  <c r="Q2" i="8"/>
  <c r="DQ18" i="4"/>
  <c r="DR18" i="4" s="1"/>
  <c r="DS18" i="4" s="1"/>
  <c r="CC18" i="4" s="1"/>
  <c r="DQ14" i="4"/>
  <c r="DR14" i="4" s="1"/>
  <c r="DS14" i="4" s="1"/>
  <c r="CC14" i="4" s="1"/>
  <c r="DQ12" i="4"/>
  <c r="DR12" i="4" s="1"/>
  <c r="DS12" i="4" s="1"/>
  <c r="CC12" i="4" s="1"/>
  <c r="BT12" i="4"/>
  <c r="DQ15" i="4"/>
  <c r="DR15" i="4" s="1"/>
  <c r="DS15" i="4" s="1"/>
  <c r="CC15" i="4" s="1"/>
  <c r="BX12" i="4"/>
  <c r="BR12" i="4"/>
  <c r="BS12" i="4" s="1"/>
  <c r="DQ16" i="4"/>
  <c r="DR16" i="4" s="1"/>
  <c r="DS16" i="4" s="1"/>
  <c r="CC16" i="4" s="1"/>
  <c r="DQ11" i="4"/>
  <c r="DR11" i="4" s="1"/>
  <c r="DS11" i="4" s="1"/>
  <c r="CC11" i="4" s="1"/>
  <c r="DQ9" i="4"/>
  <c r="DR9" i="4" s="1"/>
  <c r="DS9" i="4" s="1"/>
  <c r="CC9" i="4" s="1"/>
  <c r="DQ8" i="4"/>
  <c r="DR8" i="4" s="1"/>
  <c r="DS8" i="4" s="1"/>
  <c r="CC8" i="4" s="1"/>
  <c r="DQ6" i="4"/>
  <c r="DR6" i="4" s="1"/>
  <c r="DS6" i="4" s="1"/>
  <c r="CC6" i="4" s="1"/>
  <c r="BR34" i="4"/>
  <c r="BS34" i="4" s="1"/>
  <c r="BT30" i="4"/>
  <c r="BT24" i="4"/>
  <c r="BR30" i="4"/>
  <c r="BS30" i="4" s="1"/>
  <c r="BR33" i="4"/>
  <c r="BS33" i="4" s="1"/>
  <c r="BX20" i="4"/>
  <c r="BX8" i="4"/>
  <c r="BT9" i="4"/>
  <c r="BV16" i="4"/>
  <c r="BV8" i="4"/>
  <c r="BT8" i="4"/>
  <c r="BT13" i="4"/>
  <c r="BR16" i="4"/>
  <c r="BS16" i="4" s="1"/>
  <c r="BT33" i="4"/>
  <c r="BR8" i="4"/>
  <c r="BS8" i="4" s="1"/>
  <c r="BT3" i="4"/>
  <c r="BT31" i="4"/>
  <c r="BR11" i="4"/>
  <c r="BS11" i="4" s="1"/>
  <c r="BR18" i="4"/>
  <c r="BS18" i="4" s="1"/>
  <c r="BT11" i="4"/>
  <c r="BX18" i="4"/>
  <c r="BR6" i="4"/>
  <c r="BS6" i="4" s="1"/>
  <c r="BX11" i="4"/>
  <c r="BT18" i="4"/>
  <c r="BX21" i="4"/>
  <c r="BR36" i="4"/>
  <c r="BS36" i="4" s="1"/>
  <c r="BV6" i="4"/>
  <c r="BR29" i="4"/>
  <c r="BS29" i="4" s="1"/>
  <c r="BV9" i="4"/>
  <c r="BR14" i="4"/>
  <c r="BS14" i="4" s="1"/>
  <c r="BX6" i="4"/>
  <c r="BX35" i="4"/>
  <c r="BR35" i="4"/>
  <c r="BS35" i="4" s="1"/>
  <c r="BR23" i="4"/>
  <c r="BS23" i="4" s="1"/>
  <c r="BX26" i="4"/>
  <c r="BR9" i="4"/>
  <c r="BS9" i="4" s="1"/>
  <c r="BT35" i="4"/>
  <c r="BV23" i="4"/>
  <c r="BX9" i="4"/>
  <c r="BX14" i="4"/>
  <c r="BV35" i="4"/>
  <c r="DR21" i="4"/>
  <c r="DS21" i="4" s="1"/>
  <c r="CC21" i="4" s="1"/>
  <c r="D3" i="8"/>
  <c r="BR3" i="4"/>
  <c r="BS3" i="4" s="1"/>
  <c r="DU3" i="4"/>
  <c r="DY3" i="4"/>
  <c r="EC3" i="4"/>
  <c r="EG3" i="4"/>
  <c r="EK3" i="4"/>
  <c r="EO3" i="4"/>
  <c r="ES3" i="4"/>
  <c r="EW3" i="4"/>
  <c r="DW5" i="4"/>
  <c r="EA5" i="4"/>
  <c r="EE5" i="4"/>
  <c r="EI5" i="4"/>
  <c r="EM5" i="4"/>
  <c r="EQ5" i="4"/>
  <c r="EU5" i="4"/>
  <c r="DW6" i="4"/>
  <c r="EA6" i="4"/>
  <c r="EE6" i="4"/>
  <c r="EI6" i="4"/>
  <c r="EM6" i="4"/>
  <c r="EQ6" i="4"/>
  <c r="EU6" i="4"/>
  <c r="DV7" i="4"/>
  <c r="DZ7" i="4"/>
  <c r="ED7" i="4"/>
  <c r="EH7" i="4"/>
  <c r="EL7" i="4"/>
  <c r="EP7" i="4"/>
  <c r="ET7" i="4"/>
  <c r="DU8" i="4"/>
  <c r="DY8" i="4"/>
  <c r="EC8" i="4"/>
  <c r="EG8" i="4"/>
  <c r="EK8" i="4"/>
  <c r="EO8" i="4"/>
  <c r="ES8" i="4"/>
  <c r="EW8" i="4"/>
  <c r="DX9" i="4"/>
  <c r="EB9" i="4"/>
  <c r="EF9" i="4"/>
  <c r="EJ9" i="4"/>
  <c r="EN9" i="4"/>
  <c r="ER9" i="4"/>
  <c r="EV9" i="4"/>
  <c r="DV11" i="4"/>
  <c r="DV3" i="4"/>
  <c r="DZ3" i="4"/>
  <c r="ED3" i="4"/>
  <c r="EH3" i="4"/>
  <c r="EL3" i="4"/>
  <c r="EP3" i="4"/>
  <c r="ET3" i="4"/>
  <c r="DX5" i="4"/>
  <c r="EB5" i="4"/>
  <c r="EF5" i="4"/>
  <c r="EJ5" i="4"/>
  <c r="EN5" i="4"/>
  <c r="ER5" i="4"/>
  <c r="EV5" i="4"/>
  <c r="DX6" i="4"/>
  <c r="EB6" i="4"/>
  <c r="EF6" i="4"/>
  <c r="EJ6" i="4"/>
  <c r="EN6" i="4"/>
  <c r="ER6" i="4"/>
  <c r="EV6" i="4"/>
  <c r="DW7" i="4"/>
  <c r="EA7" i="4"/>
  <c r="EE7" i="4"/>
  <c r="EI7" i="4"/>
  <c r="EM7" i="4"/>
  <c r="EQ7" i="4"/>
  <c r="EU7" i="4"/>
  <c r="DV8" i="4"/>
  <c r="DZ8" i="4"/>
  <c r="ED8" i="4"/>
  <c r="EH8" i="4"/>
  <c r="EL8" i="4"/>
  <c r="EP8" i="4"/>
  <c r="ET8" i="4"/>
  <c r="DU9" i="4"/>
  <c r="DY9" i="4"/>
  <c r="EC9" i="4"/>
  <c r="EG9" i="4"/>
  <c r="EK9" i="4"/>
  <c r="EO9" i="4"/>
  <c r="ES9" i="4"/>
  <c r="EW9" i="4"/>
  <c r="DW11" i="4"/>
  <c r="EA11" i="4"/>
  <c r="EE11" i="4"/>
  <c r="EI11" i="4"/>
  <c r="EM11" i="4"/>
  <c r="DW3" i="4"/>
  <c r="EE3" i="4"/>
  <c r="EM3" i="4"/>
  <c r="EU3" i="4"/>
  <c r="DU5" i="4"/>
  <c r="EC5" i="4"/>
  <c r="EK5" i="4"/>
  <c r="ES5" i="4"/>
  <c r="DY6" i="4"/>
  <c r="EG6" i="4"/>
  <c r="EO6" i="4"/>
  <c r="EW6" i="4"/>
  <c r="EB7" i="4"/>
  <c r="EJ7" i="4"/>
  <c r="ER7" i="4"/>
  <c r="DW8" i="4"/>
  <c r="EE8" i="4"/>
  <c r="EM8" i="4"/>
  <c r="EU8" i="4"/>
  <c r="DZ9" i="4"/>
  <c r="EH9" i="4"/>
  <c r="EP9" i="4"/>
  <c r="DX11" i="4"/>
  <c r="EC11" i="4"/>
  <c r="EH11" i="4"/>
  <c r="EN11" i="4"/>
  <c r="ER11" i="4"/>
  <c r="EV11" i="4"/>
  <c r="DW12" i="4"/>
  <c r="EA12" i="4"/>
  <c r="EE12" i="4"/>
  <c r="EI12" i="4"/>
  <c r="EM12" i="4"/>
  <c r="EQ12" i="4"/>
  <c r="EU12" i="4"/>
  <c r="DV13" i="4"/>
  <c r="DZ13" i="4"/>
  <c r="ED13" i="4"/>
  <c r="EH13" i="4"/>
  <c r="EL13" i="4"/>
  <c r="EP13" i="4"/>
  <c r="ET13" i="4"/>
  <c r="DU14" i="4"/>
  <c r="DY14" i="4"/>
  <c r="EC14" i="4"/>
  <c r="EG14" i="4"/>
  <c r="EK14" i="4"/>
  <c r="EO14" i="4"/>
  <c r="ES14" i="4"/>
  <c r="EW14" i="4"/>
  <c r="DW15" i="4"/>
  <c r="EA15" i="4"/>
  <c r="EE15" i="4"/>
  <c r="EI15" i="4"/>
  <c r="EM15" i="4"/>
  <c r="EQ15" i="4"/>
  <c r="EU15" i="4"/>
  <c r="DV16" i="4"/>
  <c r="DZ16" i="4"/>
  <c r="ED16" i="4"/>
  <c r="DX3" i="4"/>
  <c r="EF3" i="4"/>
  <c r="EN3" i="4"/>
  <c r="EV3" i="4"/>
  <c r="DV5" i="4"/>
  <c r="ED5" i="4"/>
  <c r="EL5" i="4"/>
  <c r="ET5" i="4"/>
  <c r="DZ6" i="4"/>
  <c r="EH6" i="4"/>
  <c r="EP6" i="4"/>
  <c r="DU7" i="4"/>
  <c r="EC7" i="4"/>
  <c r="EK7" i="4"/>
  <c r="ES7" i="4"/>
  <c r="DX8" i="4"/>
  <c r="EF8" i="4"/>
  <c r="EN8" i="4"/>
  <c r="EV8" i="4"/>
  <c r="EA9" i="4"/>
  <c r="EI9" i="4"/>
  <c r="EQ9" i="4"/>
  <c r="DY11" i="4"/>
  <c r="ED11" i="4"/>
  <c r="EJ11" i="4"/>
  <c r="EO11" i="4"/>
  <c r="ES11" i="4"/>
  <c r="EW11" i="4"/>
  <c r="DX12" i="4"/>
  <c r="EB12" i="4"/>
  <c r="EF12" i="4"/>
  <c r="EJ12" i="4"/>
  <c r="EN12" i="4"/>
  <c r="ER12" i="4"/>
  <c r="EV12" i="4"/>
  <c r="DW13" i="4"/>
  <c r="EA13" i="4"/>
  <c r="EE13" i="4"/>
  <c r="EI13" i="4"/>
  <c r="EM13" i="4"/>
  <c r="EQ13" i="4"/>
  <c r="EU13" i="4"/>
  <c r="DV14" i="4"/>
  <c r="DZ14" i="4"/>
  <c r="ED14" i="4"/>
  <c r="EH14" i="4"/>
  <c r="EL14" i="4"/>
  <c r="EP14" i="4"/>
  <c r="ET14" i="4"/>
  <c r="DX15" i="4"/>
  <c r="EB15" i="4"/>
  <c r="EF15" i="4"/>
  <c r="EJ15" i="4"/>
  <c r="EN15" i="4"/>
  <c r="ER15" i="4"/>
  <c r="EV15" i="4"/>
  <c r="DW16" i="4"/>
  <c r="EA16" i="4"/>
  <c r="EA3" i="4"/>
  <c r="EI3" i="4"/>
  <c r="EQ3" i="4"/>
  <c r="DY5" i="4"/>
  <c r="EG5" i="4"/>
  <c r="EO5" i="4"/>
  <c r="EW5" i="4"/>
  <c r="DU6" i="4"/>
  <c r="EC6" i="4"/>
  <c r="EK6" i="4"/>
  <c r="ES6" i="4"/>
  <c r="DX7" i="4"/>
  <c r="EF7" i="4"/>
  <c r="EN7" i="4"/>
  <c r="EV7" i="4"/>
  <c r="EA8" i="4"/>
  <c r="EI8" i="4"/>
  <c r="EQ8" i="4"/>
  <c r="DV9" i="4"/>
  <c r="ED9" i="4"/>
  <c r="EL9" i="4"/>
  <c r="ET9" i="4"/>
  <c r="DZ11" i="4"/>
  <c r="EF11" i="4"/>
  <c r="EK11" i="4"/>
  <c r="EP11" i="4"/>
  <c r="ET11" i="4"/>
  <c r="DU12" i="4"/>
  <c r="DY12" i="4"/>
  <c r="EC12" i="4"/>
  <c r="EG12" i="4"/>
  <c r="EK12" i="4"/>
  <c r="EO12" i="4"/>
  <c r="ES12" i="4"/>
  <c r="EW12" i="4"/>
  <c r="DX13" i="4"/>
  <c r="EB13" i="4"/>
  <c r="EF13" i="4"/>
  <c r="EJ13" i="4"/>
  <c r="EN13" i="4"/>
  <c r="ER13" i="4"/>
  <c r="EB3" i="4"/>
  <c r="EJ3" i="4"/>
  <c r="ER3" i="4"/>
  <c r="DZ5" i="4"/>
  <c r="EH5" i="4"/>
  <c r="EP5" i="4"/>
  <c r="DV6" i="4"/>
  <c r="DY7" i="4"/>
  <c r="EB8" i="4"/>
  <c r="EE9" i="4"/>
  <c r="EG11" i="4"/>
  <c r="DV12" i="4"/>
  <c r="EL12" i="4"/>
  <c r="DY13" i="4"/>
  <c r="EO13" i="4"/>
  <c r="DW14" i="4"/>
  <c r="EE14" i="4"/>
  <c r="EM14" i="4"/>
  <c r="EU14" i="4"/>
  <c r="DU15" i="4"/>
  <c r="EC15" i="4"/>
  <c r="EK15" i="4"/>
  <c r="ES15" i="4"/>
  <c r="DX16" i="4"/>
  <c r="EE16" i="4"/>
  <c r="EI16" i="4"/>
  <c r="EM16" i="4"/>
  <c r="EQ16" i="4"/>
  <c r="EU16" i="4"/>
  <c r="DX18" i="4"/>
  <c r="EB18" i="4"/>
  <c r="EF18" i="4"/>
  <c r="EJ18" i="4"/>
  <c r="EN18" i="4"/>
  <c r="ER18" i="4"/>
  <c r="EV18" i="4"/>
  <c r="DW19" i="4"/>
  <c r="EA19" i="4"/>
  <c r="EE19" i="4"/>
  <c r="EI19" i="4"/>
  <c r="EM19" i="4"/>
  <c r="EQ19" i="4"/>
  <c r="EU19" i="4"/>
  <c r="DU20" i="4"/>
  <c r="DY20" i="4"/>
  <c r="EC20" i="4"/>
  <c r="EG20" i="4"/>
  <c r="EK20" i="4"/>
  <c r="EO20" i="4"/>
  <c r="ES20" i="4"/>
  <c r="EW20" i="4"/>
  <c r="DX21" i="4"/>
  <c r="EB21" i="4"/>
  <c r="EF21" i="4"/>
  <c r="EJ21" i="4"/>
  <c r="EN21" i="4"/>
  <c r="ER21" i="4"/>
  <c r="EV21" i="4"/>
  <c r="DU23" i="4"/>
  <c r="DY23" i="4"/>
  <c r="EC23" i="4"/>
  <c r="EG23" i="4"/>
  <c r="EK23" i="4"/>
  <c r="EO23" i="4"/>
  <c r="ES23" i="4"/>
  <c r="EW23" i="4"/>
  <c r="DX24" i="4"/>
  <c r="EB24" i="4"/>
  <c r="EF24" i="4"/>
  <c r="EJ24" i="4"/>
  <c r="EN24" i="4"/>
  <c r="ER24" i="4"/>
  <c r="EV24" i="4"/>
  <c r="DV25" i="4"/>
  <c r="DZ25" i="4"/>
  <c r="ED25" i="4"/>
  <c r="EH25" i="4"/>
  <c r="EL25" i="4"/>
  <c r="EP25" i="4"/>
  <c r="ET25" i="4"/>
  <c r="DU26" i="4"/>
  <c r="DY26" i="4"/>
  <c r="EC26" i="4"/>
  <c r="EG26" i="4"/>
  <c r="EK26" i="4"/>
  <c r="EO26" i="4"/>
  <c r="ES26" i="4"/>
  <c r="EW26" i="4"/>
  <c r="DV28" i="4"/>
  <c r="DZ28" i="4"/>
  <c r="ED28" i="4"/>
  <c r="EH28" i="4"/>
  <c r="EL28" i="4"/>
  <c r="EP28" i="4"/>
  <c r="ET28" i="4"/>
  <c r="DU29" i="4"/>
  <c r="DY29" i="4"/>
  <c r="EC29" i="4"/>
  <c r="EG29" i="4"/>
  <c r="EK29" i="4"/>
  <c r="EO29" i="4"/>
  <c r="ES29" i="4"/>
  <c r="EW29" i="4"/>
  <c r="DW30" i="4"/>
  <c r="EA30" i="4"/>
  <c r="EE30" i="4"/>
  <c r="EI30" i="4"/>
  <c r="ED6" i="4"/>
  <c r="EG7" i="4"/>
  <c r="EJ8" i="4"/>
  <c r="EM9" i="4"/>
  <c r="EL11" i="4"/>
  <c r="DZ12" i="4"/>
  <c r="EP12" i="4"/>
  <c r="EC13" i="4"/>
  <c r="ES13" i="4"/>
  <c r="DX14" i="4"/>
  <c r="EF14" i="4"/>
  <c r="EN14" i="4"/>
  <c r="EV14" i="4"/>
  <c r="DV15" i="4"/>
  <c r="ED15" i="4"/>
  <c r="EL15" i="4"/>
  <c r="ET15" i="4"/>
  <c r="DY16" i="4"/>
  <c r="EF16" i="4"/>
  <c r="EJ16" i="4"/>
  <c r="EN16" i="4"/>
  <c r="ER16" i="4"/>
  <c r="EV16" i="4"/>
  <c r="DU18" i="4"/>
  <c r="DY18" i="4"/>
  <c r="EC18" i="4"/>
  <c r="EG18" i="4"/>
  <c r="EK18" i="4"/>
  <c r="EO18" i="4"/>
  <c r="ES18" i="4"/>
  <c r="EW18" i="4"/>
  <c r="DX19" i="4"/>
  <c r="EB19" i="4"/>
  <c r="EF19" i="4"/>
  <c r="EJ19" i="4"/>
  <c r="EN19" i="4"/>
  <c r="ER19" i="4"/>
  <c r="EV19" i="4"/>
  <c r="DV20" i="4"/>
  <c r="DZ20" i="4"/>
  <c r="ED20" i="4"/>
  <c r="EH20" i="4"/>
  <c r="EL20" i="4"/>
  <c r="EP20" i="4"/>
  <c r="ET20" i="4"/>
  <c r="DU21" i="4"/>
  <c r="DY21" i="4"/>
  <c r="EC21" i="4"/>
  <c r="EG21" i="4"/>
  <c r="EK21" i="4"/>
  <c r="EL6" i="4"/>
  <c r="EO7" i="4"/>
  <c r="ER8" i="4"/>
  <c r="EU9" i="4"/>
  <c r="DU11" i="4"/>
  <c r="EQ11" i="4"/>
  <c r="ED12" i="4"/>
  <c r="ET12" i="4"/>
  <c r="EG13" i="4"/>
  <c r="EV13" i="4"/>
  <c r="EA14" i="4"/>
  <c r="EI14" i="4"/>
  <c r="EQ14" i="4"/>
  <c r="DY15" i="4"/>
  <c r="EG15" i="4"/>
  <c r="EO15" i="4"/>
  <c r="EW15" i="4"/>
  <c r="EB16" i="4"/>
  <c r="EG16" i="4"/>
  <c r="EK16" i="4"/>
  <c r="EO16" i="4"/>
  <c r="ES16" i="4"/>
  <c r="EW16" i="4"/>
  <c r="DV18" i="4"/>
  <c r="DZ18" i="4"/>
  <c r="ED18" i="4"/>
  <c r="EH18" i="4"/>
  <c r="EL18" i="4"/>
  <c r="EP18" i="4"/>
  <c r="ET18" i="4"/>
  <c r="DU19" i="4"/>
  <c r="DY19" i="4"/>
  <c r="EC19" i="4"/>
  <c r="EG19" i="4"/>
  <c r="EK19" i="4"/>
  <c r="EO19" i="4"/>
  <c r="ES19" i="4"/>
  <c r="EW19" i="4"/>
  <c r="DW20" i="4"/>
  <c r="EA20" i="4"/>
  <c r="EE20" i="4"/>
  <c r="EI20" i="4"/>
  <c r="EM20" i="4"/>
  <c r="EQ20" i="4"/>
  <c r="EU20" i="4"/>
  <c r="DV21" i="4"/>
  <c r="DZ21" i="4"/>
  <c r="ED21" i="4"/>
  <c r="EH21" i="4"/>
  <c r="EL21" i="4"/>
  <c r="DU13" i="4"/>
  <c r="EJ14" i="4"/>
  <c r="EP15" i="4"/>
  <c r="EL16" i="4"/>
  <c r="EE18" i="4"/>
  <c r="EU18" i="4"/>
  <c r="EH19" i="4"/>
  <c r="DX20" i="4"/>
  <c r="EN20" i="4"/>
  <c r="EA21" i="4"/>
  <c r="EO21" i="4"/>
  <c r="ET21" i="4"/>
  <c r="DW23" i="4"/>
  <c r="EB23" i="4"/>
  <c r="EH23" i="4"/>
  <c r="EM23" i="4"/>
  <c r="ER23" i="4"/>
  <c r="DU24" i="4"/>
  <c r="DZ24" i="4"/>
  <c r="EE24" i="4"/>
  <c r="EK24" i="4"/>
  <c r="EP24" i="4"/>
  <c r="EU24" i="4"/>
  <c r="DU25" i="4"/>
  <c r="EA25" i="4"/>
  <c r="EF25" i="4"/>
  <c r="EK25" i="4"/>
  <c r="EQ25" i="4"/>
  <c r="EV25" i="4"/>
  <c r="DX26" i="4"/>
  <c r="ED26" i="4"/>
  <c r="EI26" i="4"/>
  <c r="EN26" i="4"/>
  <c r="ET26" i="4"/>
  <c r="DW28" i="4"/>
  <c r="EB28" i="4"/>
  <c r="EG28" i="4"/>
  <c r="EM28" i="4"/>
  <c r="ER28" i="4"/>
  <c r="EW28" i="4"/>
  <c r="DZ29" i="4"/>
  <c r="EE29" i="4"/>
  <c r="EJ29" i="4"/>
  <c r="EP29" i="4"/>
  <c r="EU29" i="4"/>
  <c r="DU30" i="4"/>
  <c r="DZ30" i="4"/>
  <c r="EF30" i="4"/>
  <c r="EK30" i="4"/>
  <c r="EO30" i="4"/>
  <c r="ES30" i="4"/>
  <c r="EW30" i="4"/>
  <c r="DX31" i="4"/>
  <c r="EB31" i="4"/>
  <c r="EF31" i="4"/>
  <c r="EJ31" i="4"/>
  <c r="EN31" i="4"/>
  <c r="ER31" i="4"/>
  <c r="EV31" i="4"/>
  <c r="DU33" i="4"/>
  <c r="DY33" i="4"/>
  <c r="EC33" i="4"/>
  <c r="EG33" i="4"/>
  <c r="EK33" i="4"/>
  <c r="EO33" i="4"/>
  <c r="ES33" i="4"/>
  <c r="EW33" i="4"/>
  <c r="DX34" i="4"/>
  <c r="EB34" i="4"/>
  <c r="EF34" i="4"/>
  <c r="EJ34" i="4"/>
  <c r="EN34" i="4"/>
  <c r="ER34" i="4"/>
  <c r="EV34" i="4"/>
  <c r="DV35" i="4"/>
  <c r="DZ35" i="4"/>
  <c r="ED35" i="4"/>
  <c r="EH35" i="4"/>
  <c r="EL35" i="4"/>
  <c r="EP35" i="4"/>
  <c r="ET35" i="4"/>
  <c r="DU36" i="4"/>
  <c r="DY36" i="4"/>
  <c r="EC36" i="4"/>
  <c r="EG36" i="4"/>
  <c r="EK36" i="4"/>
  <c r="EO36" i="4"/>
  <c r="ES36" i="4"/>
  <c r="EW36" i="4"/>
  <c r="DT8" i="4"/>
  <c r="DT12" i="4"/>
  <c r="DT15" i="4"/>
  <c r="DT18" i="4"/>
  <c r="DT21" i="4"/>
  <c r="DT24" i="4"/>
  <c r="DT35" i="4"/>
  <c r="EQ29" i="4"/>
  <c r="DV30" i="4"/>
  <c r="EG30" i="4"/>
  <c r="ET6" i="4"/>
  <c r="EB11" i="4"/>
  <c r="EK13" i="4"/>
  <c r="ER14" i="4"/>
  <c r="DU16" i="4"/>
  <c r="EP16" i="4"/>
  <c r="EI18" i="4"/>
  <c r="DV19" i="4"/>
  <c r="EL19" i="4"/>
  <c r="EB20" i="4"/>
  <c r="ER20" i="4"/>
  <c r="EE21" i="4"/>
  <c r="EP21" i="4"/>
  <c r="EU21" i="4"/>
  <c r="DX23" i="4"/>
  <c r="ED23" i="4"/>
  <c r="EI23" i="4"/>
  <c r="EN23" i="4"/>
  <c r="ET23" i="4"/>
  <c r="DV24" i="4"/>
  <c r="EA24" i="4"/>
  <c r="EG24" i="4"/>
  <c r="EL24" i="4"/>
  <c r="EQ24" i="4"/>
  <c r="EW24" i="4"/>
  <c r="DW25" i="4"/>
  <c r="EB25" i="4"/>
  <c r="EG25" i="4"/>
  <c r="EM25" i="4"/>
  <c r="ER25" i="4"/>
  <c r="EW25" i="4"/>
  <c r="DZ26" i="4"/>
  <c r="EE26" i="4"/>
  <c r="EJ26" i="4"/>
  <c r="EP26" i="4"/>
  <c r="EU26" i="4"/>
  <c r="DX28" i="4"/>
  <c r="EC28" i="4"/>
  <c r="EI28" i="4"/>
  <c r="EN28" i="4"/>
  <c r="ES28" i="4"/>
  <c r="DV29" i="4"/>
  <c r="EA29" i="4"/>
  <c r="EF29" i="4"/>
  <c r="EL29" i="4"/>
  <c r="EV29" i="4"/>
  <c r="EB30" i="4"/>
  <c r="EW7" i="4"/>
  <c r="EU11" i="4"/>
  <c r="EW13" i="4"/>
  <c r="DZ15" i="4"/>
  <c r="EC16" i="4"/>
  <c r="ET16" i="4"/>
  <c r="DW18" i="4"/>
  <c r="EM18" i="4"/>
  <c r="DZ19" i="4"/>
  <c r="EP19" i="4"/>
  <c r="EF20" i="4"/>
  <c r="EV20" i="4"/>
  <c r="EI21" i="4"/>
  <c r="EQ21" i="4"/>
  <c r="EW21" i="4"/>
  <c r="DZ23" i="4"/>
  <c r="EE23" i="4"/>
  <c r="EJ23" i="4"/>
  <c r="EP23" i="4"/>
  <c r="EU23" i="4"/>
  <c r="DW24" i="4"/>
  <c r="EC24" i="4"/>
  <c r="EH24" i="4"/>
  <c r="EM24" i="4"/>
  <c r="ES24" i="4"/>
  <c r="DX25" i="4"/>
  <c r="EC25" i="4"/>
  <c r="EI25" i="4"/>
  <c r="EN25" i="4"/>
  <c r="ES25" i="4"/>
  <c r="DV26" i="4"/>
  <c r="EA26" i="4"/>
  <c r="EF26" i="4"/>
  <c r="EL26" i="4"/>
  <c r="EQ26" i="4"/>
  <c r="EV26" i="4"/>
  <c r="DY28" i="4"/>
  <c r="EE28" i="4"/>
  <c r="EJ28" i="4"/>
  <c r="EO28" i="4"/>
  <c r="EU28" i="4"/>
  <c r="DW29" i="4"/>
  <c r="EB29" i="4"/>
  <c r="EH29" i="4"/>
  <c r="EM29" i="4"/>
  <c r="ER29" i="4"/>
  <c r="DW9" i="4"/>
  <c r="EH15" i="4"/>
  <c r="ED19" i="4"/>
  <c r="EJ20" i="4"/>
  <c r="EA23" i="4"/>
  <c r="EV23" i="4"/>
  <c r="EO24" i="4"/>
  <c r="DY25" i="4"/>
  <c r="EU25" i="4"/>
  <c r="EM26" i="4"/>
  <c r="EK28" i="4"/>
  <c r="ED29" i="4"/>
  <c r="DY30" i="4"/>
  <c r="EJ30" i="4"/>
  <c r="EP30" i="4"/>
  <c r="EU30" i="4"/>
  <c r="DW31" i="4"/>
  <c r="EC31" i="4"/>
  <c r="EH31" i="4"/>
  <c r="EM31" i="4"/>
  <c r="ES31" i="4"/>
  <c r="DV33" i="4"/>
  <c r="EA33" i="4"/>
  <c r="EF33" i="4"/>
  <c r="EL33" i="4"/>
  <c r="EQ33" i="4"/>
  <c r="EV33" i="4"/>
  <c r="DY34" i="4"/>
  <c r="ED34" i="4"/>
  <c r="EI34" i="4"/>
  <c r="EO34" i="4"/>
  <c r="ET34" i="4"/>
  <c r="DY35" i="4"/>
  <c r="EE35" i="4"/>
  <c r="EJ35" i="4"/>
  <c r="EO35" i="4"/>
  <c r="EU35" i="4"/>
  <c r="DW36" i="4"/>
  <c r="EB36" i="4"/>
  <c r="EH36" i="4"/>
  <c r="EM36" i="4"/>
  <c r="ER36" i="4"/>
  <c r="DT6" i="4"/>
  <c r="DT11" i="4"/>
  <c r="DT16" i="4"/>
  <c r="DT23" i="4"/>
  <c r="DT31" i="4"/>
  <c r="ED31" i="4"/>
  <c r="DW33" i="4"/>
  <c r="EH33" i="4"/>
  <c r="EM33" i="4"/>
  <c r="DU34" i="4"/>
  <c r="DZ34" i="4"/>
  <c r="EK34" i="4"/>
  <c r="EU34" i="4"/>
  <c r="DU35" i="4"/>
  <c r="EF35" i="4"/>
  <c r="EK35" i="4"/>
  <c r="EV35" i="4"/>
  <c r="DX36" i="4"/>
  <c r="EI36" i="4"/>
  <c r="EN36" i="4"/>
  <c r="DT5" i="4"/>
  <c r="DT7" i="4"/>
  <c r="DT20" i="4"/>
  <c r="DT28" i="4"/>
  <c r="DT36" i="4"/>
  <c r="EG35" i="4"/>
  <c r="ER35" i="4"/>
  <c r="DZ36" i="4"/>
  <c r="EE36" i="4"/>
  <c r="EU36" i="4"/>
  <c r="DT14" i="4"/>
  <c r="DT29" i="4"/>
  <c r="EQ23" i="4"/>
  <c r="EH26" i="4"/>
  <c r="ET29" i="4"/>
  <c r="EN30" i="4"/>
  <c r="EA31" i="4"/>
  <c r="EG31" i="4"/>
  <c r="EW31" i="4"/>
  <c r="EE33" i="4"/>
  <c r="EU33" i="4"/>
  <c r="DW34" i="4"/>
  <c r="EM34" i="4"/>
  <c r="DX35" i="4"/>
  <c r="EN35" i="4"/>
  <c r="EA36" i="4"/>
  <c r="EL36" i="4"/>
  <c r="EV36" i="4"/>
  <c r="DT26" i="4"/>
  <c r="DT34" i="4"/>
  <c r="EH12" i="4"/>
  <c r="EH16" i="4"/>
  <c r="ET19" i="4"/>
  <c r="DW21" i="4"/>
  <c r="EF23" i="4"/>
  <c r="DY24" i="4"/>
  <c r="ET24" i="4"/>
  <c r="EE25" i="4"/>
  <c r="DW26" i="4"/>
  <c r="ER26" i="4"/>
  <c r="DU28" i="4"/>
  <c r="EQ28" i="4"/>
  <c r="EI29" i="4"/>
  <c r="EC30" i="4"/>
  <c r="EL30" i="4"/>
  <c r="EQ30" i="4"/>
  <c r="EV30" i="4"/>
  <c r="DY31" i="4"/>
  <c r="EI31" i="4"/>
  <c r="EO31" i="4"/>
  <c r="ET31" i="4"/>
  <c r="EB33" i="4"/>
  <c r="ER33" i="4"/>
  <c r="EE34" i="4"/>
  <c r="EP34" i="4"/>
  <c r="EA35" i="4"/>
  <c r="EQ35" i="4"/>
  <c r="ED36" i="4"/>
  <c r="ET36" i="4"/>
  <c r="DT13" i="4"/>
  <c r="EB35" i="4"/>
  <c r="EP36" i="4"/>
  <c r="DT9" i="4"/>
  <c r="DT33" i="4"/>
  <c r="EQ18" i="4"/>
  <c r="ES21" i="4"/>
  <c r="DV23" i="4"/>
  <c r="DX29" i="4"/>
  <c r="EH30" i="4"/>
  <c r="ET30" i="4"/>
  <c r="EL31" i="4"/>
  <c r="DZ33" i="4"/>
  <c r="EP33" i="4"/>
  <c r="EH34" i="4"/>
  <c r="EC35" i="4"/>
  <c r="ES35" i="4"/>
  <c r="EF36" i="4"/>
  <c r="EB14" i="4"/>
  <c r="EA18" i="4"/>
  <c r="EM21" i="4"/>
  <c r="EL23" i="4"/>
  <c r="ED24" i="4"/>
  <c r="EJ25" i="4"/>
  <c r="EB26" i="4"/>
  <c r="EA28" i="4"/>
  <c r="EV28" i="4"/>
  <c r="EN29" i="4"/>
  <c r="ED30" i="4"/>
  <c r="EM30" i="4"/>
  <c r="ER30" i="4"/>
  <c r="DU31" i="4"/>
  <c r="DZ31" i="4"/>
  <c r="EE31" i="4"/>
  <c r="EK31" i="4"/>
  <c r="EP31" i="4"/>
  <c r="EU31" i="4"/>
  <c r="DX33" i="4"/>
  <c r="ED33" i="4"/>
  <c r="EI33" i="4"/>
  <c r="EN33" i="4"/>
  <c r="ET33" i="4"/>
  <c r="DV34" i="4"/>
  <c r="EA34" i="4"/>
  <c r="EG34" i="4"/>
  <c r="EL34" i="4"/>
  <c r="EQ34" i="4"/>
  <c r="EW34" i="4"/>
  <c r="DW35" i="4"/>
  <c r="EM35" i="4"/>
  <c r="EW35" i="4"/>
  <c r="EJ36" i="4"/>
  <c r="DT25" i="4"/>
  <c r="EI24" i="4"/>
  <c r="EO25" i="4"/>
  <c r="EF28" i="4"/>
  <c r="DX30" i="4"/>
  <c r="DV31" i="4"/>
  <c r="EQ31" i="4"/>
  <c r="EJ33" i="4"/>
  <c r="EC34" i="4"/>
  <c r="ES34" i="4"/>
  <c r="EI35" i="4"/>
  <c r="DV36" i="4"/>
  <c r="EQ36" i="4"/>
  <c r="DT19" i="4"/>
  <c r="DT30" i="4"/>
  <c r="BX23" i="4"/>
  <c r="BZ21" i="4"/>
  <c r="BV21" i="4"/>
  <c r="R2" i="8"/>
  <c r="BR21" i="4"/>
  <c r="BS21" i="4" s="1"/>
  <c r="BX19" i="4"/>
  <c r="BT19" i="4"/>
  <c r="BZ18" i="4"/>
  <c r="BR15" i="4"/>
  <c r="BS15" i="4" s="1"/>
  <c r="BZ15" i="4"/>
  <c r="BX15" i="4"/>
  <c r="M2" i="8"/>
  <c r="BV14" i="4"/>
  <c r="BZ13" i="4"/>
  <c r="K2" i="8"/>
  <c r="BX13" i="4"/>
  <c r="BR13" i="4"/>
  <c r="BS13" i="4" s="1"/>
  <c r="BV12" i="4"/>
  <c r="BZ36" i="4"/>
  <c r="BT25" i="4"/>
  <c r="X2" i="8"/>
  <c r="BX29" i="4"/>
  <c r="BR25" i="4"/>
  <c r="BS25" i="4" s="1"/>
  <c r="S2" i="8"/>
  <c r="BX16" i="4"/>
  <c r="BV29" i="4"/>
  <c r="BV25" i="4"/>
  <c r="BZ25" i="4"/>
  <c r="AD2" i="8"/>
  <c r="BX33" i="4"/>
  <c r="BT23" i="4"/>
  <c r="BZ14" i="4"/>
  <c r="BT26" i="4"/>
  <c r="AB2" i="8"/>
  <c r="BT36" i="4"/>
  <c r="AA2" i="8"/>
  <c r="U2" i="8"/>
  <c r="BV26" i="4"/>
  <c r="BX34" i="4"/>
  <c r="BX7" i="4"/>
  <c r="BV18" i="4"/>
  <c r="BZ16" i="4"/>
  <c r="F2" i="8"/>
  <c r="BV33" i="4"/>
  <c r="BV20" i="4"/>
  <c r="BT14" i="4"/>
  <c r="BX30" i="4"/>
  <c r="L2" i="8"/>
  <c r="BT16" i="4"/>
  <c r="BT7" i="4"/>
  <c r="BZ26" i="4"/>
  <c r="BV24" i="4"/>
  <c r="BT21" i="4"/>
  <c r="BZ11" i="4"/>
  <c r="BR26" i="4"/>
  <c r="BS26" i="4" s="1"/>
  <c r="BX36" i="4"/>
  <c r="BT6" i="4"/>
  <c r="BT34" i="4"/>
  <c r="CA21" i="4"/>
  <c r="CA33" i="4"/>
  <c r="CA25" i="4"/>
  <c r="CA23" i="4"/>
  <c r="CA36" i="4"/>
  <c r="CA19" i="4"/>
  <c r="CA7" i="4"/>
  <c r="CA5" i="4"/>
  <c r="CA9" i="4"/>
  <c r="DP35" i="4"/>
  <c r="DP34" i="4"/>
  <c r="DP36" i="4"/>
  <c r="DP33" i="4"/>
  <c r="DP31" i="4"/>
  <c r="DP25" i="4"/>
  <c r="DP28" i="4"/>
  <c r="DP24" i="4"/>
  <c r="DP23" i="4"/>
  <c r="DP15" i="4"/>
  <c r="DP26" i="4"/>
  <c r="DP21" i="4"/>
  <c r="DP16" i="4"/>
  <c r="DP30" i="4"/>
  <c r="DP18" i="4"/>
  <c r="DP14" i="4"/>
  <c r="DP12" i="4"/>
  <c r="DP19" i="4"/>
  <c r="DP9" i="4"/>
  <c r="DP29" i="4"/>
  <c r="DP20" i="4"/>
  <c r="DP13" i="4"/>
  <c r="DP11" i="4"/>
  <c r="DP8" i="4"/>
  <c r="DP7" i="4"/>
  <c r="DP5" i="4"/>
  <c r="DP3" i="4"/>
  <c r="DP6" i="4"/>
  <c r="CA20" i="4"/>
  <c r="CA16" i="4"/>
  <c r="CA11" i="4"/>
  <c r="CA18" i="4"/>
  <c r="CA29" i="4"/>
  <c r="CA6" i="4"/>
  <c r="CA15" i="4"/>
  <c r="CA24" i="4"/>
  <c r="CA30" i="4"/>
  <c r="CA28" i="4"/>
  <c r="CA13" i="4"/>
  <c r="CA26" i="4"/>
  <c r="CA31" i="4"/>
  <c r="CA14" i="4"/>
  <c r="CA12" i="4"/>
  <c r="CA8" i="4"/>
  <c r="BV13" i="4"/>
  <c r="BV7" i="4"/>
  <c r="BR20" i="4"/>
  <c r="BS20" i="4" s="1"/>
  <c r="BX24" i="4"/>
  <c r="AK6" i="9"/>
  <c r="AM6" i="9"/>
  <c r="BV11" i="4"/>
  <c r="BT20" i="4"/>
  <c r="BZ19" i="4"/>
  <c r="H2" i="8"/>
  <c r="I2" i="8"/>
  <c r="BX28" i="4"/>
  <c r="BR7" i="4"/>
  <c r="BS7" i="4" s="1"/>
  <c r="BR19" i="4"/>
  <c r="BS19" i="4" s="1"/>
  <c r="BT15" i="4"/>
  <c r="P2" i="8"/>
  <c r="BV34" i="4"/>
  <c r="BV36" i="4"/>
  <c r="AI6" i="9"/>
  <c r="AJ6" i="9" s="1"/>
  <c r="EX5" i="4" l="1"/>
  <c r="CB5" i="4" s="1"/>
  <c r="EX30" i="4"/>
  <c r="CB30" i="4" s="1"/>
  <c r="EX3" i="4"/>
  <c r="CB3" i="4" s="1"/>
  <c r="EX14" i="4"/>
  <c r="CB14" i="4" s="1"/>
  <c r="EX34" i="4"/>
  <c r="CB34" i="4" s="1"/>
  <c r="EX33" i="4"/>
  <c r="CB33" i="4" s="1"/>
  <c r="EX36" i="4"/>
  <c r="CB36" i="4" s="1"/>
  <c r="EX35" i="4"/>
  <c r="CB35" i="4" s="1"/>
  <c r="EX29" i="4"/>
  <c r="CB29" i="4" s="1"/>
  <c r="EX31" i="4"/>
  <c r="CB31" i="4" s="1"/>
  <c r="EX28" i="4"/>
  <c r="CB28" i="4" s="1"/>
  <c r="EX25" i="4"/>
  <c r="CB25" i="4" s="1"/>
  <c r="EX23" i="4"/>
  <c r="CB23" i="4" s="1"/>
  <c r="EX26" i="4"/>
  <c r="CB26" i="4" s="1"/>
  <c r="EX24" i="4"/>
  <c r="CB24" i="4" s="1"/>
  <c r="EX18" i="4"/>
  <c r="CB18" i="4" s="1"/>
  <c r="EX20" i="4"/>
  <c r="CB20" i="4" s="1"/>
  <c r="EX19" i="4"/>
  <c r="CB19" i="4" s="1"/>
  <c r="EX21" i="4"/>
  <c r="CB21" i="4" s="1"/>
  <c r="EX15" i="4"/>
  <c r="CB15" i="4" s="1"/>
  <c r="EX16" i="4"/>
  <c r="CB16" i="4" s="1"/>
  <c r="EX13" i="4"/>
  <c r="CB13" i="4" s="1"/>
  <c r="EX12" i="4"/>
  <c r="CB12" i="4" s="1"/>
  <c r="EX11" i="4"/>
  <c r="CB11" i="4" s="1"/>
  <c r="EX9" i="4"/>
  <c r="CB9" i="4" s="1"/>
  <c r="EX8" i="4"/>
  <c r="CB8" i="4" s="1"/>
  <c r="EX7" i="4"/>
  <c r="CB7" i="4" s="1"/>
  <c r="EX6" i="4"/>
  <c r="CB6" i="4" s="1"/>
</calcChain>
</file>

<file path=xl/sharedStrings.xml><?xml version="1.0" encoding="utf-8"?>
<sst xmlns="http://schemas.openxmlformats.org/spreadsheetml/2006/main" count="304" uniqueCount="142">
  <si>
    <t>MEAN</t>
  </si>
  <si>
    <t>SD</t>
  </si>
  <si>
    <t>N</t>
  </si>
  <si>
    <t>pt</t>
  </si>
  <si>
    <t>–</t>
  </si>
  <si>
    <t>µm</t>
  </si>
  <si>
    <t>Holotype</t>
  </si>
  <si>
    <t>CHARACTER</t>
  </si>
  <si>
    <t>RANGE</t>
  </si>
  <si>
    <t>Body length</t>
  </si>
  <si>
    <t xml:space="preserve">     Buccal tube length</t>
  </si>
  <si>
    <t xml:space="preserve">     Stylet support insertion point</t>
  </si>
  <si>
    <t xml:space="preserve">     Buccal tube external width</t>
  </si>
  <si>
    <t xml:space="preserve">     Buccal tube internal width</t>
  </si>
  <si>
    <t xml:space="preserve">     Ventral lamina length</t>
  </si>
  <si>
    <t xml:space="preserve">     Macroplacoid 1</t>
  </si>
  <si>
    <t xml:space="preserve">     Macroplacoid 2</t>
  </si>
  <si>
    <t xml:space="preserve">     Macroplacoid 3</t>
  </si>
  <si>
    <t xml:space="preserve">     Microplacoid</t>
  </si>
  <si>
    <t xml:space="preserve">     Macroplacoid row</t>
  </si>
  <si>
    <t xml:space="preserve">     Placoid row</t>
  </si>
  <si>
    <t xml:space="preserve">     External primary branch</t>
  </si>
  <si>
    <t xml:space="preserve">     External secondary branch</t>
  </si>
  <si>
    <t xml:space="preserve">     Internal primary branch</t>
  </si>
  <si>
    <t xml:space="preserve">     Internal secondary branch</t>
  </si>
  <si>
    <t>Claw 4 lengths</t>
  </si>
  <si>
    <t xml:space="preserve">     Anterior primary branch</t>
  </si>
  <si>
    <t xml:space="preserve">     Anterior secondary branch</t>
  </si>
  <si>
    <t xml:space="preserve">     Posterior primary branch</t>
  </si>
  <si>
    <t xml:space="preserve">     Posterior secondary branch</t>
  </si>
  <si>
    <t>Buccopharyngeal tube</t>
  </si>
  <si>
    <t>Placoid lengths</t>
  </si>
  <si>
    <t>INSTRUCTIONS and TERMS OF USE</t>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Individual</t>
  </si>
  <si>
    <t>Buccal tube length</t>
  </si>
  <si>
    <t>Stylet support insertion point</t>
  </si>
  <si>
    <t>Buccal tube external width</t>
  </si>
  <si>
    <t>Buccal tube internal width</t>
  </si>
  <si>
    <t>Ventral lamina length</t>
  </si>
  <si>
    <t>Macroplacoid 1</t>
  </si>
  <si>
    <t>Macroplacoid 2</t>
  </si>
  <si>
    <t>Macroplacoid 3</t>
  </si>
  <si>
    <t>Microplacoid</t>
  </si>
  <si>
    <t>Macroplacoid row</t>
  </si>
  <si>
    <t>Placoid row</t>
  </si>
  <si>
    <t>Claw 4 anterior primary branch</t>
  </si>
  <si>
    <t>Claw 4 anterior secondary branch</t>
  </si>
  <si>
    <t>Claw 4 posterior primary branch</t>
  </si>
  <si>
    <t>Claw 4 posterior secondary branch</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Data from the sheet "individuals" are automatically copied to the four remaining "stats" sheets. Data in those sheets are arranged for statistical analyses in the majority of statistical software.</t>
  </si>
  <si>
    <t>Species</t>
  </si>
  <si>
    <t>Population</t>
  </si>
  <si>
    <t>Claw 1 external primary branch</t>
  </si>
  <si>
    <t>Claw 1 external secondary branch</t>
  </si>
  <si>
    <t>Claw 1 internal primary branch</t>
  </si>
  <si>
    <t>Claw 1 internal secondary branch</t>
  </si>
  <si>
    <t>Claw 2 external primary branch</t>
  </si>
  <si>
    <t>Claw 2 external secondary branch</t>
  </si>
  <si>
    <t>Claw 2 internal primary branch</t>
  </si>
  <si>
    <t>Claw 2 internal secondary branch</t>
  </si>
  <si>
    <t>Claw 3 external primary branch</t>
  </si>
  <si>
    <t>Claw 3 external secondary branch</t>
  </si>
  <si>
    <t>Claw 3 internal primary branch</t>
  </si>
  <si>
    <t>Claw 3 internal secondary branch</t>
  </si>
  <si>
    <t>Number of processes on the egg circumference</t>
  </si>
  <si>
    <t>Process base/height ratio</t>
  </si>
  <si>
    <t>Process base width</t>
  </si>
  <si>
    <t>Process height</t>
  </si>
  <si>
    <r>
      <t xml:space="preserve">This is a morphometric template for species of the Tardigrada Order </t>
    </r>
    <r>
      <rPr>
        <b/>
        <sz val="12"/>
        <rFont val="Calibri"/>
        <family val="2"/>
        <charset val="238"/>
      </rPr>
      <t>Parachela.</t>
    </r>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The "individuals" sheet automatically calculates basic statistics (number of measurements, range, mean and SD). The table with these statistics is placed after the last (30th) specimen. The summary table can be then copied and pasted directly to MS Word.</t>
  </si>
  <si>
    <t>Egg bare diameter</t>
  </si>
  <si>
    <t>Egg full diameter</t>
  </si>
  <si>
    <t>Inter-process distance</t>
  </si>
  <si>
    <t>Claw 1 heights</t>
  </si>
  <si>
    <t>Claw 2 heights</t>
  </si>
  <si>
    <t>Claw 3 heights</t>
  </si>
  <si>
    <r>
      <t xml:space="preserve">This template can be freely used but each published use must be credited as </t>
    </r>
    <r>
      <rPr>
        <b/>
        <sz val="12"/>
        <rFont val="Calibri"/>
        <family val="2"/>
        <charset val="238"/>
      </rPr>
      <t xml:space="preserve">Morphometric data were handled using the Parachela ver. 1.6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Thorpe's Normalization</t>
  </si>
  <si>
    <t>Calculations for Thorpe's Normalization</t>
  </si>
  <si>
    <t>log</t>
  </si>
  <si>
    <t>degree of freedom</t>
  </si>
  <si>
    <t>reg.lin</t>
  </si>
  <si>
    <t>var_x</t>
  </si>
  <si>
    <t>var_y</t>
  </si>
  <si>
    <t>var_b</t>
  </si>
  <si>
    <t>t_value</t>
  </si>
  <si>
    <t>p_value</t>
  </si>
  <si>
    <t>trasf</t>
  </si>
  <si>
    <t>a*</t>
  </si>
  <si>
    <t>b</t>
  </si>
  <si>
    <r>
      <t>slope (</t>
    </r>
    <r>
      <rPr>
        <b/>
        <sz val="10"/>
        <rFont val="Calibri"/>
        <family val="2"/>
        <scheme val="minor"/>
      </rPr>
      <t>b</t>
    </r>
    <r>
      <rPr>
        <sz val="10"/>
        <rFont val="Calibri"/>
        <family val="2"/>
        <charset val="238"/>
        <scheme val="minor"/>
      </rPr>
      <t>)</t>
    </r>
  </si>
  <si>
    <t xml:space="preserve"> </t>
  </si>
  <si>
    <t>1211-2_1</t>
  </si>
  <si>
    <t>1211-2_2</t>
  </si>
  <si>
    <t>1211-2_3</t>
  </si>
  <si>
    <t>1211-2_4</t>
  </si>
  <si>
    <t>1211-3_1</t>
  </si>
  <si>
    <t>1211-3_2</t>
  </si>
  <si>
    <t>1211-3_3</t>
  </si>
  <si>
    <t>1211-3_4</t>
  </si>
  <si>
    <t>1211-5_1</t>
  </si>
  <si>
    <t>1211-10_1</t>
  </si>
  <si>
    <t>1211-10_2</t>
  </si>
  <si>
    <t>1211-10_3</t>
  </si>
  <si>
    <t>1211-11_1</t>
  </si>
  <si>
    <t>1211-17_1</t>
  </si>
  <si>
    <t>1211-17_2</t>
  </si>
  <si>
    <t>1211-17_3</t>
  </si>
  <si>
    <t>1211-18_1</t>
  </si>
  <si>
    <t>1211-18_2</t>
  </si>
  <si>
    <t>1211-18_3</t>
  </si>
  <si>
    <t>1211-7_1</t>
  </si>
  <si>
    <t>1211-7_2</t>
  </si>
  <si>
    <t>1211-7_3</t>
  </si>
  <si>
    <t>1211-8_1</t>
  </si>
  <si>
    <t>1211-9_1</t>
  </si>
  <si>
    <t>1211-9_2</t>
  </si>
  <si>
    <t>1211-13_1</t>
  </si>
  <si>
    <t>1211-13_2</t>
  </si>
  <si>
    <t>1211-13_3</t>
  </si>
  <si>
    <t>1211-14_2</t>
  </si>
  <si>
    <t>1211-14_3</t>
  </si>
  <si>
    <t>Egg</t>
  </si>
  <si>
    <t>Ecuador.1211</t>
  </si>
  <si>
    <r>
      <t xml:space="preserve">Mesobiotus </t>
    </r>
    <r>
      <rPr>
        <b/>
        <sz val="14"/>
        <rFont val="Arial"/>
        <family val="2"/>
        <charset val="204"/>
      </rPr>
      <t xml:space="preserve">cf. </t>
    </r>
    <r>
      <rPr>
        <b/>
        <i/>
        <sz val="14"/>
        <rFont val="Arial"/>
        <family val="2"/>
        <charset val="204"/>
      </rPr>
      <t>coronatus</t>
    </r>
  </si>
  <si>
    <t>1211-2_5</t>
  </si>
  <si>
    <t>(H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36" x14ac:knownFonts="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u/>
      <sz val="10"/>
      <color theme="10"/>
      <name val="Arial CE"/>
      <charset val="238"/>
    </font>
    <font>
      <b/>
      <sz val="10"/>
      <name val="Calibri"/>
      <family val="2"/>
      <charset val="238"/>
      <scheme val="minor"/>
    </font>
    <font>
      <sz val="10"/>
      <name val="Calibri"/>
      <family val="2"/>
      <charset val="238"/>
      <scheme val="minor"/>
    </font>
    <font>
      <b/>
      <i/>
      <sz val="10"/>
      <name val="Calibri"/>
      <family val="2"/>
      <charset val="238"/>
      <scheme val="minor"/>
    </font>
    <font>
      <i/>
      <sz val="10"/>
      <name val="Calibri"/>
      <family val="2"/>
      <charset val="238"/>
      <scheme val="minor"/>
    </font>
    <font>
      <i/>
      <sz val="10"/>
      <color rgb="FF0000CC"/>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0"/>
      <color rgb="FF008000"/>
      <name val="Calibri"/>
      <family val="2"/>
      <charset val="238"/>
      <scheme val="minor"/>
    </font>
    <font>
      <b/>
      <sz val="14"/>
      <color rgb="FFFF0000"/>
      <name val="Calibri"/>
      <family val="2"/>
      <charset val="238"/>
      <scheme val="minor"/>
    </font>
    <font>
      <i/>
      <sz val="10"/>
      <color rgb="FF008000"/>
      <name val="Calibri"/>
      <family val="2"/>
      <charset val="238"/>
      <scheme val="minor"/>
    </font>
    <font>
      <b/>
      <i/>
      <sz val="10"/>
      <color rgb="FF0000CC"/>
      <name val="Calibri"/>
      <family val="2"/>
      <charset val="238"/>
      <scheme val="minor"/>
    </font>
    <font>
      <b/>
      <sz val="10"/>
      <color rgb="FF008000"/>
      <name val="Calibri"/>
      <family val="2"/>
      <charset val="238"/>
      <scheme val="minor"/>
    </font>
    <font>
      <sz val="12"/>
      <color rgb="FF3333FF"/>
      <name val="Calibri"/>
      <family val="2"/>
      <charset val="238"/>
      <scheme val="minor"/>
    </font>
    <font>
      <sz val="20"/>
      <name val="Calibri"/>
      <family val="2"/>
      <charset val="238"/>
      <scheme val="minor"/>
    </font>
    <font>
      <b/>
      <sz val="10"/>
      <name val="Calibri"/>
      <family val="2"/>
      <scheme val="minor"/>
    </font>
    <font>
      <b/>
      <sz val="10"/>
      <name val="Calibri"/>
      <family val="2"/>
      <charset val="238"/>
    </font>
    <font>
      <sz val="10"/>
      <name val="Calibri"/>
      <family val="2"/>
      <charset val="238"/>
    </font>
    <font>
      <i/>
      <sz val="10"/>
      <color indexed="12"/>
      <name val="Calibri"/>
      <family val="2"/>
      <charset val="238"/>
    </font>
    <font>
      <b/>
      <sz val="10"/>
      <name val="Calibri"/>
      <family val="2"/>
      <charset val="204"/>
    </font>
    <font>
      <b/>
      <sz val="14"/>
      <color rgb="FF777777"/>
      <name val="Arial"/>
      <family val="2"/>
      <charset val="204"/>
    </font>
    <font>
      <sz val="14"/>
      <name val="Arial"/>
      <family val="2"/>
      <charset val="204"/>
    </font>
    <font>
      <b/>
      <i/>
      <sz val="14"/>
      <name val="Arial"/>
      <family val="2"/>
      <charset val="204"/>
    </font>
    <font>
      <b/>
      <sz val="14"/>
      <name val="Arial"/>
      <family val="2"/>
      <charset val="204"/>
    </font>
    <font>
      <sz val="16"/>
      <name val="Arial"/>
      <family val="2"/>
      <charset val="204"/>
    </font>
    <font>
      <b/>
      <sz val="16"/>
      <color rgb="FF777777"/>
      <name val="Arial"/>
      <family val="2"/>
      <charset val="204"/>
    </font>
    <font>
      <b/>
      <sz val="16"/>
      <name val="Arial"/>
      <family val="2"/>
      <charset val="204"/>
    </font>
    <font>
      <i/>
      <sz val="10"/>
      <name val="Calibri"/>
      <family val="2"/>
      <charset val="204"/>
      <scheme val="minor"/>
    </font>
    <font>
      <sz val="10"/>
      <name val="Calibri"/>
      <family val="2"/>
      <charset val="204"/>
      <scheme val="minor"/>
    </font>
    <font>
      <b/>
      <sz val="10"/>
      <name val="Calibri"/>
      <family val="2"/>
      <charset val="204"/>
      <scheme val="minor"/>
    </font>
  </fonts>
  <fills count="13">
    <fill>
      <patternFill patternType="none"/>
    </fill>
    <fill>
      <patternFill patternType="gray125"/>
    </fill>
    <fill>
      <patternFill patternType="solid">
        <fgColor rgb="FF969696"/>
        <bgColor indexed="64"/>
      </patternFill>
    </fill>
    <fill>
      <patternFill patternType="solid">
        <fgColor rgb="FFFFFFCC"/>
        <bgColor indexed="64"/>
      </patternFill>
    </fill>
    <fill>
      <patternFill patternType="solid">
        <fgColor rgb="FFFFFF00"/>
        <bgColor indexed="64"/>
      </patternFill>
    </fill>
    <fill>
      <patternFill patternType="solid">
        <fgColor rgb="FF333333"/>
        <bgColor indexed="64"/>
      </patternFill>
    </fill>
    <fill>
      <patternFill patternType="solid">
        <fgColor rgb="FFC0C0C0"/>
        <bgColor indexed="64"/>
      </patternFill>
    </fill>
    <fill>
      <patternFill patternType="solid">
        <fgColor rgb="FFFFFFFF"/>
        <bgColor indexed="64"/>
      </patternFill>
    </fill>
    <fill>
      <patternFill patternType="solid">
        <fgColor theme="2" tint="-9.9978637043366805E-2"/>
        <bgColor indexed="64"/>
      </patternFill>
    </fill>
    <fill>
      <patternFill patternType="solid">
        <fgColor theme="1"/>
        <bgColor indexed="64"/>
      </patternFill>
    </fill>
    <fill>
      <patternFill patternType="solid">
        <fgColor indexed="26"/>
        <bgColor indexed="64"/>
      </patternFill>
    </fill>
    <fill>
      <patternFill patternType="solid">
        <fgColor indexed="55"/>
        <bgColor indexed="64"/>
      </patternFill>
    </fill>
    <fill>
      <patternFill patternType="solid">
        <fgColor theme="0" tint="-0.249977111117893"/>
        <bgColor indexed="64"/>
      </patternFill>
    </fill>
  </fills>
  <borders count="56">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double">
        <color indexed="64"/>
      </right>
      <top/>
      <bottom style="medium">
        <color indexed="64"/>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top style="thin">
        <color indexed="64"/>
      </top>
      <bottom/>
      <diagonal/>
    </border>
    <border>
      <left/>
      <right style="double">
        <color indexed="64"/>
      </right>
      <top style="medium">
        <color indexed="64"/>
      </top>
      <bottom/>
      <diagonal/>
    </border>
    <border>
      <left/>
      <right style="thin">
        <color indexed="64"/>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s>
  <cellStyleXfs count="3">
    <xf numFmtId="0" fontId="0" fillId="0" borderId="0"/>
    <xf numFmtId="0" fontId="5" fillId="0" borderId="0" applyNumberFormat="0" applyFill="0" applyBorder="0" applyAlignment="0" applyProtection="0">
      <alignment vertical="top"/>
      <protection locked="0"/>
    </xf>
    <xf numFmtId="9" fontId="1" fillId="0" borderId="0" applyFont="0" applyFill="0" applyBorder="0" applyAlignment="0" applyProtection="0"/>
  </cellStyleXfs>
  <cellXfs count="243">
    <xf numFmtId="0" fontId="0" fillId="0" borderId="0" xfId="0"/>
    <xf numFmtId="0" fontId="6" fillId="0" borderId="1" xfId="0" applyFont="1" applyBorder="1" applyAlignment="1">
      <alignment horizontal="right"/>
    </xf>
    <xf numFmtId="0" fontId="7" fillId="0" borderId="0" xfId="0" applyFont="1" applyAlignment="1">
      <alignment horizontal="center"/>
    </xf>
    <xf numFmtId="0" fontId="6" fillId="0" borderId="1" xfId="0" applyFont="1" applyBorder="1" applyAlignment="1">
      <alignment horizontal="left"/>
    </xf>
    <xf numFmtId="0" fontId="7" fillId="0" borderId="1" xfId="0" applyFont="1" applyBorder="1" applyAlignment="1">
      <alignment horizontal="center"/>
    </xf>
    <xf numFmtId="0" fontId="6" fillId="0" borderId="2" xfId="0" applyFont="1" applyBorder="1" applyAlignment="1">
      <alignment horizontal="center" vertical="center"/>
    </xf>
    <xf numFmtId="0" fontId="8" fillId="0" borderId="3" xfId="0" applyFont="1" applyBorder="1" applyAlignment="1">
      <alignment horizontal="center" vertical="center"/>
    </xf>
    <xf numFmtId="0" fontId="8" fillId="0" borderId="4" xfId="0" applyFont="1" applyBorder="1" applyAlignment="1">
      <alignment horizontal="center" vertical="center"/>
    </xf>
    <xf numFmtId="0" fontId="8" fillId="0" borderId="2" xfId="0" applyFont="1" applyBorder="1" applyAlignment="1">
      <alignment horizontal="center" vertical="center"/>
    </xf>
    <xf numFmtId="0" fontId="7" fillId="0" borderId="1" xfId="0" applyFont="1" applyBorder="1" applyAlignment="1">
      <alignment horizontal="left"/>
    </xf>
    <xf numFmtId="164" fontId="7" fillId="0" borderId="1" xfId="0" applyNumberFormat="1" applyFont="1" applyBorder="1" applyAlignment="1">
      <alignment horizontal="center"/>
    </xf>
    <xf numFmtId="0" fontId="7" fillId="0" borderId="5" xfId="0" applyFont="1" applyBorder="1" applyAlignment="1">
      <alignment horizontal="left"/>
    </xf>
    <xf numFmtId="0" fontId="7" fillId="0" borderId="6" xfId="0" applyFont="1" applyBorder="1" applyAlignment="1">
      <alignment horizontal="center" vertical="center"/>
    </xf>
    <xf numFmtId="164" fontId="7" fillId="0" borderId="0" xfId="0" applyNumberFormat="1" applyFont="1" applyAlignment="1">
      <alignment horizontal="center" vertical="center"/>
    </xf>
    <xf numFmtId="164" fontId="9" fillId="0" borderId="0" xfId="0" applyNumberFormat="1" applyFont="1" applyAlignment="1">
      <alignment horizontal="center" vertical="center"/>
    </xf>
    <xf numFmtId="0" fontId="7" fillId="0" borderId="0" xfId="0" applyFont="1" applyAlignment="1">
      <alignment horizontal="center" vertical="center"/>
    </xf>
    <xf numFmtId="0" fontId="7" fillId="0" borderId="7" xfId="0" applyFont="1" applyBorder="1" applyAlignment="1">
      <alignment horizontal="left"/>
    </xf>
    <xf numFmtId="0" fontId="7" fillId="0" borderId="8" xfId="0" applyFont="1" applyBorder="1" applyAlignment="1">
      <alignment horizontal="center" vertical="center"/>
    </xf>
    <xf numFmtId="0" fontId="7" fillId="0" borderId="0" xfId="0" applyFont="1" applyAlignment="1">
      <alignment horizontal="left"/>
    </xf>
    <xf numFmtId="0" fontId="10" fillId="0" borderId="1" xfId="0" applyFont="1" applyBorder="1" applyAlignment="1">
      <alignment horizontal="center"/>
    </xf>
    <xf numFmtId="164" fontId="10" fillId="0" borderId="1" xfId="0" applyNumberFormat="1" applyFont="1" applyBorder="1" applyAlignment="1">
      <alignment horizontal="center"/>
    </xf>
    <xf numFmtId="0" fontId="7" fillId="0" borderId="9" xfId="0" applyFont="1" applyBorder="1"/>
    <xf numFmtId="9" fontId="7" fillId="0" borderId="0" xfId="2" applyFont="1" applyFill="1" applyBorder="1" applyAlignment="1">
      <alignment horizontal="center" vertical="center"/>
    </xf>
    <xf numFmtId="9" fontId="7" fillId="0" borderId="0" xfId="2" applyFont="1" applyFill="1" applyBorder="1" applyAlignment="1">
      <alignment horizontal="right" vertical="center"/>
    </xf>
    <xf numFmtId="9" fontId="7" fillId="0" borderId="0" xfId="2" applyFont="1" applyFill="1" applyBorder="1" applyAlignment="1">
      <alignment horizontal="left" vertical="center"/>
    </xf>
    <xf numFmtId="164" fontId="10" fillId="2" borderId="10" xfId="0" applyNumberFormat="1" applyFont="1" applyFill="1" applyBorder="1" applyAlignment="1">
      <alignment horizontal="center"/>
    </xf>
    <xf numFmtId="1" fontId="9" fillId="0" borderId="6" xfId="0" applyNumberFormat="1" applyFont="1" applyBorder="1" applyAlignment="1">
      <alignment horizontal="left" vertical="center"/>
    </xf>
    <xf numFmtId="1" fontId="9" fillId="0" borderId="6" xfId="0" applyNumberFormat="1" applyFont="1" applyBorder="1" applyAlignment="1">
      <alignment horizontal="center" vertical="center"/>
    </xf>
    <xf numFmtId="1" fontId="9" fillId="0" borderId="5" xfId="0" applyNumberFormat="1" applyFont="1" applyBorder="1" applyAlignment="1">
      <alignment horizontal="center" vertical="center"/>
    </xf>
    <xf numFmtId="1" fontId="9" fillId="0" borderId="0" xfId="0" applyNumberFormat="1" applyFont="1" applyAlignment="1">
      <alignment horizontal="center" vertical="center"/>
    </xf>
    <xf numFmtId="1" fontId="9" fillId="0" borderId="0" xfId="0" applyNumberFormat="1" applyFont="1" applyAlignment="1">
      <alignment horizontal="right" vertical="center"/>
    </xf>
    <xf numFmtId="1" fontId="7" fillId="0" borderId="1" xfId="0" applyNumberFormat="1" applyFont="1" applyBorder="1" applyAlignment="1">
      <alignment horizontal="center"/>
    </xf>
    <xf numFmtId="1" fontId="10" fillId="0" borderId="1" xfId="0" applyNumberFormat="1" applyFont="1" applyBorder="1" applyAlignment="1">
      <alignment horizontal="center"/>
    </xf>
    <xf numFmtId="1" fontId="7" fillId="0" borderId="6" xfId="0" applyNumberFormat="1" applyFont="1" applyBorder="1" applyAlignment="1">
      <alignment horizontal="center" vertical="center"/>
    </xf>
    <xf numFmtId="1" fontId="7" fillId="0" borderId="0" xfId="0" applyNumberFormat="1" applyFont="1" applyAlignment="1">
      <alignment horizontal="right" vertical="center"/>
    </xf>
    <xf numFmtId="1" fontId="7" fillId="0" borderId="0" xfId="0" applyNumberFormat="1" applyFont="1" applyAlignment="1">
      <alignment horizontal="center" vertical="center"/>
    </xf>
    <xf numFmtId="1" fontId="7" fillId="0" borderId="0" xfId="0" applyNumberFormat="1" applyFont="1" applyAlignment="1">
      <alignment horizontal="left" vertical="center"/>
    </xf>
    <xf numFmtId="0" fontId="0" fillId="0" borderId="0" xfId="0" applyAlignment="1">
      <alignment vertical="top"/>
    </xf>
    <xf numFmtId="0" fontId="11" fillId="3" borderId="11" xfId="0" applyFont="1" applyFill="1" applyBorder="1" applyAlignment="1">
      <alignment horizontal="center" vertical="top" wrapText="1"/>
    </xf>
    <xf numFmtId="0" fontId="12" fillId="3" borderId="12" xfId="0" applyFont="1" applyFill="1" applyBorder="1" applyAlignment="1">
      <alignment horizontal="left" vertical="top" wrapText="1"/>
    </xf>
    <xf numFmtId="0" fontId="11" fillId="3" borderId="13" xfId="0" applyFont="1" applyFill="1" applyBorder="1" applyAlignment="1">
      <alignment horizontal="center" vertical="top" wrapText="1"/>
    </xf>
    <xf numFmtId="0" fontId="12" fillId="3" borderId="14" xfId="0" applyFont="1" applyFill="1" applyBorder="1" applyAlignment="1">
      <alignment horizontal="left" vertical="top" wrapText="1"/>
    </xf>
    <xf numFmtId="0" fontId="12" fillId="3" borderId="15" xfId="0" applyFont="1" applyFill="1" applyBorder="1" applyAlignment="1">
      <alignment horizontal="left" vertical="top" wrapText="1"/>
    </xf>
    <xf numFmtId="0" fontId="13" fillId="4" borderId="13" xfId="0" applyFont="1" applyFill="1" applyBorder="1" applyAlignment="1">
      <alignment horizontal="center" vertical="top" wrapText="1"/>
    </xf>
    <xf numFmtId="0" fontId="12" fillId="4" borderId="15" xfId="0" applyFont="1" applyFill="1" applyBorder="1" applyAlignment="1">
      <alignment horizontal="left" vertical="top" wrapText="1"/>
    </xf>
    <xf numFmtId="0" fontId="11" fillId="3" borderId="16" xfId="0" applyFont="1" applyFill="1" applyBorder="1" applyAlignment="1">
      <alignment horizontal="center" vertical="top" wrapText="1"/>
    </xf>
    <xf numFmtId="1" fontId="7" fillId="0" borderId="18" xfId="0" applyNumberFormat="1" applyFont="1" applyBorder="1" applyAlignment="1">
      <alignment horizontal="center" vertical="center"/>
    </xf>
    <xf numFmtId="164" fontId="7" fillId="0" borderId="0" xfId="0" applyNumberFormat="1" applyFont="1" applyAlignment="1">
      <alignment horizontal="right" vertical="center"/>
    </xf>
    <xf numFmtId="164" fontId="7" fillId="0" borderId="0" xfId="0" applyNumberFormat="1" applyFont="1" applyAlignment="1">
      <alignment horizontal="left" vertical="center"/>
    </xf>
    <xf numFmtId="164" fontId="9" fillId="0" borderId="0" xfId="0" applyNumberFormat="1" applyFont="1" applyAlignment="1">
      <alignment horizontal="right" vertical="center"/>
    </xf>
    <xf numFmtId="164" fontId="9" fillId="0" borderId="6" xfId="0" applyNumberFormat="1" applyFont="1" applyBorder="1" applyAlignment="1">
      <alignment horizontal="left" vertical="center"/>
    </xf>
    <xf numFmtId="164" fontId="7" fillId="0" borderId="18" xfId="0" applyNumberFormat="1" applyFont="1" applyBorder="1" applyAlignment="1">
      <alignment horizontal="center" vertical="center"/>
    </xf>
    <xf numFmtId="164" fontId="9" fillId="0" borderId="6" xfId="0" applyNumberFormat="1" applyFont="1" applyBorder="1" applyAlignment="1">
      <alignment horizontal="center" vertical="center"/>
    </xf>
    <xf numFmtId="164" fontId="9" fillId="0" borderId="5" xfId="0" applyNumberFormat="1" applyFont="1" applyBorder="1" applyAlignment="1">
      <alignment horizontal="center" vertical="center"/>
    </xf>
    <xf numFmtId="164" fontId="7" fillId="0" borderId="19" xfId="0" applyNumberFormat="1" applyFont="1" applyBorder="1" applyAlignment="1">
      <alignment horizontal="right" vertical="center"/>
    </xf>
    <xf numFmtId="164" fontId="7" fillId="0" borderId="20" xfId="0" applyNumberFormat="1" applyFont="1" applyBorder="1" applyAlignment="1">
      <alignment horizontal="center" vertical="center"/>
    </xf>
    <xf numFmtId="164" fontId="7" fillId="0" borderId="20" xfId="0" applyNumberFormat="1" applyFont="1" applyBorder="1" applyAlignment="1">
      <alignment horizontal="left" vertical="center"/>
    </xf>
    <xf numFmtId="164" fontId="9" fillId="0" borderId="20" xfId="0" applyNumberFormat="1" applyFont="1" applyBorder="1" applyAlignment="1">
      <alignment horizontal="right" vertical="center"/>
    </xf>
    <xf numFmtId="164" fontId="9" fillId="0" borderId="20" xfId="0" applyNumberFormat="1" applyFont="1" applyBorder="1" applyAlignment="1">
      <alignment horizontal="center" vertical="center"/>
    </xf>
    <xf numFmtId="164" fontId="9" fillId="0" borderId="8" xfId="0" applyNumberFormat="1" applyFont="1" applyBorder="1" applyAlignment="1">
      <alignment horizontal="left" vertical="center"/>
    </xf>
    <xf numFmtId="164" fontId="7" fillId="0" borderId="19" xfId="0" applyNumberFormat="1" applyFont="1" applyBorder="1" applyAlignment="1">
      <alignment horizontal="center" vertical="center"/>
    </xf>
    <xf numFmtId="164" fontId="9" fillId="0" borderId="8" xfId="0" applyNumberFormat="1" applyFont="1" applyBorder="1" applyAlignment="1">
      <alignment horizontal="center" vertical="center"/>
    </xf>
    <xf numFmtId="164" fontId="9" fillId="0" borderId="7" xfId="0" applyNumberFormat="1" applyFont="1" applyBorder="1" applyAlignment="1">
      <alignment horizontal="center" vertical="center"/>
    </xf>
    <xf numFmtId="164" fontId="10" fillId="2" borderId="21" xfId="0" applyNumberFormat="1" applyFont="1" applyFill="1" applyBorder="1" applyAlignment="1">
      <alignment horizontal="center"/>
    </xf>
    <xf numFmtId="0" fontId="6" fillId="0" borderId="24" xfId="0" applyFont="1" applyBorder="1" applyAlignment="1">
      <alignment horizontal="center" vertical="center"/>
    </xf>
    <xf numFmtId="0" fontId="7" fillId="0" borderId="0" xfId="0" applyFont="1" applyAlignment="1">
      <alignment horizontal="center" vertical="center" wrapText="1"/>
    </xf>
    <xf numFmtId="0" fontId="7" fillId="0" borderId="0" xfId="0" applyFont="1" applyAlignment="1">
      <alignment horizontal="left" vertical="center" wrapText="1"/>
    </xf>
    <xf numFmtId="1" fontId="7" fillId="0" borderId="28" xfId="0" applyNumberFormat="1" applyFont="1" applyBorder="1" applyAlignment="1">
      <alignment horizontal="center" vertical="center" wrapText="1"/>
    </xf>
    <xf numFmtId="1" fontId="7" fillId="0" borderId="19" xfId="0" applyNumberFormat="1" applyFont="1" applyBorder="1" applyAlignment="1">
      <alignment horizontal="center" vertical="center" wrapText="1"/>
    </xf>
    <xf numFmtId="0" fontId="7" fillId="0" borderId="30" xfId="0" applyFont="1" applyBorder="1" applyAlignment="1">
      <alignment horizontal="left"/>
    </xf>
    <xf numFmtId="2" fontId="7" fillId="0" borderId="0" xfId="0" applyNumberFormat="1" applyFont="1" applyAlignment="1">
      <alignment horizontal="center"/>
    </xf>
    <xf numFmtId="164" fontId="7" fillId="0" borderId="0" xfId="0" applyNumberFormat="1" applyFont="1" applyAlignment="1">
      <alignment horizontal="center"/>
    </xf>
    <xf numFmtId="164" fontId="7" fillId="0" borderId="31" xfId="0" applyNumberFormat="1" applyFont="1" applyBorder="1" applyAlignment="1">
      <alignment horizontal="center"/>
    </xf>
    <xf numFmtId="164" fontId="7" fillId="0" borderId="32" xfId="0" applyNumberFormat="1" applyFont="1" applyBorder="1" applyAlignment="1">
      <alignment horizontal="center" vertical="center" wrapText="1"/>
    </xf>
    <xf numFmtId="0" fontId="7" fillId="0" borderId="35" xfId="0" applyFont="1" applyBorder="1" applyAlignment="1">
      <alignment horizontal="left" vertical="center" wrapText="1"/>
    </xf>
    <xf numFmtId="164" fontId="7" fillId="0" borderId="36" xfId="0" applyNumberFormat="1" applyFont="1" applyBorder="1" applyAlignment="1">
      <alignment horizontal="center"/>
    </xf>
    <xf numFmtId="164" fontId="7" fillId="0" borderId="9" xfId="0" applyNumberFormat="1" applyFont="1" applyBorder="1" applyAlignment="1">
      <alignment horizontal="center" vertical="center" wrapText="1"/>
    </xf>
    <xf numFmtId="0" fontId="7" fillId="0" borderId="37" xfId="0" applyFont="1" applyBorder="1" applyAlignment="1">
      <alignment horizontal="left" vertical="center" wrapText="1"/>
    </xf>
    <xf numFmtId="164" fontId="7" fillId="0" borderId="38" xfId="0" applyNumberFormat="1" applyFont="1" applyBorder="1" applyAlignment="1">
      <alignment horizontal="center"/>
    </xf>
    <xf numFmtId="164" fontId="7" fillId="0" borderId="39" xfId="0" applyNumberFormat="1" applyFont="1" applyBorder="1" applyAlignment="1">
      <alignment horizontal="center" vertical="center" wrapText="1"/>
    </xf>
    <xf numFmtId="0" fontId="7" fillId="0" borderId="42" xfId="0" applyFont="1" applyBorder="1" applyAlignment="1">
      <alignment horizontal="left" vertical="center" wrapText="1"/>
    </xf>
    <xf numFmtId="9" fontId="16" fillId="0" borderId="31" xfId="2" applyFont="1" applyFill="1" applyBorder="1" applyAlignment="1">
      <alignment horizontal="center"/>
    </xf>
    <xf numFmtId="9" fontId="16" fillId="0" borderId="32" xfId="2" applyFont="1" applyFill="1" applyBorder="1" applyAlignment="1">
      <alignment horizontal="center"/>
    </xf>
    <xf numFmtId="9" fontId="16" fillId="0" borderId="33" xfId="2" applyFont="1" applyFill="1" applyBorder="1" applyAlignment="1">
      <alignment horizontal="center"/>
    </xf>
    <xf numFmtId="9" fontId="16" fillId="0" borderId="43" xfId="2" applyFont="1" applyFill="1" applyBorder="1" applyAlignment="1">
      <alignment horizontal="center"/>
    </xf>
    <xf numFmtId="9" fontId="16" fillId="0" borderId="36" xfId="2" applyFont="1" applyFill="1" applyBorder="1" applyAlignment="1">
      <alignment horizontal="center"/>
    </xf>
    <xf numFmtId="9" fontId="16" fillId="0" borderId="9" xfId="2" applyFont="1" applyFill="1" applyBorder="1" applyAlignment="1">
      <alignment horizontal="center"/>
    </xf>
    <xf numFmtId="9" fontId="16" fillId="0" borderId="1" xfId="2" applyFont="1" applyFill="1" applyBorder="1" applyAlignment="1">
      <alignment horizontal="center"/>
    </xf>
    <xf numFmtId="9" fontId="16" fillId="0" borderId="44" xfId="2" applyFont="1" applyFill="1" applyBorder="1" applyAlignment="1">
      <alignment horizontal="center"/>
    </xf>
    <xf numFmtId="9" fontId="16" fillId="0" borderId="38" xfId="2" applyFont="1" applyFill="1" applyBorder="1" applyAlignment="1">
      <alignment horizontal="center"/>
    </xf>
    <xf numFmtId="9" fontId="16" fillId="0" borderId="39" xfId="2" applyFont="1" applyFill="1" applyBorder="1" applyAlignment="1">
      <alignment horizontal="center"/>
    </xf>
    <xf numFmtId="9" fontId="16" fillId="0" borderId="40" xfId="2" applyFont="1" applyFill="1" applyBorder="1" applyAlignment="1">
      <alignment horizontal="center"/>
    </xf>
    <xf numFmtId="9" fontId="16" fillId="0" borderId="45" xfId="2" applyFont="1" applyFill="1" applyBorder="1" applyAlignment="1">
      <alignment horizontal="center"/>
    </xf>
    <xf numFmtId="1" fontId="7" fillId="0" borderId="20" xfId="0" applyNumberFormat="1" applyFont="1" applyBorder="1" applyAlignment="1">
      <alignment horizontal="left" vertical="center"/>
    </xf>
    <xf numFmtId="1" fontId="7" fillId="0" borderId="20" xfId="0" applyNumberFormat="1" applyFont="1" applyBorder="1" applyAlignment="1">
      <alignment horizontal="right" vertical="center"/>
    </xf>
    <xf numFmtId="0" fontId="7" fillId="0" borderId="20" xfId="0" applyFont="1" applyBorder="1" applyAlignment="1">
      <alignment horizontal="center" vertical="center"/>
    </xf>
    <xf numFmtId="0" fontId="7" fillId="0" borderId="20" xfId="0" applyFont="1" applyBorder="1" applyAlignment="1">
      <alignment horizontal="left"/>
    </xf>
    <xf numFmtId="164" fontId="7" fillId="0" borderId="38" xfId="0" applyNumberFormat="1" applyFont="1" applyBorder="1" applyAlignment="1">
      <alignment horizontal="center" vertical="center" wrapText="1"/>
    </xf>
    <xf numFmtId="0" fontId="7" fillId="0" borderId="42" xfId="0" applyFont="1" applyBorder="1" applyAlignment="1">
      <alignment horizontal="left"/>
    </xf>
    <xf numFmtId="164" fontId="7" fillId="0" borderId="31" xfId="0" applyNumberFormat="1" applyFont="1" applyBorder="1" applyAlignment="1">
      <alignment horizontal="center" vertical="center" wrapText="1"/>
    </xf>
    <xf numFmtId="164" fontId="7" fillId="0" borderId="36" xfId="0" applyNumberFormat="1" applyFont="1" applyBorder="1" applyAlignment="1">
      <alignment horizontal="center" vertical="center" wrapText="1"/>
    </xf>
    <xf numFmtId="164" fontId="7" fillId="0" borderId="46" xfId="0" applyNumberFormat="1" applyFont="1" applyBorder="1" applyAlignment="1">
      <alignment horizontal="center" vertical="center" wrapText="1"/>
    </xf>
    <xf numFmtId="164" fontId="7" fillId="0" borderId="47" xfId="0" applyNumberFormat="1" applyFont="1" applyBorder="1" applyAlignment="1">
      <alignment horizontal="center" vertical="center" wrapText="1"/>
    </xf>
    <xf numFmtId="0" fontId="7" fillId="0" borderId="50" xfId="0" applyFont="1" applyBorder="1" applyAlignment="1">
      <alignment horizontal="left"/>
    </xf>
    <xf numFmtId="164" fontId="7" fillId="0" borderId="25" xfId="0" applyNumberFormat="1" applyFont="1" applyBorder="1" applyAlignment="1">
      <alignment horizontal="center" vertical="center"/>
    </xf>
    <xf numFmtId="164" fontId="7" fillId="0" borderId="25" xfId="0" applyNumberFormat="1" applyFont="1" applyBorder="1" applyAlignment="1">
      <alignment horizontal="left" vertical="center"/>
    </xf>
    <xf numFmtId="164" fontId="7" fillId="0" borderId="25" xfId="0" applyNumberFormat="1" applyFont="1" applyBorder="1" applyAlignment="1">
      <alignment horizontal="right" vertical="center"/>
    </xf>
    <xf numFmtId="0" fontId="7" fillId="0" borderId="25" xfId="0" applyFont="1" applyBorder="1" applyAlignment="1">
      <alignment horizontal="center" vertical="center"/>
    </xf>
    <xf numFmtId="0" fontId="7" fillId="0" borderId="25" xfId="0" applyFont="1" applyBorder="1" applyAlignment="1">
      <alignment horizontal="left"/>
    </xf>
    <xf numFmtId="0" fontId="6" fillId="0" borderId="24" xfId="0" applyFont="1" applyBorder="1" applyAlignment="1">
      <alignment horizontal="left" vertical="center" wrapText="1"/>
    </xf>
    <xf numFmtId="0" fontId="7" fillId="0" borderId="46" xfId="0" applyFont="1" applyBorder="1" applyAlignment="1">
      <alignment horizontal="center" vertical="center" wrapText="1"/>
    </xf>
    <xf numFmtId="0" fontId="7" fillId="0" borderId="48" xfId="0" applyFont="1" applyBorder="1" applyAlignment="1">
      <alignment horizontal="center" vertical="center" wrapText="1"/>
    </xf>
    <xf numFmtId="0" fontId="6" fillId="0" borderId="52" xfId="0" applyFont="1" applyBorder="1" applyAlignment="1">
      <alignment horizontal="left" vertical="center" wrapText="1"/>
    </xf>
    <xf numFmtId="164" fontId="9" fillId="0" borderId="0" xfId="0" applyNumberFormat="1" applyFont="1" applyAlignment="1">
      <alignment horizontal="left" vertical="center"/>
    </xf>
    <xf numFmtId="0" fontId="7" fillId="5" borderId="0" xfId="0" applyFont="1" applyFill="1" applyAlignment="1">
      <alignment vertical="top"/>
    </xf>
    <xf numFmtId="9" fontId="14" fillId="5" borderId="25" xfId="2" applyFont="1" applyFill="1" applyBorder="1" applyAlignment="1">
      <alignment horizontal="center"/>
    </xf>
    <xf numFmtId="164" fontId="10" fillId="5" borderId="25" xfId="0" applyNumberFormat="1" applyFont="1" applyFill="1" applyBorder="1" applyAlignment="1">
      <alignment horizontal="center"/>
    </xf>
    <xf numFmtId="0" fontId="7" fillId="0" borderId="1" xfId="0" applyFont="1" applyBorder="1" applyAlignment="1">
      <alignment horizontal="center" vertical="center"/>
    </xf>
    <xf numFmtId="0" fontId="6" fillId="0" borderId="1" xfId="0" applyFont="1" applyBorder="1" applyAlignment="1">
      <alignment horizontal="center"/>
    </xf>
    <xf numFmtId="0" fontId="17" fillId="0" borderId="1" xfId="0" applyFont="1" applyBorder="1" applyAlignment="1">
      <alignment horizontal="center"/>
    </xf>
    <xf numFmtId="1" fontId="17" fillId="0" borderId="1" xfId="0" applyNumberFormat="1" applyFont="1" applyBorder="1" applyAlignment="1">
      <alignment horizontal="center"/>
    </xf>
    <xf numFmtId="164" fontId="17" fillId="2" borderId="10" xfId="0" applyNumberFormat="1" applyFont="1" applyFill="1" applyBorder="1" applyAlignment="1">
      <alignment horizontal="center"/>
    </xf>
    <xf numFmtId="164" fontId="17" fillId="0" borderId="1" xfId="0" applyNumberFormat="1" applyFont="1" applyBorder="1" applyAlignment="1">
      <alignment horizontal="center"/>
    </xf>
    <xf numFmtId="9" fontId="18" fillId="5" borderId="25" xfId="2" applyFont="1" applyFill="1" applyBorder="1" applyAlignment="1">
      <alignment horizontal="center"/>
    </xf>
    <xf numFmtId="164" fontId="17" fillId="5" borderId="25" xfId="0" applyNumberFormat="1" applyFont="1" applyFill="1" applyBorder="1" applyAlignment="1">
      <alignment horizontal="center"/>
    </xf>
    <xf numFmtId="0" fontId="6" fillId="0" borderId="0" xfId="0" applyFont="1" applyAlignment="1">
      <alignment horizontal="center"/>
    </xf>
    <xf numFmtId="0" fontId="19" fillId="3" borderId="17" xfId="1" applyFont="1" applyFill="1" applyBorder="1" applyAlignment="1" applyProtection="1">
      <alignment horizontal="left" vertical="top" wrapText="1"/>
    </xf>
    <xf numFmtId="0" fontId="6" fillId="0" borderId="24" xfId="0" applyFont="1" applyBorder="1" applyAlignment="1">
      <alignment horizontal="right"/>
    </xf>
    <xf numFmtId="0" fontId="7" fillId="0" borderId="24" xfId="0" applyFont="1" applyBorder="1"/>
    <xf numFmtId="0" fontId="8" fillId="0" borderId="16" xfId="0" applyFont="1" applyBorder="1" applyAlignment="1">
      <alignment horizontal="center" vertical="center"/>
    </xf>
    <xf numFmtId="0" fontId="8" fillId="0" borderId="20" xfId="0" applyFont="1" applyBorder="1" applyAlignment="1">
      <alignment horizontal="center" vertical="center"/>
    </xf>
    <xf numFmtId="0" fontId="8" fillId="0" borderId="17" xfId="0" applyFont="1" applyBorder="1" applyAlignment="1">
      <alignment horizontal="center" vertical="center"/>
    </xf>
    <xf numFmtId="2" fontId="7" fillId="0" borderId="0" xfId="0" applyNumberFormat="1" applyFont="1"/>
    <xf numFmtId="165" fontId="9" fillId="0" borderId="55" xfId="0" applyNumberFormat="1" applyFont="1" applyBorder="1" applyAlignment="1">
      <alignment horizontal="center" vertical="center"/>
    </xf>
    <xf numFmtId="165" fontId="9" fillId="0" borderId="0" xfId="0" applyNumberFormat="1" applyFont="1" applyAlignment="1">
      <alignment horizontal="center" vertical="center"/>
    </xf>
    <xf numFmtId="165" fontId="9" fillId="0" borderId="12" xfId="0" applyNumberFormat="1" applyFont="1" applyBorder="1" applyAlignment="1">
      <alignment horizontal="center" vertical="center"/>
    </xf>
    <xf numFmtId="166" fontId="6" fillId="8" borderId="0" xfId="0" applyNumberFormat="1" applyFont="1" applyFill="1" applyAlignment="1">
      <alignment horizontal="center"/>
    </xf>
    <xf numFmtId="0" fontId="7" fillId="0" borderId="0" xfId="0" applyFont="1"/>
    <xf numFmtId="0" fontId="7" fillId="8" borderId="0" xfId="0" applyFont="1" applyFill="1" applyAlignment="1">
      <alignment horizontal="center"/>
    </xf>
    <xf numFmtId="2" fontId="7" fillId="8" borderId="0" xfId="0" applyNumberFormat="1" applyFont="1" applyFill="1"/>
    <xf numFmtId="166" fontId="6" fillId="0" borderId="0" xfId="0" applyNumberFormat="1" applyFont="1" applyAlignment="1">
      <alignment horizontal="center"/>
    </xf>
    <xf numFmtId="165" fontId="9" fillId="0" borderId="16" xfId="0" applyNumberFormat="1" applyFont="1" applyBorder="1" applyAlignment="1">
      <alignment horizontal="center" vertical="center"/>
    </xf>
    <xf numFmtId="165" fontId="9" fillId="0" borderId="20" xfId="0" applyNumberFormat="1" applyFont="1" applyBorder="1" applyAlignment="1">
      <alignment horizontal="center" vertical="center"/>
    </xf>
    <xf numFmtId="165" fontId="9" fillId="0" borderId="17" xfId="0" applyNumberFormat="1" applyFont="1" applyBorder="1" applyAlignment="1">
      <alignment horizontal="center" vertical="center"/>
    </xf>
    <xf numFmtId="166" fontId="6" fillId="9" borderId="0" xfId="0" applyNumberFormat="1" applyFont="1" applyFill="1" applyAlignment="1">
      <alignment horizontal="center"/>
    </xf>
    <xf numFmtId="1" fontId="6" fillId="0" borderId="24" xfId="0" applyNumberFormat="1" applyFont="1" applyBorder="1"/>
    <xf numFmtId="1" fontId="7" fillId="0" borderId="0" xfId="0" applyNumberFormat="1" applyFont="1" applyAlignment="1">
      <alignment horizontal="center"/>
    </xf>
    <xf numFmtId="0" fontId="7" fillId="9" borderId="0" xfId="0" applyFont="1" applyFill="1" applyAlignment="1">
      <alignment horizontal="center"/>
    </xf>
    <xf numFmtId="1" fontId="23" fillId="0" borderId="1" xfId="0" applyNumberFormat="1" applyFont="1" applyBorder="1" applyAlignment="1">
      <alignment horizontal="center"/>
    </xf>
    <xf numFmtId="164" fontId="24" fillId="11" borderId="10" xfId="0" applyNumberFormat="1" applyFont="1" applyFill="1" applyBorder="1" applyAlignment="1">
      <alignment horizontal="center"/>
    </xf>
    <xf numFmtId="164" fontId="23" fillId="0" borderId="1" xfId="0" applyNumberFormat="1" applyFont="1" applyBorder="1" applyAlignment="1">
      <alignment horizontal="center"/>
    </xf>
    <xf numFmtId="164" fontId="23" fillId="11" borderId="9" xfId="0" applyNumberFormat="1" applyFont="1" applyFill="1" applyBorder="1" applyAlignment="1">
      <alignment horizontal="center"/>
    </xf>
    <xf numFmtId="0" fontId="25" fillId="0" borderId="49" xfId="0" applyFont="1" applyBorder="1" applyAlignment="1">
      <alignment horizontal="center" vertical="center" wrapText="1"/>
    </xf>
    <xf numFmtId="0" fontId="25" fillId="0" borderId="48" xfId="0" applyFont="1" applyBorder="1" applyAlignment="1">
      <alignment horizontal="center" vertical="center" wrapText="1"/>
    </xf>
    <xf numFmtId="164" fontId="23" fillId="0" borderId="49" xfId="0" applyNumberFormat="1" applyFont="1" applyBorder="1" applyAlignment="1">
      <alignment horizontal="center" vertical="center" wrapText="1"/>
    </xf>
    <xf numFmtId="164" fontId="23" fillId="0" borderId="48" xfId="0" applyNumberFormat="1" applyFont="1" applyBorder="1" applyAlignment="1">
      <alignment horizontal="center" vertical="center" wrapText="1"/>
    </xf>
    <xf numFmtId="164" fontId="23" fillId="0" borderId="47" xfId="0" applyNumberFormat="1" applyFont="1" applyBorder="1" applyAlignment="1">
      <alignment horizontal="center" vertical="center" wrapText="1"/>
    </xf>
    <xf numFmtId="164" fontId="23" fillId="0" borderId="41" xfId="0" applyNumberFormat="1" applyFont="1" applyBorder="1" applyAlignment="1">
      <alignment horizontal="center" vertical="center" wrapText="1"/>
    </xf>
    <xf numFmtId="164" fontId="23" fillId="0" borderId="40" xfId="0" applyNumberFormat="1" applyFont="1" applyBorder="1" applyAlignment="1">
      <alignment horizontal="center" vertical="center" wrapText="1"/>
    </xf>
    <xf numFmtId="164" fontId="23" fillId="0" borderId="39" xfId="0" applyNumberFormat="1" applyFont="1" applyBorder="1" applyAlignment="1">
      <alignment horizontal="center" vertical="center" wrapText="1"/>
    </xf>
    <xf numFmtId="164" fontId="23" fillId="0" borderId="21" xfId="0" applyNumberFormat="1" applyFont="1" applyBorder="1" applyAlignment="1">
      <alignment horizontal="center" vertical="center" wrapText="1"/>
    </xf>
    <xf numFmtId="164" fontId="23" fillId="0" borderId="1" xfId="0" applyNumberFormat="1" applyFont="1" applyBorder="1" applyAlignment="1">
      <alignment horizontal="center" vertical="center" wrapText="1"/>
    </xf>
    <xf numFmtId="164" fontId="23" fillId="0" borderId="9" xfId="0" applyNumberFormat="1" applyFont="1" applyBorder="1" applyAlignment="1">
      <alignment horizontal="center" vertical="center" wrapText="1"/>
    </xf>
    <xf numFmtId="164" fontId="23" fillId="0" borderId="34" xfId="0" applyNumberFormat="1" applyFont="1" applyBorder="1" applyAlignment="1">
      <alignment horizontal="center" vertical="center" wrapText="1"/>
    </xf>
    <xf numFmtId="164" fontId="23" fillId="0" borderId="33" xfId="0" applyNumberFormat="1" applyFont="1" applyBorder="1" applyAlignment="1">
      <alignment horizontal="center" vertical="center" wrapText="1"/>
    </xf>
    <xf numFmtId="164" fontId="23" fillId="0" borderId="32" xfId="0" applyNumberFormat="1" applyFont="1" applyBorder="1" applyAlignment="1">
      <alignment horizontal="center" vertical="center" wrapText="1"/>
    </xf>
    <xf numFmtId="1" fontId="23" fillId="0" borderId="8" xfId="0" applyNumberFormat="1" applyFont="1" applyBorder="1" applyAlignment="1">
      <alignment horizontal="center" vertical="center" wrapText="1"/>
    </xf>
    <xf numFmtId="1" fontId="23" fillId="0" borderId="29" xfId="0" applyNumberFormat="1" applyFont="1" applyBorder="1" applyAlignment="1">
      <alignment horizontal="center" vertical="center" wrapText="1"/>
    </xf>
    <xf numFmtId="1" fontId="23" fillId="0" borderId="19" xfId="0" applyNumberFormat="1" applyFont="1" applyBorder="1" applyAlignment="1">
      <alignment horizontal="center" vertical="center" wrapText="1"/>
    </xf>
    <xf numFmtId="0" fontId="25" fillId="0" borderId="47" xfId="0" applyFont="1" applyBorder="1" applyAlignment="1">
      <alignment horizontal="center" vertical="center" wrapText="1"/>
    </xf>
    <xf numFmtId="0" fontId="23" fillId="0" borderId="1" xfId="0" applyFont="1" applyBorder="1" applyAlignment="1">
      <alignment horizontal="center" vertical="center" wrapText="1"/>
    </xf>
    <xf numFmtId="0" fontId="26" fillId="7" borderId="0" xfId="0" applyFont="1" applyFill="1" applyAlignment="1">
      <alignment vertical="top"/>
    </xf>
    <xf numFmtId="0" fontId="27" fillId="6" borderId="0" xfId="0" applyFont="1" applyFill="1"/>
    <xf numFmtId="0" fontId="30" fillId="6" borderId="0" xfId="0" applyFont="1" applyFill="1"/>
    <xf numFmtId="0" fontId="31" fillId="12" borderId="0" xfId="0" applyFont="1" applyFill="1" applyAlignment="1">
      <alignment vertical="top"/>
    </xf>
    <xf numFmtId="0" fontId="30" fillId="12" borderId="0" xfId="0" applyFont="1" applyFill="1"/>
    <xf numFmtId="49" fontId="32" fillId="12" borderId="0" xfId="0" applyNumberFormat="1" applyFont="1" applyFill="1" applyAlignment="1">
      <alignment vertical="top"/>
    </xf>
    <xf numFmtId="0" fontId="31" fillId="6" borderId="0" xfId="0" applyFont="1" applyFill="1" applyAlignment="1">
      <alignment vertical="top"/>
    </xf>
    <xf numFmtId="49" fontId="32" fillId="6" borderId="0" xfId="0" applyNumberFormat="1" applyFont="1" applyFill="1" applyAlignment="1">
      <alignment horizontal="right" vertical="top"/>
    </xf>
    <xf numFmtId="49" fontId="32" fillId="12" borderId="0" xfId="0" applyNumberFormat="1" applyFont="1" applyFill="1" applyAlignment="1">
      <alignment horizontal="right" vertical="top"/>
    </xf>
    <xf numFmtId="49" fontId="33" fillId="0" borderId="1" xfId="0" applyNumberFormat="1" applyFont="1" applyBorder="1" applyAlignment="1">
      <alignment horizontal="left" vertical="center"/>
    </xf>
    <xf numFmtId="1" fontId="34" fillId="0" borderId="1" xfId="0" applyNumberFormat="1" applyFont="1" applyBorder="1" applyAlignment="1">
      <alignment horizontal="left" vertical="center" wrapText="1"/>
    </xf>
    <xf numFmtId="1" fontId="35" fillId="0" borderId="1" xfId="0" applyNumberFormat="1" applyFont="1" applyBorder="1" applyAlignment="1">
      <alignment horizontal="center" vertical="center"/>
    </xf>
    <xf numFmtId="1" fontId="34" fillId="0" borderId="1" xfId="0" applyNumberFormat="1" applyFont="1" applyBorder="1" applyAlignment="1">
      <alignment horizontal="center" vertical="center" wrapText="1"/>
    </xf>
    <xf numFmtId="164" fontId="34" fillId="0" borderId="1" xfId="0" applyNumberFormat="1" applyFont="1" applyBorder="1" applyAlignment="1">
      <alignment horizontal="center" vertical="center" wrapText="1"/>
    </xf>
    <xf numFmtId="164" fontId="34" fillId="0" borderId="1" xfId="2" applyNumberFormat="1" applyFont="1" applyBorder="1" applyAlignment="1">
      <alignment horizontal="center" vertical="center" wrapText="1"/>
    </xf>
    <xf numFmtId="164" fontId="34" fillId="0" borderId="1" xfId="2" applyNumberFormat="1" applyFont="1" applyFill="1" applyBorder="1" applyAlignment="1">
      <alignment horizontal="center" vertical="center" wrapText="1"/>
    </xf>
    <xf numFmtId="0" fontId="34" fillId="0" borderId="0" xfId="0" applyFont="1" applyAlignment="1">
      <alignment horizontal="center" vertical="center"/>
    </xf>
    <xf numFmtId="0" fontId="33" fillId="0" borderId="1" xfId="0" applyFont="1" applyBorder="1" applyAlignment="1">
      <alignment horizontal="left" vertical="center"/>
    </xf>
    <xf numFmtId="0" fontId="34" fillId="0" borderId="1" xfId="0" applyFont="1" applyBorder="1" applyAlignment="1">
      <alignment horizontal="left" vertical="center" wrapText="1"/>
    </xf>
    <xf numFmtId="0" fontId="33" fillId="0" borderId="0" xfId="0" applyFont="1" applyAlignment="1">
      <alignment horizontal="left" vertical="center"/>
    </xf>
    <xf numFmtId="0" fontId="34" fillId="0" borderId="0" xfId="0" applyFont="1" applyAlignment="1">
      <alignment horizontal="left" vertical="center" wrapText="1"/>
    </xf>
    <xf numFmtId="0" fontId="35" fillId="0" borderId="0" xfId="0" applyFont="1" applyAlignment="1">
      <alignment horizontal="center" vertical="center"/>
    </xf>
    <xf numFmtId="0" fontId="34" fillId="0" borderId="0" xfId="0" applyFont="1" applyAlignment="1">
      <alignment horizontal="center" vertical="center" wrapText="1"/>
    </xf>
    <xf numFmtId="0" fontId="34" fillId="0" borderId="1" xfId="0" applyFont="1" applyBorder="1" applyAlignment="1">
      <alignment horizontal="left" vertical="center"/>
    </xf>
    <xf numFmtId="1" fontId="35" fillId="0" borderId="1" xfId="0" applyNumberFormat="1" applyFont="1" applyBorder="1" applyAlignment="1">
      <alignment horizontal="center" vertical="center" wrapText="1"/>
    </xf>
    <xf numFmtId="1" fontId="33" fillId="0" borderId="1" xfId="0" applyNumberFormat="1" applyFont="1" applyBorder="1" applyAlignment="1">
      <alignment horizontal="center" vertical="center" wrapText="1"/>
    </xf>
    <xf numFmtId="164" fontId="33" fillId="0" borderId="1" xfId="0" applyNumberFormat="1" applyFont="1" applyBorder="1" applyAlignment="1">
      <alignment horizontal="center" vertical="center" wrapText="1"/>
    </xf>
    <xf numFmtId="164" fontId="33" fillId="0" borderId="1" xfId="2" applyNumberFormat="1" applyFont="1" applyFill="1" applyBorder="1" applyAlignment="1">
      <alignment horizontal="center" vertical="center" wrapText="1"/>
    </xf>
    <xf numFmtId="2" fontId="34" fillId="0" borderId="1" xfId="0" applyNumberFormat="1" applyFont="1" applyBorder="1" applyAlignment="1">
      <alignment horizontal="center" vertical="center" wrapText="1"/>
    </xf>
    <xf numFmtId="9" fontId="34" fillId="0" borderId="1" xfId="2" applyFont="1" applyFill="1" applyBorder="1" applyAlignment="1">
      <alignment horizontal="center" vertical="center" wrapText="1"/>
    </xf>
    <xf numFmtId="164" fontId="34" fillId="0" borderId="0" xfId="0" applyNumberFormat="1" applyFont="1" applyAlignment="1">
      <alignment horizontal="center" vertical="center" wrapText="1"/>
    </xf>
    <xf numFmtId="1" fontId="34" fillId="0" borderId="0" xfId="0" applyNumberFormat="1" applyFont="1" applyAlignment="1">
      <alignment horizontal="center" vertical="center" wrapText="1"/>
    </xf>
    <xf numFmtId="0" fontId="35" fillId="0" borderId="1" xfId="0" applyFont="1" applyBorder="1" applyAlignment="1">
      <alignment horizontal="center" vertical="center"/>
    </xf>
    <xf numFmtId="0" fontId="35" fillId="0" borderId="1" xfId="0" applyFont="1" applyBorder="1" applyAlignment="1">
      <alignment horizontal="center" vertical="center" wrapText="1"/>
    </xf>
    <xf numFmtId="0" fontId="35" fillId="0" borderId="0" xfId="0" applyFont="1" applyAlignment="1">
      <alignment horizontal="center" vertical="top"/>
    </xf>
    <xf numFmtId="0" fontId="15" fillId="3" borderId="22" xfId="0" applyFont="1" applyFill="1" applyBorder="1" applyAlignment="1">
      <alignment horizontal="center" vertical="center" wrapText="1"/>
    </xf>
    <xf numFmtId="0" fontId="15" fillId="3" borderId="23" xfId="0" applyFont="1" applyFill="1" applyBorder="1" applyAlignment="1">
      <alignment horizontal="center" vertical="center" wrapText="1"/>
    </xf>
    <xf numFmtId="49" fontId="29" fillId="7" borderId="0" xfId="0" applyNumberFormat="1" applyFont="1" applyFill="1" applyAlignment="1">
      <alignment horizontal="right" vertical="top"/>
    </xf>
    <xf numFmtId="49" fontId="28" fillId="7" borderId="0" xfId="0" applyNumberFormat="1" applyFont="1" applyFill="1" applyAlignment="1">
      <alignment horizontal="right" vertical="top"/>
    </xf>
    <xf numFmtId="49" fontId="32" fillId="12" borderId="0" xfId="0" applyNumberFormat="1" applyFont="1" applyFill="1" applyAlignment="1">
      <alignment horizontal="right" vertical="top"/>
    </xf>
    <xf numFmtId="1" fontId="22" fillId="0" borderId="9" xfId="0" applyNumberFormat="1" applyFont="1" applyBorder="1" applyAlignment="1">
      <alignment horizontal="center"/>
    </xf>
    <xf numFmtId="1" fontId="22" fillId="0" borderId="21" xfId="0" applyNumberFormat="1" applyFont="1" applyBorder="1" applyAlignment="1">
      <alignment horizontal="center"/>
    </xf>
    <xf numFmtId="0" fontId="6" fillId="0" borderId="24" xfId="0" applyFont="1" applyBorder="1" applyAlignment="1">
      <alignment horizontal="center" vertical="center"/>
    </xf>
    <xf numFmtId="0" fontId="6" fillId="0" borderId="26" xfId="0" applyFont="1" applyBorder="1" applyAlignment="1">
      <alignment horizontal="left" vertical="center"/>
    </xf>
    <xf numFmtId="0" fontId="6" fillId="0" borderId="4" xfId="0" applyFont="1" applyBorder="1" applyAlignment="1">
      <alignment horizontal="left" vertical="center"/>
    </xf>
    <xf numFmtId="0" fontId="6" fillId="0" borderId="27" xfId="0" applyFont="1" applyBorder="1" applyAlignment="1">
      <alignment horizontal="center" vertical="center"/>
    </xf>
    <xf numFmtId="0" fontId="6" fillId="0" borderId="26" xfId="0" applyFont="1" applyBorder="1" applyAlignment="1">
      <alignment horizontal="center" vertical="center"/>
    </xf>
    <xf numFmtId="0" fontId="8" fillId="0" borderId="2" xfId="0" applyFont="1" applyBorder="1" applyAlignment="1">
      <alignment horizontal="center" vertical="center"/>
    </xf>
    <xf numFmtId="0" fontId="8" fillId="0" borderId="3" xfId="0" applyFont="1" applyBorder="1" applyAlignment="1">
      <alignment horizontal="center" vertical="center"/>
    </xf>
    <xf numFmtId="0" fontId="22" fillId="0" borderId="9" xfId="0" applyFont="1" applyBorder="1" applyAlignment="1">
      <alignment horizontal="center"/>
    </xf>
    <xf numFmtId="0" fontId="22" fillId="0" borderId="21" xfId="0" applyFont="1" applyBorder="1" applyAlignment="1">
      <alignment horizontal="center"/>
    </xf>
    <xf numFmtId="0" fontId="6" fillId="0" borderId="6" xfId="0" applyFont="1" applyBorder="1" applyAlignment="1">
      <alignment horizontal="center" vertical="center"/>
    </xf>
    <xf numFmtId="0" fontId="6" fillId="0" borderId="3" xfId="0" applyFont="1" applyBorder="1" applyAlignment="1">
      <alignment horizontal="center" vertical="center"/>
    </xf>
    <xf numFmtId="0" fontId="6" fillId="0" borderId="1" xfId="0" applyFont="1" applyBorder="1" applyAlignment="1">
      <alignment horizontal="center"/>
    </xf>
    <xf numFmtId="0" fontId="6" fillId="0" borderId="2" xfId="0" applyFont="1" applyBorder="1" applyAlignment="1">
      <alignment horizontal="center" vertical="center"/>
    </xf>
    <xf numFmtId="1" fontId="22" fillId="10" borderId="9" xfId="0" applyNumberFormat="1" applyFont="1" applyFill="1" applyBorder="1" applyAlignment="1">
      <alignment horizontal="center"/>
    </xf>
    <xf numFmtId="1" fontId="22" fillId="10" borderId="21" xfId="0" applyNumberFormat="1" applyFont="1" applyFill="1" applyBorder="1" applyAlignment="1">
      <alignment horizontal="center"/>
    </xf>
    <xf numFmtId="9" fontId="7" fillId="0" borderId="1" xfId="2" applyFont="1" applyFill="1" applyBorder="1" applyAlignment="1">
      <alignment horizontal="center" vertical="center"/>
    </xf>
    <xf numFmtId="0" fontId="7" fillId="0" borderId="1" xfId="0" applyFont="1" applyBorder="1" applyAlignment="1">
      <alignment horizontal="center"/>
    </xf>
    <xf numFmtId="0" fontId="7" fillId="0" borderId="9" xfId="0" applyFont="1" applyBorder="1" applyAlignment="1">
      <alignment horizontal="center"/>
    </xf>
    <xf numFmtId="0" fontId="7" fillId="0" borderId="21" xfId="0" applyFont="1" applyBorder="1" applyAlignment="1">
      <alignment horizontal="center"/>
    </xf>
    <xf numFmtId="0" fontId="7" fillId="0" borderId="0" xfId="0" applyFont="1" applyAlignment="1">
      <alignment horizontal="center"/>
    </xf>
    <xf numFmtId="0" fontId="6" fillId="0" borderId="53" xfId="0" applyFont="1" applyBorder="1" applyAlignment="1">
      <alignment horizontal="center" vertical="center"/>
    </xf>
    <xf numFmtId="0" fontId="6" fillId="0" borderId="54" xfId="0" applyFont="1" applyBorder="1" applyAlignment="1">
      <alignment horizontal="center" vertical="center"/>
    </xf>
    <xf numFmtId="0" fontId="20" fillId="0" borderId="24" xfId="0" applyFont="1" applyBorder="1" applyAlignment="1">
      <alignment horizontal="center" vertical="center" textRotation="90"/>
    </xf>
    <xf numFmtId="0" fontId="20" fillId="0" borderId="0" xfId="0" applyFont="1" applyAlignment="1">
      <alignment horizontal="center" vertical="center" textRotation="90"/>
    </xf>
    <xf numFmtId="0" fontId="0" fillId="0" borderId="0" xfId="0" applyAlignment="1">
      <alignment horizontal="center"/>
    </xf>
    <xf numFmtId="0" fontId="0" fillId="0" borderId="0" xfId="0" applyAlignment="1">
      <alignment horizontal="center" wrapText="1"/>
    </xf>
    <xf numFmtId="1" fontId="6" fillId="0" borderId="18" xfId="0" applyNumberFormat="1" applyFont="1" applyBorder="1" applyAlignment="1">
      <alignment horizontal="center"/>
    </xf>
    <xf numFmtId="1" fontId="6" fillId="0" borderId="0" xfId="0" applyNumberFormat="1" applyFont="1" applyAlignment="1">
      <alignment horizontal="center"/>
    </xf>
    <xf numFmtId="2" fontId="7" fillId="0" borderId="0" xfId="0" applyNumberFormat="1" applyFont="1" applyAlignment="1">
      <alignment horizontal="center"/>
    </xf>
    <xf numFmtId="0" fontId="6" fillId="0" borderId="51" xfId="0" applyFont="1" applyBorder="1" applyAlignment="1">
      <alignment horizontal="center" vertical="center"/>
    </xf>
  </cellXfs>
  <cellStyles count="3">
    <cellStyle name="Відсотковий" xfId="2" builtinId="5"/>
    <cellStyle name="Гіперпосилання" xfId="1" builtinId="8"/>
    <cellStyle name="Звичайний" xfId="0" builtinId="0"/>
  </cellStyles>
  <dxfs count="1">
    <dxf>
      <font>
        <color rgb="FF9C0006"/>
      </font>
      <fill>
        <patternFill>
          <bgColor rgb="FFFFC7CE"/>
        </patternFill>
      </fill>
    </dxf>
  </dxfs>
  <tableStyles count="0" defaultTableStyle="TableStyleMedium9" defaultPivotStyle="PivotStyleLight16"/>
  <colors>
    <mruColors>
      <color rgb="FF3333FF"/>
      <color rgb="FFC0C0C0"/>
      <color rgb="FF777777"/>
      <color rgb="FFFFFFFF"/>
      <color rgb="FF99CCFF"/>
      <color rgb="FF3366FF"/>
      <color rgb="FFFFFF66"/>
      <color rgb="FFFFFF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Arkusz1">
    <tabColor rgb="FFFFFF00"/>
  </sheetPr>
  <dimension ref="B1:C11"/>
  <sheetViews>
    <sheetView workbookViewId="0">
      <selection activeCell="B2" sqref="B2:C2"/>
    </sheetView>
  </sheetViews>
  <sheetFormatPr defaultColWidth="8.81640625" defaultRowHeight="12.5" x14ac:dyDescent="0.25"/>
  <cols>
    <col min="1" max="1" width="3" customWidth="1"/>
    <col min="2" max="2" width="3.6328125" style="37" customWidth="1"/>
    <col min="3" max="3" width="116.453125" bestFit="1" customWidth="1"/>
  </cols>
  <sheetData>
    <row r="1" spans="2:3" ht="13" thickBot="1" x14ac:dyDescent="0.3"/>
    <row r="2" spans="2:3" ht="19" thickBot="1" x14ac:dyDescent="0.3">
      <c r="B2" s="206" t="s">
        <v>32</v>
      </c>
      <c r="C2" s="207"/>
    </row>
    <row r="3" spans="2:3" ht="15.5" x14ac:dyDescent="0.25">
      <c r="B3" s="38">
        <v>1</v>
      </c>
      <c r="C3" s="39" t="s">
        <v>73</v>
      </c>
    </row>
    <row r="4" spans="2:3" ht="62" x14ac:dyDescent="0.25">
      <c r="B4" s="40">
        <v>2</v>
      </c>
      <c r="C4" s="41" t="s">
        <v>53</v>
      </c>
    </row>
    <row r="5" spans="2:3" ht="46.5" x14ac:dyDescent="0.25">
      <c r="B5" s="38">
        <v>3</v>
      </c>
      <c r="C5" s="41" t="s">
        <v>84</v>
      </c>
    </row>
    <row r="6" spans="2:3" ht="46.5" x14ac:dyDescent="0.25">
      <c r="B6" s="40">
        <v>4</v>
      </c>
      <c r="C6" s="41" t="s">
        <v>33</v>
      </c>
    </row>
    <row r="7" spans="2:3" ht="31" x14ac:dyDescent="0.25">
      <c r="B7" s="38">
        <v>5</v>
      </c>
      <c r="C7" s="41" t="s">
        <v>34</v>
      </c>
    </row>
    <row r="8" spans="2:3" ht="31" x14ac:dyDescent="0.25">
      <c r="B8" s="40">
        <v>6</v>
      </c>
      <c r="C8" s="41" t="s">
        <v>54</v>
      </c>
    </row>
    <row r="9" spans="2:3" ht="31" x14ac:dyDescent="0.25">
      <c r="B9" s="38">
        <v>7</v>
      </c>
      <c r="C9" s="42" t="s">
        <v>35</v>
      </c>
    </row>
    <row r="10" spans="2:3" ht="62" x14ac:dyDescent="0.25">
      <c r="B10" s="43">
        <v>8</v>
      </c>
      <c r="C10" s="44" t="s">
        <v>91</v>
      </c>
    </row>
    <row r="11" spans="2:3" ht="16" thickBot="1" x14ac:dyDescent="0.3">
      <c r="B11" s="45">
        <v>9</v>
      </c>
      <c r="C11" s="126" t="s">
        <v>36</v>
      </c>
    </row>
  </sheetData>
  <sheetProtection algorithmName="SHA-512" hashValue="VBPQTFA82FcdMURqgNk0EBqNQhPySlkhOTexCmJoOs3RBm25NOCO0kMAn26r6njqPwioX+nmqbdXY6R1q1PYZg==" saltValue="PNZ66PwEUgv18TsETHZMdA==" spinCount="100000" sheet="1" objects="1" scenarios="1"/>
  <mergeCells count="1">
    <mergeCell ref="B2:C2"/>
  </mergeCells>
  <hyperlinks>
    <hyperlink ref="C11" r:id="rId1" xr:uid="{00000000-0004-0000-0000-000000000000}"/>
  </hyperlinks>
  <pageMargins left="0.7" right="0.7" top="0.75" bottom="0.75" header="0.3" footer="0.3"/>
  <pageSetup paperSize="9"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Arkusz2">
    <tabColor rgb="FFFFFF66"/>
  </sheetPr>
  <dimension ref="B2:F7"/>
  <sheetViews>
    <sheetView tabSelected="1" zoomScale="139" zoomScaleNormal="205" workbookViewId="0">
      <selection activeCell="B2" sqref="B2"/>
    </sheetView>
  </sheetViews>
  <sheetFormatPr defaultColWidth="8.81640625" defaultRowHeight="20" x14ac:dyDescent="0.4"/>
  <cols>
    <col min="1" max="1" width="3.6328125" style="173" customWidth="1"/>
    <col min="2" max="2" width="20.453125" style="173" bestFit="1" customWidth="1"/>
    <col min="3" max="3" width="3.6328125" style="173" customWidth="1"/>
    <col min="4" max="4" width="55.81640625" style="173" customWidth="1"/>
    <col min="5" max="16384" width="8.81640625" style="173"/>
  </cols>
  <sheetData>
    <row r="2" spans="2:6" x14ac:dyDescent="0.4">
      <c r="B2" s="171" t="s">
        <v>55</v>
      </c>
      <c r="C2" s="172"/>
      <c r="D2" s="209" t="s">
        <v>139</v>
      </c>
      <c r="E2" s="209"/>
    </row>
    <row r="3" spans="2:6" x14ac:dyDescent="0.4">
      <c r="B3" s="171" t="s">
        <v>56</v>
      </c>
      <c r="C3" s="172"/>
      <c r="D3" s="208" t="s">
        <v>138</v>
      </c>
      <c r="E3" s="208"/>
    </row>
    <row r="4" spans="2:6" x14ac:dyDescent="0.4">
      <c r="B4" s="174"/>
      <c r="C4" s="175"/>
      <c r="D4" s="176"/>
      <c r="E4" s="175"/>
      <c r="F4" s="175"/>
    </row>
    <row r="5" spans="2:6" x14ac:dyDescent="0.4">
      <c r="B5" s="177"/>
      <c r="D5" s="178"/>
    </row>
    <row r="6" spans="2:6" x14ac:dyDescent="0.4">
      <c r="B6" s="174"/>
      <c r="C6" s="175"/>
      <c r="D6" s="210"/>
      <c r="E6" s="210"/>
    </row>
    <row r="7" spans="2:6" x14ac:dyDescent="0.4">
      <c r="B7" s="174"/>
      <c r="C7" s="175"/>
      <c r="D7" s="179"/>
      <c r="E7" s="175"/>
    </row>
  </sheetData>
  <mergeCells count="3">
    <mergeCell ref="D3:E3"/>
    <mergeCell ref="D2:E2"/>
    <mergeCell ref="D6:E6"/>
  </mergeCells>
  <pageMargins left="0.7" right="0.7" top="0.75" bottom="0.75" header="0.3" footer="0.3"/>
  <pageSetup paperSize="9" orientation="portrait" horizontalDpi="4294967294"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Arkusz3">
    <tabColor rgb="FF00CC00"/>
  </sheetPr>
  <dimension ref="A1:EX47"/>
  <sheetViews>
    <sheetView zoomScale="82" zoomScaleNormal="80" workbookViewId="0">
      <pane xSplit="1" ySplit="2" topLeftCell="B3" activePane="bottomRight" state="frozen"/>
      <selection pane="topRight" activeCell="B1" sqref="B1"/>
      <selection pane="bottomLeft" activeCell="A3" sqref="A3"/>
      <selection pane="bottomRight" activeCell="M35" sqref="M35:M36"/>
    </sheetView>
  </sheetViews>
  <sheetFormatPr defaultColWidth="9.08984375" defaultRowHeight="13" x14ac:dyDescent="0.3"/>
  <cols>
    <col min="1" max="1" width="32.08984375" style="2" bestFit="1" customWidth="1"/>
    <col min="2" max="3" width="6.6328125" style="125" customWidth="1"/>
    <col min="4" max="11" width="6.6328125" style="2" customWidth="1"/>
    <col min="12" max="13" width="6.6328125" style="125" customWidth="1"/>
    <col min="14" max="63" width="6.6328125" style="2" customWidth="1"/>
    <col min="64" max="64" width="2.81640625" style="2" customWidth="1"/>
    <col min="65" max="65" width="35.453125" style="2" bestFit="1" customWidth="1"/>
    <col min="66" max="66" width="3.453125" style="2" bestFit="1" customWidth="1"/>
    <col min="67" max="67" width="6.08984375" style="2" customWidth="1"/>
    <col min="68" max="68" width="2.453125" style="2" customWidth="1"/>
    <col min="69" max="69" width="6.08984375" style="2" customWidth="1"/>
    <col min="70" max="70" width="7.453125" style="2" bestFit="1" customWidth="1"/>
    <col min="71" max="71" width="2.453125" style="2" customWidth="1"/>
    <col min="72" max="72" width="7.453125" style="2" bestFit="1" customWidth="1"/>
    <col min="73" max="73" width="7.6328125" style="2" bestFit="1" customWidth="1"/>
    <col min="74" max="74" width="7.453125" style="2" bestFit="1" customWidth="1"/>
    <col min="75" max="75" width="7.6328125" style="2" bestFit="1" customWidth="1"/>
    <col min="76" max="76" width="7.453125" style="2" bestFit="1" customWidth="1"/>
    <col min="77" max="77" width="5.81640625" style="2" bestFit="1" customWidth="1"/>
    <col min="78" max="78" width="7.453125" style="2" bestFit="1" customWidth="1"/>
    <col min="79" max="82" width="9.08984375" style="2"/>
    <col min="83" max="83" width="28.6328125" style="2" bestFit="1" customWidth="1"/>
    <col min="84" max="113" width="9.08984375" style="2"/>
    <col min="114" max="114" width="2.453125" style="2" customWidth="1"/>
    <col min="115" max="116" width="9.08984375" style="2"/>
    <col min="117" max="117" width="11.36328125" style="2" bestFit="1" customWidth="1"/>
    <col min="118" max="16384" width="9.08984375" style="2"/>
  </cols>
  <sheetData>
    <row r="1" spans="1:154" ht="13.5" customHeight="1" thickBot="1" x14ac:dyDescent="0.35">
      <c r="A1" s="1" t="s">
        <v>106</v>
      </c>
      <c r="B1" s="226" t="s">
        <v>141</v>
      </c>
      <c r="C1" s="227"/>
      <c r="D1" s="211" t="s">
        <v>107</v>
      </c>
      <c r="E1" s="212"/>
      <c r="F1" s="211" t="s">
        <v>108</v>
      </c>
      <c r="G1" s="212"/>
      <c r="H1" s="211" t="s">
        <v>109</v>
      </c>
      <c r="I1" s="212"/>
      <c r="J1" s="211" t="s">
        <v>110</v>
      </c>
      <c r="K1" s="212"/>
      <c r="L1" s="211" t="s">
        <v>140</v>
      </c>
      <c r="M1" s="212"/>
      <c r="N1" s="211" t="s">
        <v>111</v>
      </c>
      <c r="O1" s="212"/>
      <c r="P1" s="211" t="s">
        <v>112</v>
      </c>
      <c r="Q1" s="212"/>
      <c r="R1" s="211" t="s">
        <v>113</v>
      </c>
      <c r="S1" s="212"/>
      <c r="T1" s="211" t="s">
        <v>114</v>
      </c>
      <c r="U1" s="212"/>
      <c r="V1" s="211" t="s">
        <v>115</v>
      </c>
      <c r="W1" s="212"/>
      <c r="X1" s="220" t="s">
        <v>116</v>
      </c>
      <c r="Y1" s="221"/>
      <c r="Z1" s="220" t="s">
        <v>117</v>
      </c>
      <c r="AA1" s="221"/>
      <c r="AB1" s="220" t="s">
        <v>118</v>
      </c>
      <c r="AC1" s="221"/>
      <c r="AD1" s="220" t="s">
        <v>119</v>
      </c>
      <c r="AE1" s="221"/>
      <c r="AF1" s="220" t="s">
        <v>120</v>
      </c>
      <c r="AG1" s="221"/>
      <c r="AH1" s="220" t="s">
        <v>121</v>
      </c>
      <c r="AI1" s="221"/>
      <c r="AJ1" s="220" t="s">
        <v>122</v>
      </c>
      <c r="AK1" s="221"/>
      <c r="AL1" s="220" t="s">
        <v>123</v>
      </c>
      <c r="AM1" s="221"/>
      <c r="AN1" s="220" t="s">
        <v>124</v>
      </c>
      <c r="AO1" s="221"/>
      <c r="AP1" s="220" t="s">
        <v>125</v>
      </c>
      <c r="AQ1" s="221"/>
      <c r="AR1" s="224">
        <v>21</v>
      </c>
      <c r="AS1" s="224"/>
      <c r="AT1" s="224">
        <v>22</v>
      </c>
      <c r="AU1" s="224"/>
      <c r="AV1" s="224">
        <v>23</v>
      </c>
      <c r="AW1" s="224"/>
      <c r="AX1" s="224">
        <v>24</v>
      </c>
      <c r="AY1" s="224"/>
      <c r="AZ1" s="224">
        <v>25</v>
      </c>
      <c r="BA1" s="224"/>
      <c r="BB1" s="224">
        <v>26</v>
      </c>
      <c r="BC1" s="224"/>
      <c r="BD1" s="224">
        <v>27</v>
      </c>
      <c r="BE1" s="224"/>
      <c r="BF1" s="224">
        <v>28</v>
      </c>
      <c r="BG1" s="224"/>
      <c r="BH1" s="224">
        <v>29</v>
      </c>
      <c r="BI1" s="224"/>
      <c r="BJ1" s="224">
        <v>30</v>
      </c>
      <c r="BK1" s="224"/>
      <c r="BM1" s="214" t="s">
        <v>7</v>
      </c>
      <c r="BN1" s="222" t="s">
        <v>2</v>
      </c>
      <c r="BO1" s="213" t="s">
        <v>8</v>
      </c>
      <c r="BP1" s="213"/>
      <c r="BQ1" s="213"/>
      <c r="BR1" s="213"/>
      <c r="BS1" s="213"/>
      <c r="BT1" s="216"/>
      <c r="BU1" s="213" t="s">
        <v>0</v>
      </c>
      <c r="BV1" s="216"/>
      <c r="BW1" s="213" t="s">
        <v>1</v>
      </c>
      <c r="BX1" s="217"/>
      <c r="BY1" s="213" t="s">
        <v>6</v>
      </c>
      <c r="BZ1" s="213"/>
      <c r="CA1" s="233" t="s">
        <v>92</v>
      </c>
      <c r="CB1" s="213"/>
      <c r="CC1" s="234"/>
      <c r="CD1" s="235" t="s">
        <v>93</v>
      </c>
      <c r="CE1" s="127"/>
      <c r="CF1" s="239" t="s">
        <v>94</v>
      </c>
      <c r="CG1" s="240"/>
      <c r="CH1" s="240"/>
      <c r="CI1" s="240"/>
      <c r="CJ1" s="240"/>
      <c r="CK1" s="240"/>
      <c r="CL1" s="240"/>
      <c r="CM1" s="240"/>
      <c r="CN1" s="240"/>
      <c r="CO1" s="240"/>
      <c r="CP1" s="240"/>
      <c r="CQ1" s="240"/>
      <c r="CR1" s="240"/>
      <c r="CS1" s="240"/>
      <c r="CT1" s="240"/>
      <c r="CU1" s="240"/>
      <c r="CV1" s="240"/>
      <c r="CW1" s="240"/>
      <c r="CX1" s="240"/>
      <c r="CY1" s="240"/>
      <c r="CZ1" s="240"/>
      <c r="DA1" s="240"/>
      <c r="DB1" s="240"/>
      <c r="DC1" s="240"/>
      <c r="DD1" s="240"/>
      <c r="DE1" s="240"/>
      <c r="DF1" s="240"/>
      <c r="DG1" s="240"/>
      <c r="DH1" s="240"/>
      <c r="DI1" s="240"/>
      <c r="DJ1" s="128"/>
      <c r="DK1" s="237" t="s">
        <v>2</v>
      </c>
      <c r="DL1" s="238" t="s">
        <v>95</v>
      </c>
      <c r="DM1" s="232" t="s">
        <v>105</v>
      </c>
      <c r="DN1" s="232" t="s">
        <v>96</v>
      </c>
      <c r="DO1" s="232" t="s">
        <v>97</v>
      </c>
      <c r="DP1" s="232" t="s">
        <v>98</v>
      </c>
      <c r="DQ1" s="232" t="s">
        <v>99</v>
      </c>
      <c r="DR1" s="232" t="s">
        <v>100</v>
      </c>
      <c r="DS1" s="232" t="s">
        <v>101</v>
      </c>
      <c r="DT1" s="241" t="s">
        <v>102</v>
      </c>
      <c r="DU1" s="241"/>
      <c r="DV1" s="241"/>
      <c r="DW1" s="241"/>
      <c r="DX1" s="241"/>
      <c r="DY1" s="241"/>
      <c r="DZ1" s="241"/>
      <c r="EA1" s="241"/>
      <c r="EB1" s="241"/>
      <c r="EC1" s="241"/>
      <c r="ED1" s="241"/>
      <c r="EE1" s="241"/>
      <c r="EF1" s="241"/>
      <c r="EG1" s="241"/>
      <c r="EH1" s="241"/>
      <c r="EI1" s="241"/>
      <c r="EJ1" s="241"/>
      <c r="EK1" s="241"/>
      <c r="EL1" s="241"/>
      <c r="EM1" s="241"/>
      <c r="EN1" s="241"/>
      <c r="EO1" s="241"/>
      <c r="EP1" s="241"/>
      <c r="EQ1" s="241"/>
      <c r="ER1" s="241"/>
      <c r="ES1" s="241"/>
      <c r="ET1" s="241"/>
      <c r="EU1" s="241"/>
      <c r="EV1" s="241"/>
      <c r="EW1" s="241"/>
      <c r="EX1" s="232" t="s">
        <v>103</v>
      </c>
    </row>
    <row r="2" spans="1:154" ht="13.5" thickBot="1" x14ac:dyDescent="0.35">
      <c r="A2" s="3" t="s">
        <v>7</v>
      </c>
      <c r="B2" s="118" t="s">
        <v>5</v>
      </c>
      <c r="C2" s="119" t="s">
        <v>3</v>
      </c>
      <c r="D2" s="4" t="s">
        <v>5</v>
      </c>
      <c r="E2" s="19" t="s">
        <v>3</v>
      </c>
      <c r="F2" s="4" t="s">
        <v>5</v>
      </c>
      <c r="G2" s="19" t="s">
        <v>3</v>
      </c>
      <c r="H2" s="4" t="s">
        <v>5</v>
      </c>
      <c r="I2" s="19" t="s">
        <v>3</v>
      </c>
      <c r="J2" s="4" t="s">
        <v>5</v>
      </c>
      <c r="K2" s="19" t="s">
        <v>3</v>
      </c>
      <c r="L2" s="118" t="s">
        <v>5</v>
      </c>
      <c r="M2" s="119" t="s">
        <v>3</v>
      </c>
      <c r="N2" s="4" t="s">
        <v>5</v>
      </c>
      <c r="O2" s="19" t="s">
        <v>3</v>
      </c>
      <c r="P2" s="4" t="s">
        <v>5</v>
      </c>
      <c r="Q2" s="19" t="s">
        <v>3</v>
      </c>
      <c r="R2" s="4" t="s">
        <v>5</v>
      </c>
      <c r="S2" s="19" t="s">
        <v>3</v>
      </c>
      <c r="T2" s="4" t="s">
        <v>5</v>
      </c>
      <c r="U2" s="19" t="s">
        <v>3</v>
      </c>
      <c r="V2" s="4" t="s">
        <v>5</v>
      </c>
      <c r="W2" s="19" t="s">
        <v>3</v>
      </c>
      <c r="X2" s="4" t="s">
        <v>5</v>
      </c>
      <c r="Y2" s="19" t="s">
        <v>3</v>
      </c>
      <c r="Z2" s="4" t="s">
        <v>5</v>
      </c>
      <c r="AA2" s="19" t="s">
        <v>3</v>
      </c>
      <c r="AB2" s="4" t="s">
        <v>5</v>
      </c>
      <c r="AC2" s="19" t="s">
        <v>3</v>
      </c>
      <c r="AD2" s="4" t="s">
        <v>5</v>
      </c>
      <c r="AE2" s="19" t="s">
        <v>3</v>
      </c>
      <c r="AF2" s="4" t="s">
        <v>5</v>
      </c>
      <c r="AG2" s="19" t="s">
        <v>3</v>
      </c>
      <c r="AH2" s="4" t="s">
        <v>5</v>
      </c>
      <c r="AI2" s="19" t="s">
        <v>3</v>
      </c>
      <c r="AJ2" s="4" t="s">
        <v>5</v>
      </c>
      <c r="AK2" s="19" t="s">
        <v>3</v>
      </c>
      <c r="AL2" s="4" t="s">
        <v>5</v>
      </c>
      <c r="AM2" s="19" t="s">
        <v>3</v>
      </c>
      <c r="AN2" s="4" t="s">
        <v>5</v>
      </c>
      <c r="AO2" s="19" t="s">
        <v>3</v>
      </c>
      <c r="AP2" s="4" t="s">
        <v>5</v>
      </c>
      <c r="AQ2" s="19" t="s">
        <v>3</v>
      </c>
      <c r="AR2" s="4" t="s">
        <v>5</v>
      </c>
      <c r="AS2" s="19" t="s">
        <v>3</v>
      </c>
      <c r="AT2" s="4" t="s">
        <v>5</v>
      </c>
      <c r="AU2" s="19" t="s">
        <v>3</v>
      </c>
      <c r="AV2" s="4" t="s">
        <v>5</v>
      </c>
      <c r="AW2" s="19" t="s">
        <v>3</v>
      </c>
      <c r="AX2" s="4" t="s">
        <v>5</v>
      </c>
      <c r="AY2" s="19" t="s">
        <v>3</v>
      </c>
      <c r="AZ2" s="4" t="s">
        <v>5</v>
      </c>
      <c r="BA2" s="19" t="s">
        <v>3</v>
      </c>
      <c r="BB2" s="4" t="s">
        <v>5</v>
      </c>
      <c r="BC2" s="19" t="s">
        <v>3</v>
      </c>
      <c r="BD2" s="4" t="s">
        <v>5</v>
      </c>
      <c r="BE2" s="19" t="s">
        <v>3</v>
      </c>
      <c r="BF2" s="4" t="s">
        <v>5</v>
      </c>
      <c r="BG2" s="19" t="s">
        <v>3</v>
      </c>
      <c r="BH2" s="4" t="s">
        <v>5</v>
      </c>
      <c r="BI2" s="19" t="s">
        <v>3</v>
      </c>
      <c r="BJ2" s="4" t="s">
        <v>5</v>
      </c>
      <c r="BK2" s="19" t="s">
        <v>3</v>
      </c>
      <c r="BM2" s="215"/>
      <c r="BN2" s="223"/>
      <c r="BO2" s="225" t="s">
        <v>5</v>
      </c>
      <c r="BP2" s="225"/>
      <c r="BQ2" s="225"/>
      <c r="BR2" s="218" t="s">
        <v>3</v>
      </c>
      <c r="BS2" s="218"/>
      <c r="BT2" s="219"/>
      <c r="BU2" s="5" t="s">
        <v>5</v>
      </c>
      <c r="BV2" s="6" t="s">
        <v>3</v>
      </c>
      <c r="BW2" s="5" t="s">
        <v>5</v>
      </c>
      <c r="BX2" s="7" t="s">
        <v>3</v>
      </c>
      <c r="BY2" s="5" t="s">
        <v>5</v>
      </c>
      <c r="BZ2" s="8" t="s">
        <v>3</v>
      </c>
      <c r="CA2" s="129" t="s">
        <v>104</v>
      </c>
      <c r="CB2" s="130" t="s">
        <v>103</v>
      </c>
      <c r="CC2" s="131" t="s">
        <v>101</v>
      </c>
      <c r="CD2" s="236"/>
      <c r="CE2" s="3" t="str">
        <f t="shared" ref="CE2:CE36" si="0">A2</f>
        <v>CHARACTER</v>
      </c>
      <c r="CF2" s="145" t="str">
        <f>B1</f>
        <v>(HOL)</v>
      </c>
      <c r="CG2" s="145" t="str">
        <f>D1</f>
        <v>1211-2_1</v>
      </c>
      <c r="CH2" s="145" t="str">
        <f>F1</f>
        <v>1211-2_2</v>
      </c>
      <c r="CI2" s="145" t="str">
        <f>H1</f>
        <v>1211-2_3</v>
      </c>
      <c r="CJ2" s="145" t="str">
        <f>J1</f>
        <v>1211-2_4</v>
      </c>
      <c r="CK2" s="145" t="str">
        <f>N1</f>
        <v>1211-3_1</v>
      </c>
      <c r="CL2" s="145" t="str">
        <f>P1</f>
        <v>1211-3_2</v>
      </c>
      <c r="CM2" s="145" t="str">
        <f>R1</f>
        <v>1211-3_3</v>
      </c>
      <c r="CN2" s="145" t="str">
        <f>T1</f>
        <v>1211-3_4</v>
      </c>
      <c r="CO2" s="145" t="str">
        <f>V1</f>
        <v>1211-5_1</v>
      </c>
      <c r="CP2" s="145" t="str">
        <f>X1</f>
        <v>1211-10_1</v>
      </c>
      <c r="CQ2" s="145" t="str">
        <f>Z1</f>
        <v>1211-10_2</v>
      </c>
      <c r="CR2" s="145" t="str">
        <f>AB1</f>
        <v>1211-10_3</v>
      </c>
      <c r="CS2" s="145" t="str">
        <f>AD1</f>
        <v>1211-11_1</v>
      </c>
      <c r="CT2" s="145" t="str">
        <f>AF1</f>
        <v>1211-17_1</v>
      </c>
      <c r="CU2" s="145" t="str">
        <f>AH1</f>
        <v>1211-17_2</v>
      </c>
      <c r="CV2" s="145" t="str">
        <f>AJ1</f>
        <v>1211-17_3</v>
      </c>
      <c r="CW2" s="145" t="str">
        <f>AL1</f>
        <v>1211-18_1</v>
      </c>
      <c r="CX2" s="145" t="str">
        <f>AN1</f>
        <v>1211-18_2</v>
      </c>
      <c r="CY2" s="145" t="str">
        <f>AP1</f>
        <v>1211-18_3</v>
      </c>
      <c r="CZ2" s="145">
        <f>AR1</f>
        <v>21</v>
      </c>
      <c r="DA2" s="145">
        <f>AT1</f>
        <v>22</v>
      </c>
      <c r="DB2" s="145">
        <f>AV1</f>
        <v>23</v>
      </c>
      <c r="DC2" s="145">
        <f>AX1</f>
        <v>24</v>
      </c>
      <c r="DD2" s="145">
        <f>AZ1</f>
        <v>25</v>
      </c>
      <c r="DE2" s="145">
        <f>BB1</f>
        <v>26</v>
      </c>
      <c r="DF2" s="145">
        <f>BD1</f>
        <v>27</v>
      </c>
      <c r="DG2" s="145">
        <f>BF1</f>
        <v>28</v>
      </c>
      <c r="DH2" s="145">
        <f>BH1</f>
        <v>29</v>
      </c>
      <c r="DI2" s="145">
        <f>BJ1</f>
        <v>30</v>
      </c>
      <c r="DJ2" s="132"/>
      <c r="DK2" s="237"/>
      <c r="DL2" s="238"/>
      <c r="DM2" s="232"/>
      <c r="DN2" s="232"/>
      <c r="DO2" s="232"/>
      <c r="DP2" s="232"/>
      <c r="DQ2" s="232"/>
      <c r="DR2" s="232"/>
      <c r="DS2" s="232"/>
      <c r="DT2" s="146" t="str">
        <f t="shared" ref="DT2:EW2" si="1">CF2</f>
        <v>(HOL)</v>
      </c>
      <c r="DU2" s="146" t="str">
        <f t="shared" si="1"/>
        <v>1211-2_1</v>
      </c>
      <c r="DV2" s="146" t="str">
        <f t="shared" si="1"/>
        <v>1211-2_2</v>
      </c>
      <c r="DW2" s="146" t="str">
        <f t="shared" si="1"/>
        <v>1211-2_3</v>
      </c>
      <c r="DX2" s="146" t="str">
        <f t="shared" si="1"/>
        <v>1211-2_4</v>
      </c>
      <c r="DY2" s="146" t="str">
        <f t="shared" si="1"/>
        <v>1211-3_1</v>
      </c>
      <c r="DZ2" s="146" t="str">
        <f t="shared" si="1"/>
        <v>1211-3_2</v>
      </c>
      <c r="EA2" s="146" t="str">
        <f t="shared" si="1"/>
        <v>1211-3_3</v>
      </c>
      <c r="EB2" s="146" t="str">
        <f t="shared" si="1"/>
        <v>1211-3_4</v>
      </c>
      <c r="EC2" s="146" t="str">
        <f t="shared" si="1"/>
        <v>1211-5_1</v>
      </c>
      <c r="ED2" s="146" t="str">
        <f t="shared" si="1"/>
        <v>1211-10_1</v>
      </c>
      <c r="EE2" s="146" t="str">
        <f t="shared" si="1"/>
        <v>1211-10_2</v>
      </c>
      <c r="EF2" s="146" t="str">
        <f t="shared" si="1"/>
        <v>1211-10_3</v>
      </c>
      <c r="EG2" s="146" t="str">
        <f t="shared" si="1"/>
        <v>1211-11_1</v>
      </c>
      <c r="EH2" s="146" t="str">
        <f t="shared" si="1"/>
        <v>1211-17_1</v>
      </c>
      <c r="EI2" s="146" t="str">
        <f t="shared" si="1"/>
        <v>1211-17_2</v>
      </c>
      <c r="EJ2" s="146" t="str">
        <f t="shared" si="1"/>
        <v>1211-17_3</v>
      </c>
      <c r="EK2" s="146" t="str">
        <f t="shared" si="1"/>
        <v>1211-18_1</v>
      </c>
      <c r="EL2" s="146" t="str">
        <f t="shared" si="1"/>
        <v>1211-18_2</v>
      </c>
      <c r="EM2" s="146" t="str">
        <f t="shared" si="1"/>
        <v>1211-18_3</v>
      </c>
      <c r="EN2" s="146">
        <f t="shared" si="1"/>
        <v>21</v>
      </c>
      <c r="EO2" s="146">
        <f t="shared" si="1"/>
        <v>22</v>
      </c>
      <c r="EP2" s="146">
        <f t="shared" si="1"/>
        <v>23</v>
      </c>
      <c r="EQ2" s="146">
        <f t="shared" si="1"/>
        <v>24</v>
      </c>
      <c r="ER2" s="146">
        <f t="shared" si="1"/>
        <v>25</v>
      </c>
      <c r="ES2" s="146">
        <f t="shared" si="1"/>
        <v>26</v>
      </c>
      <c r="ET2" s="146">
        <f t="shared" si="1"/>
        <v>27</v>
      </c>
      <c r="EU2" s="146">
        <f t="shared" si="1"/>
        <v>28</v>
      </c>
      <c r="EV2" s="146">
        <f t="shared" si="1"/>
        <v>29</v>
      </c>
      <c r="EW2" s="146">
        <f t="shared" si="1"/>
        <v>30</v>
      </c>
      <c r="EX2" s="232"/>
    </row>
    <row r="3" spans="1:154" x14ac:dyDescent="0.3">
      <c r="A3" s="9" t="s">
        <v>9</v>
      </c>
      <c r="B3" s="148"/>
      <c r="C3" s="120" t="str">
        <f>IF(AND((B3&gt;0),(B$5&gt;0)),(B3/B$5*100),"")</f>
        <v/>
      </c>
      <c r="D3" s="148">
        <v>398.5</v>
      </c>
      <c r="E3" s="32">
        <f>IF(AND((D3&gt;0),(D$5&gt;0)),(D3/D$5*100),"")</f>
        <v>1116.2464985994397</v>
      </c>
      <c r="F3" s="148">
        <v>445.53</v>
      </c>
      <c r="G3" s="32">
        <f>IF(AND((F3&gt;0),(F$5&gt;0)),(F3/F$5*100),"")</f>
        <v>1192.8514056224899</v>
      </c>
      <c r="H3" s="148">
        <v>380</v>
      </c>
      <c r="I3" s="32">
        <f>IF(AND((H3&gt;0),(H$5&gt;0)),(H3/H$5*100),"")</f>
        <v>1019.3133047210301</v>
      </c>
      <c r="J3" s="148">
        <v>339.53</v>
      </c>
      <c r="K3" s="32">
        <f>IF(AND((J3&gt;0),(J$5&gt;0)),(J3/J$5*100),"")</f>
        <v>1111.3911620294598</v>
      </c>
      <c r="L3" s="148">
        <v>393.47</v>
      </c>
      <c r="M3" s="120">
        <f>IF(AND((L3&gt;0),(L$5&gt;0)),(L3/L$5*100),"")</f>
        <v>1043.9639161581322</v>
      </c>
      <c r="N3" s="148">
        <v>371.79</v>
      </c>
      <c r="O3" s="32">
        <f>IF(AND((N3&gt;0),(N$5&gt;0)),(N3/N$5*100),"")</f>
        <v>1047.5908706677938</v>
      </c>
      <c r="P3" s="148">
        <v>458.59</v>
      </c>
      <c r="Q3" s="32">
        <f>IF(AND((P3&gt;0),(P$5&gt;0)),(P3/P$5*100),"")</f>
        <v>1246.1684782608695</v>
      </c>
      <c r="R3" s="148">
        <v>375.89</v>
      </c>
      <c r="S3" s="32">
        <f>IF(AND((R3&gt;0),(R$5&gt;0)),(R3/R$5*100),"")</f>
        <v>1037.2240618101546</v>
      </c>
      <c r="T3" s="148">
        <v>351.81</v>
      </c>
      <c r="U3" s="32">
        <f>IF(AND((T3&gt;0),(T$5&gt;0)),(T3/T$5*100),"")</f>
        <v>1058.393501805054</v>
      </c>
      <c r="V3" s="148">
        <v>385.05</v>
      </c>
      <c r="W3" s="32">
        <f>IF(AND((V3&gt;0),(V$5&gt;0)),(V3/V$5*100),"")</f>
        <v>1023.7968625365594</v>
      </c>
      <c r="X3" s="148">
        <v>432.19</v>
      </c>
      <c r="Y3" s="32">
        <f>IF(AND((X3&gt;0),(X$5&gt;0)),(X3/X$5*100),"")</f>
        <v>1201.1951083935521</v>
      </c>
      <c r="Z3" s="148">
        <v>395.71</v>
      </c>
      <c r="AA3" s="32">
        <f>IF(AND((Z3&gt;0),(Z$5&gt;0)),(Z3/Z$5*100),"")</f>
        <v>997.75592536560771</v>
      </c>
      <c r="AB3" s="148">
        <v>443.65</v>
      </c>
      <c r="AC3" s="32">
        <f>IF(AND((AB3&gt;0),(AB$5&gt;0)),(AB3/AB$5*100),"")</f>
        <v>1138.7320328542094</v>
      </c>
      <c r="AD3" s="148">
        <v>448.38</v>
      </c>
      <c r="AE3" s="32">
        <f>IF(AND((AD3&gt;0),(AD$5&gt;0)),(AD3/AD$5*100),"")</f>
        <v>1131.4155942467826</v>
      </c>
      <c r="AF3" s="148">
        <v>329.14</v>
      </c>
      <c r="AG3" s="32">
        <f>IF(AND((AF3&gt;0),(AF$5&gt;0)),(AF3/AF$5*100),"")</f>
        <v>962.39766081871335</v>
      </c>
      <c r="AH3" s="148">
        <v>398.44</v>
      </c>
      <c r="AI3" s="32">
        <f>IF(AND((AH3&gt;0),(AH$5&gt;0)),(AH3/AH$5*100),"")</f>
        <v>1034.1032961328833</v>
      </c>
      <c r="AJ3" s="148">
        <v>339.33</v>
      </c>
      <c r="AK3" s="32">
        <f>IF(AND((AJ3&gt;0),(AJ$5&gt;0)),(AJ3/AJ$5*100),"")</f>
        <v>1036.1221374045801</v>
      </c>
      <c r="AL3" s="148">
        <v>399</v>
      </c>
      <c r="AM3" s="32">
        <f>IF(AND((AL3&gt;0),(AL$5&gt;0)),(AL3/AL$5*100),"")</f>
        <v>1006.051437216339</v>
      </c>
      <c r="AN3" s="148">
        <v>373.06</v>
      </c>
      <c r="AO3" s="32">
        <f>IF(AND((AN3&gt;0),(AN$5&gt;0)),(AN3/AN$5*100),"")</f>
        <v>953.62985685071578</v>
      </c>
      <c r="AP3" s="148">
        <v>387.63</v>
      </c>
      <c r="AQ3" s="32">
        <f>IF(AND((AP3&gt;0),(AP$5&gt;0)),(AP3/AP$5*100),"")</f>
        <v>1112.6004592422503</v>
      </c>
      <c r="AR3" s="31"/>
      <c r="AS3" s="32" t="str">
        <f>IF(AND((AR3&gt;0),(AR$5&gt;0)),(AR3/AR$5*100),"")</f>
        <v/>
      </c>
      <c r="AT3" s="31"/>
      <c r="AU3" s="32" t="str">
        <f>IF(AND((AT3&gt;0),(AT$5&gt;0)),(AT3/AT$5*100),"")</f>
        <v/>
      </c>
      <c r="AV3" s="31"/>
      <c r="AW3" s="32" t="str">
        <f>IF(AND((AV3&gt;0),(AV$5&gt;0)),(AV3/AV$5*100),"")</f>
        <v/>
      </c>
      <c r="AX3" s="31"/>
      <c r="AY3" s="32" t="str">
        <f>IF(AND((AX3&gt;0),(AX$5&gt;0)),(AX3/AX$5*100),"")</f>
        <v/>
      </c>
      <c r="AZ3" s="31"/>
      <c r="BA3" s="32" t="str">
        <f>IF(AND((AZ3&gt;0),(AZ$5&gt;0)),(AZ3/AZ$5*100),"")</f>
        <v/>
      </c>
      <c r="BB3" s="31"/>
      <c r="BC3" s="32" t="str">
        <f>IF(AND((BB3&gt;0),(BB$5&gt;0)),(BB3/BB$5*100),"")</f>
        <v/>
      </c>
      <c r="BD3" s="31"/>
      <c r="BE3" s="32" t="str">
        <f>IF(AND((BD3&gt;0),(BD$5&gt;0)),(BD3/BD$5*100),"")</f>
        <v/>
      </c>
      <c r="BF3" s="31"/>
      <c r="BG3" s="32" t="str">
        <f>IF(AND((BF3&gt;0),(BF$5&gt;0)),(BF3/BF$5*100),"")</f>
        <v/>
      </c>
      <c r="BH3" s="31"/>
      <c r="BI3" s="32" t="str">
        <f>IF(AND((BH3&gt;0),(BH$5&gt;0)),(BH3/BH$5*100),"")</f>
        <v/>
      </c>
      <c r="BJ3" s="31"/>
      <c r="BK3" s="32" t="str">
        <f>IF(AND((BJ3&gt;0),(BJ$5&gt;0)),(BJ3/BJ$5*100),"")</f>
        <v/>
      </c>
      <c r="BM3" s="11" t="str">
        <f t="shared" ref="BM3:BM36" si="2">A3</f>
        <v>Body length</v>
      </c>
      <c r="BN3" s="33">
        <f>COUNT(B3,D3,F3,H3,J3,N3,P3,R3,T3,V3,X3,Z3,AB3,AD3,AF3,AH3,AJ3,AL3,AN3,AP3,AR3,AT3,AV3,AX3,AZ3,BB3,BD3,BF3,BH3,BJ3)</f>
        <v>19</v>
      </c>
      <c r="BO3" s="34">
        <f t="shared" ref="BO3:BO9" si="3">IF(SUM(B3,D3,F3,H3,J3,N3,P3,R3,T3,V3,X3,Z3,AB3,AD3,AF3,AH3,AJ3,AL3,AN3,AP3,AR3,AT3,AV3,AX3,AZ3,BB3,BD3,BF3,BH3,BJ3)&gt;0,MIN(B3,D3,F3,H3,J3,N3,P3,R3,T3,V3,X3,Z3,AB3,AD3,AF3,AH3,AJ3,AL3,AN3,AP3,AR3,AT3,AV3,AX3,AZ3,BB3,BD3,BF3,BH3,BJ3),"")</f>
        <v>329.14</v>
      </c>
      <c r="BP3" s="35" t="str">
        <f>IF(COUNT(BO3)&gt;0,"–","?")</f>
        <v>–</v>
      </c>
      <c r="BQ3" s="36">
        <f>IF(SUM(B3,D3,F3,H3,J3,N3,P3,R3,T3,V3,X3,Z3,AB3,AD3,AF3,AH3,AJ3,AL3,AN3,AP3,AR3,AT3,AV3,AX3,AZ3,BB3,BD3,BF3,BH3,BJ3)&gt;0,MAX(B3,D3,F3,H3,J3,N3,P3,R3,T3,V3,X3,Z3,AB3,AD3,AF3,AH3,AJ3,AL3,AN3,AP3,AR3,AT3,AV3,AX3,AZ3,BB3,BD3,BF3,BH3,BJ3),"")</f>
        <v>458.59</v>
      </c>
      <c r="BR3" s="30">
        <f>IF(SUM(C3,E3,G3,I3,K3,O3,Q3,S3,U3,W3,Y3,AA3,AC3,AE3,AG3,AI3,AK3,AM3,AO3,AQ3,AS3,AU3,AW3,AY3,BA3,BC3,BE3,BG3,BI3,BK3)&gt;0,MIN(C3,E3,G3,I3,K3,O3,Q3,S3,U3,W3,Y3,AA3,AC3,AE3,AG3,AI3,AK3,AM3,AO3,AQ3,AS3,AU3,AW3,AY3,BA3,BC3,BE3,BG3,BI3,BK3),"")</f>
        <v>953.62985685071578</v>
      </c>
      <c r="BS3" s="29" t="str">
        <f>IF(COUNT(BR3)&gt;0,"–","?")</f>
        <v>–</v>
      </c>
      <c r="BT3" s="26">
        <f>IF(SUM(C3,E3,G3,I3,K3,O3,Q3,S3,U3,W3,Y3,AA3,AC3,AE3,AG3,AI3,AK3,AM3,AO3,AQ3,AS3,AU3,AW3,AY3,BA3,BC3,BE3,BG3,BI3,BK3)&gt;0,MAX(C3,E3,G3,I3,K3,O3,Q3,S3,U3,W3,Y3,AA3,AC3,AE3,AG3,AI3,AK3,AM3,AO3,AQ3,AS3,AU3,AW3,AY3,BA3,BC3,BE3,BG3,BI3,BK3),"")</f>
        <v>1246.1684782608695</v>
      </c>
      <c r="BU3" s="46">
        <f>IF(SUM(B3,D3,F3,H3,J3,N3,P3,R3,T3,V3,X3,Z3,AB3,AD3,AF3,AH3,AJ3,AL3,AN3,AP3,AR3,AT3,AV3,AX3,AZ3,BB3,BD3,BF3,BH3,BJ3)&gt;0,AVERAGE(B3,D3,F3,H3,J3,N3,P3,R3,T3,V3,X3,Z3,AB3,AD3,AF3,AH3,AJ3,AL3,AN3,AP3,AR3,AT3,AV3,AX3,AZ3,BB3,BD3,BF3,BH3,BJ3),"?")</f>
        <v>392.27473684210526</v>
      </c>
      <c r="BV3" s="27">
        <f>IF(SUM(C3,E3,G3,I3,K3,O3,Q3,S3,U3,W3,Y3,AA3,AC3,AE3,AG3,AI3,AK3,AM3,AO3,AQ3,AS3,AU3,AW3,AY3,BA3,BC3,BE3,BG3,BI3,BK3)&gt;0,AVERAGE(C3,E3,G3,I3,K3,O3,Q3,S3,U3,W3,Y3,AA3,AC3,AE3,AG3,AI3,AK3,AM3,AO3,AQ3,AS3,AU3,AW3,AY3,BA3,BC3,BE3,BG3,BI3,BK3),"?")</f>
        <v>1075.104192346236</v>
      </c>
      <c r="BW3" s="35">
        <f>IF(COUNT(B3,D3,F3,H3,J3,N3,P3,R3,T3,V3,X3,Z3,AB3,AD3,AF3,AH3,AJ3,AL3,AN3,AP3,AR3,AT3,AV3,AX3,AZ3,BB3,BD3,BF3,BH3,BJ3)&gt;1,STDEV(B3,D3,F3,H3,J3,N3,P3,R3,T3,V3,X3,Z3,AB3,AD3,AF3,AH3,AJ3,AL3,AN3,AP3,AR3,AT3,AV3,AX3,AZ3,BB3,BD3,BF3,BH3,BJ3),"?")</f>
        <v>38.900407219865251</v>
      </c>
      <c r="BX3" s="28">
        <f>IF(COUNT(C3,E3,G3,I3,K3,O3,Q3,S3,U3,W3,Y3,AA3,AC3,AE3,AG3,AI3,AK3,AM3,AO3,AQ3,AS3,AU3,AW3,AY3,BA3,BC3,BE3,BG3,BI3,BK3)&gt;1,STDEV(C3,E3,G3,I3,K3,O3,Q3,S3,U3,W3,Y3,AA3,AC3,AE3,AG3,AI3,AK3,AM3,AO3,AQ3,AS3,AU3,AW3,AY3,BA3,BC3,BE3,BG3,BI3,BK3),"?")</f>
        <v>81.747539002530942</v>
      </c>
      <c r="BY3" s="35" t="str">
        <f>IF(COUNT(B3)&gt;0,B3,"?")</f>
        <v>?</v>
      </c>
      <c r="BZ3" s="29" t="str">
        <f>IF(COUNT(C3)&gt;0,C3,"?")</f>
        <v>?</v>
      </c>
      <c r="CA3" s="133">
        <f>DM3</f>
        <v>0.89893193633523361</v>
      </c>
      <c r="CB3" s="134">
        <f>EX3</f>
        <v>428.19207498552782</v>
      </c>
      <c r="CC3" s="135">
        <f>DS3</f>
        <v>0.58161128062577261</v>
      </c>
      <c r="CD3" s="236"/>
      <c r="CE3" s="3" t="str">
        <f t="shared" si="0"/>
        <v>Body length</v>
      </c>
      <c r="CF3" s="136" t="str">
        <f>IF(B3&gt;0,LOG(B3,10),"")</f>
        <v/>
      </c>
      <c r="CG3" s="136">
        <f>IF(D3&gt;0,LOG(D3,10),"")</f>
        <v>2.600428325732131</v>
      </c>
      <c r="CH3" s="136">
        <f>IF(F3&gt;0,LOG(F3,10),"")</f>
        <v>2.6488769528079001</v>
      </c>
      <c r="CI3" s="136">
        <f>IF(H3&gt;0,LOG(H3,10),"")</f>
        <v>2.5797835966168101</v>
      </c>
      <c r="CJ3" s="136">
        <f>IF(J3&gt;0,LOG(J3,10),"")</f>
        <v>2.530878153458473</v>
      </c>
      <c r="CK3" s="136">
        <f>IF(N3&gt;0,LOG(N3,10),"")</f>
        <v>2.570297704415911</v>
      </c>
      <c r="CL3" s="136">
        <f>IF(P3&gt;0,LOG(P3,10),"")</f>
        <v>2.661424580284522</v>
      </c>
      <c r="CM3" s="136">
        <f>IF(R3&gt;0,LOG(R3,10),"")</f>
        <v>2.5750607721022467</v>
      </c>
      <c r="CN3" s="136">
        <f>IF(T3&gt;0,LOG(T3,10),"")</f>
        <v>2.5463081798715717</v>
      </c>
      <c r="CO3" s="136">
        <f>IF(V3&gt;0,LOG(V3,10),"")</f>
        <v>2.5855171277271243</v>
      </c>
      <c r="CP3" s="136">
        <f>IF(X3&gt;0,LOG(X3,10),"")</f>
        <v>2.6356747139700309</v>
      </c>
      <c r="CQ3" s="136">
        <f>IF(Z3&gt;0,LOG(Z3,10),"")</f>
        <v>2.5973770254743753</v>
      </c>
      <c r="CR3" s="136">
        <f>IF(AB3&gt;0,LOG(AB3,10),"")</f>
        <v>2.6470404858549594</v>
      </c>
      <c r="CS3" s="136">
        <f>IF(AD3&gt;0,LOG(AD3,10),"")</f>
        <v>2.6516462326398123</v>
      </c>
      <c r="CT3" s="136">
        <f>IF(AF3&gt;0,LOG(AF3,10),"")</f>
        <v>2.5173806648031771</v>
      </c>
      <c r="CU3" s="136">
        <f>IF(AH3&gt;0,LOG(AH3,10),"")</f>
        <v>2.6003629314265031</v>
      </c>
      <c r="CV3" s="136">
        <f>IF(AJ3&gt;0,LOG(AJ3,10),"")</f>
        <v>2.5306222571060775</v>
      </c>
      <c r="CW3" s="136">
        <f>IF(AL3&gt;0,LOG(AL3,10),"")</f>
        <v>2.6009728956867479</v>
      </c>
      <c r="CX3" s="136">
        <f>IF(AN3&gt;0,LOG(AN3,10),"")</f>
        <v>2.5717786858927298</v>
      </c>
      <c r="CY3" s="136">
        <f>IF(AP3&gt;0,LOG(AP3,10),"")</f>
        <v>2.5884173812019249</v>
      </c>
      <c r="CZ3" s="136" t="str">
        <f>IF(AR3&gt;0,LOG(AR3,10),"")</f>
        <v/>
      </c>
      <c r="DA3" s="136" t="str">
        <f>IF(AT3&gt;0,LOG(AT3,10),"")</f>
        <v/>
      </c>
      <c r="DB3" s="136" t="str">
        <f>IF(AV3&gt;0,LOG(AV3,10),"")</f>
        <v/>
      </c>
      <c r="DC3" s="136" t="str">
        <f>IF(AX3&gt;0,LOG(AX3,10),"")</f>
        <v/>
      </c>
      <c r="DD3" s="136" t="str">
        <f>IF(AZ3&gt;0,LOG(AZ3,10),"")</f>
        <v/>
      </c>
      <c r="DE3" s="136" t="str">
        <f>IF(BB3&gt;0,LOG(BB3,10),"")</f>
        <v/>
      </c>
      <c r="DF3" s="136" t="str">
        <f>IF(BD3&gt;0,LOG(BD3,10),"")</f>
        <v/>
      </c>
      <c r="DG3" s="136" t="str">
        <f>IF(BF3&gt;0,LOG(BF3,10),"")</f>
        <v/>
      </c>
      <c r="DH3" s="136" t="str">
        <f>IF(BH3&gt;0,LOG(BH3,10),"")</f>
        <v/>
      </c>
      <c r="DI3" s="136" t="str">
        <f>IF(BJ3&gt;0,LOG(BJ3,10),"")</f>
        <v/>
      </c>
      <c r="DJ3" s="137"/>
      <c r="DK3" s="138">
        <f>COUNT(CF3:DI3)</f>
        <v>19</v>
      </c>
      <c r="DL3" s="138">
        <f>DK3-2</f>
        <v>17</v>
      </c>
      <c r="DM3" s="138">
        <f>IF(ISNUMBER(SLOPE(CF3:DI3,$CF$5:$DI$5))=TRUE,SLOPE(CF3:DI3,$CF$5:$DI$5),"")</f>
        <v>0.89893193633523361</v>
      </c>
      <c r="DN3" s="138">
        <f>IF(ISNUMBER(RSQ(CF3:DI3,$CF$5:$DI$5))=TRUE,RSQ(CF3:DI3,$CF$5:$DI$5),"")</f>
        <v>0.43216485282841782</v>
      </c>
      <c r="DO3" s="138">
        <f>IF(ISNUMBER(VAR(CF3:DI3))=TRUE,VAR(CF3:DI3),"")</f>
        <v>1.8514499651600411E-3</v>
      </c>
      <c r="DP3" s="138">
        <f>$DO$5</f>
        <v>9.901655306878063E-4</v>
      </c>
      <c r="DQ3" s="138">
        <f>IF(ISNUMBER(DM3/(SQRT(DK3)*(SQRT(ABS((1/DN3)-1)))))=TRUE,DM3/(SQRT(DK3)*(SQRT(ABS((1/DN3)-1)))),"")</f>
        <v>0.17991343523368253</v>
      </c>
      <c r="DR3" s="138">
        <f>IF(ISNUMBER((ABS(DM3)-1)/DQ3)=TRUE,(ABS(DM3)-1)/DQ3,"")</f>
        <v>-0.56175940131148649</v>
      </c>
      <c r="DS3" s="138">
        <f>IF(ISNUMBER(TDIST(ABS(DR3),DL3,2))=TRUE,TDIST(ABS(DR3),DL3,2),"")</f>
        <v>0.58161128062577261</v>
      </c>
      <c r="DT3" s="139" t="str">
        <f t="shared" ref="DT3:EW3" si="4">IF(ISNUMBER((10^CF3)*($BU$3/(10^CF$3))^$DM3)=TRUE,(10^CF3)*($BU$3/(10^CF$3))^$DM3,"")</f>
        <v/>
      </c>
      <c r="DU3" s="139">
        <f t="shared" si="4"/>
        <v>392.89946887956154</v>
      </c>
      <c r="DV3" s="139">
        <f t="shared" si="4"/>
        <v>397.35442217270418</v>
      </c>
      <c r="DW3" s="139">
        <f t="shared" si="4"/>
        <v>391.0163513734754</v>
      </c>
      <c r="DX3" s="139">
        <f t="shared" si="4"/>
        <v>386.59135716887016</v>
      </c>
      <c r="DY3" s="139">
        <f t="shared" si="4"/>
        <v>390.15412070590941</v>
      </c>
      <c r="DZ3" s="139">
        <f t="shared" si="4"/>
        <v>398.5164152418842</v>
      </c>
      <c r="EA3" s="139">
        <f t="shared" si="4"/>
        <v>390.58682709177253</v>
      </c>
      <c r="EB3" s="139">
        <f t="shared" si="4"/>
        <v>387.98204104283462</v>
      </c>
      <c r="EC3" s="139">
        <f t="shared" si="4"/>
        <v>391.53843070082263</v>
      </c>
      <c r="ED3" s="139">
        <f t="shared" si="4"/>
        <v>396.13546547425966</v>
      </c>
      <c r="EE3" s="139">
        <f t="shared" si="4"/>
        <v>392.62057316823535</v>
      </c>
      <c r="EF3" s="139">
        <f t="shared" si="4"/>
        <v>397.18463768776411</v>
      </c>
      <c r="EG3" s="139">
        <f t="shared" si="4"/>
        <v>397.61058403849074</v>
      </c>
      <c r="EH3" s="139">
        <f t="shared" si="4"/>
        <v>385.37893786753438</v>
      </c>
      <c r="EI3" s="139">
        <f t="shared" si="4"/>
        <v>392.8934896159102</v>
      </c>
      <c r="EJ3" s="139">
        <f t="shared" si="4"/>
        <v>386.56833570485702</v>
      </c>
      <c r="EK3" s="139">
        <f t="shared" si="4"/>
        <v>392.949264628859</v>
      </c>
      <c r="EL3" s="139">
        <f t="shared" si="4"/>
        <v>390.28861080108334</v>
      </c>
      <c r="EM3" s="139">
        <f t="shared" si="4"/>
        <v>391.80278510811274</v>
      </c>
      <c r="EN3" s="139" t="str">
        <f t="shared" si="4"/>
        <v/>
      </c>
      <c r="EO3" s="139" t="str">
        <f t="shared" si="4"/>
        <v/>
      </c>
      <c r="EP3" s="139" t="str">
        <f t="shared" si="4"/>
        <v/>
      </c>
      <c r="EQ3" s="139" t="str">
        <f t="shared" si="4"/>
        <v/>
      </c>
      <c r="ER3" s="139" t="str">
        <f t="shared" si="4"/>
        <v/>
      </c>
      <c r="ES3" s="139" t="str">
        <f t="shared" si="4"/>
        <v/>
      </c>
      <c r="ET3" s="139" t="str">
        <f t="shared" si="4"/>
        <v/>
      </c>
      <c r="EU3" s="139" t="str">
        <f t="shared" si="4"/>
        <v/>
      </c>
      <c r="EV3" s="139" t="str">
        <f t="shared" si="4"/>
        <v/>
      </c>
      <c r="EW3" s="139" t="str">
        <f t="shared" si="4"/>
        <v/>
      </c>
      <c r="EX3" s="138">
        <f>IF(ISNUMBER(INTERCEPT(DT3:EW3,$DT$5:$EW$5))=TRUE,INTERCEPT(DT3:EW3,$DT$5:$EW$5),"")</f>
        <v>428.19207498552782</v>
      </c>
    </row>
    <row r="4" spans="1:154" x14ac:dyDescent="0.3">
      <c r="A4" s="21" t="s">
        <v>30</v>
      </c>
      <c r="B4" s="149"/>
      <c r="C4" s="121"/>
      <c r="D4" s="149"/>
      <c r="E4" s="25"/>
      <c r="F4" s="149"/>
      <c r="G4" s="25"/>
      <c r="H4" s="149"/>
      <c r="I4" s="25"/>
      <c r="J4" s="149"/>
      <c r="K4" s="25"/>
      <c r="L4" s="149"/>
      <c r="M4" s="121"/>
      <c r="N4" s="149"/>
      <c r="O4" s="25"/>
      <c r="P4" s="149"/>
      <c r="Q4" s="25"/>
      <c r="R4" s="149"/>
      <c r="S4" s="25"/>
      <c r="T4" s="149"/>
      <c r="U4" s="25"/>
      <c r="V4" s="149"/>
      <c r="W4" s="25"/>
      <c r="X4" s="149"/>
      <c r="Y4" s="25"/>
      <c r="Z4" s="149"/>
      <c r="AA4" s="25"/>
      <c r="AB4" s="149"/>
      <c r="AC4" s="25"/>
      <c r="AD4" s="149"/>
      <c r="AE4" s="25"/>
      <c r="AF4" s="149"/>
      <c r="AG4" s="63"/>
      <c r="AH4" s="151"/>
      <c r="AI4" s="25"/>
      <c r="AJ4" s="149"/>
      <c r="AK4" s="25"/>
      <c r="AL4" s="149"/>
      <c r="AM4" s="25"/>
      <c r="AN4" s="149"/>
      <c r="AO4" s="25"/>
      <c r="AP4" s="149"/>
      <c r="AQ4" s="25"/>
      <c r="AR4" s="25"/>
      <c r="AS4" s="25"/>
      <c r="AT4" s="25"/>
      <c r="AU4" s="25"/>
      <c r="AV4" s="25"/>
      <c r="AW4" s="25"/>
      <c r="AX4" s="25"/>
      <c r="AY4" s="25"/>
      <c r="AZ4" s="25"/>
      <c r="BA4" s="25"/>
      <c r="BB4" s="25"/>
      <c r="BC4" s="25"/>
      <c r="BD4" s="25"/>
      <c r="BE4" s="25"/>
      <c r="BF4" s="25"/>
      <c r="BG4" s="25"/>
      <c r="BH4" s="25"/>
      <c r="BI4" s="25"/>
      <c r="BJ4" s="25"/>
      <c r="BK4" s="63"/>
      <c r="BM4" s="11" t="str">
        <f t="shared" si="2"/>
        <v>Buccopharyngeal tube</v>
      </c>
      <c r="BN4" s="12"/>
      <c r="BO4" s="34" t="str">
        <f t="shared" si="3"/>
        <v/>
      </c>
      <c r="BP4" s="35"/>
      <c r="BQ4" s="36"/>
      <c r="BR4" s="30"/>
      <c r="BS4" s="29"/>
      <c r="BT4" s="26"/>
      <c r="BU4" s="46"/>
      <c r="BV4" s="27"/>
      <c r="BW4" s="35"/>
      <c r="BX4" s="28"/>
      <c r="BY4" s="35"/>
      <c r="BZ4" s="29"/>
      <c r="CA4" s="133"/>
      <c r="CB4" s="134"/>
      <c r="CC4" s="135"/>
      <c r="CD4" s="236"/>
      <c r="CE4" s="3" t="str">
        <f t="shared" si="0"/>
        <v>Buccopharyngeal tube</v>
      </c>
      <c r="CF4" s="140"/>
      <c r="CG4" s="140"/>
      <c r="CH4" s="140"/>
      <c r="CI4" s="140"/>
      <c r="CJ4" s="140"/>
      <c r="CK4" s="140"/>
      <c r="CL4" s="140"/>
      <c r="CM4" s="140"/>
      <c r="CN4" s="140"/>
      <c r="CO4" s="140"/>
      <c r="CP4" s="140"/>
      <c r="CQ4" s="140"/>
      <c r="CR4" s="140"/>
      <c r="CS4" s="140"/>
      <c r="CT4" s="140"/>
      <c r="CU4" s="140"/>
      <c r="CV4" s="140"/>
      <c r="CW4" s="140"/>
      <c r="CX4" s="140"/>
      <c r="CY4" s="140"/>
      <c r="CZ4" s="140"/>
      <c r="DA4" s="140"/>
      <c r="DB4" s="140"/>
      <c r="DC4" s="140"/>
      <c r="DD4" s="140"/>
      <c r="DE4" s="140"/>
      <c r="DF4" s="140"/>
      <c r="DG4" s="140"/>
      <c r="DH4" s="140"/>
      <c r="DI4" s="140"/>
      <c r="DT4" s="132"/>
      <c r="DU4" s="132"/>
      <c r="DV4" s="132"/>
      <c r="DW4" s="132"/>
      <c r="DX4" s="132"/>
      <c r="DY4" s="132"/>
      <c r="DZ4" s="132"/>
      <c r="EA4" s="132"/>
      <c r="EB4" s="132"/>
      <c r="EC4" s="132"/>
      <c r="ED4" s="132"/>
      <c r="EE4" s="132"/>
      <c r="EF4" s="132"/>
      <c r="EG4" s="132"/>
      <c r="EH4" s="132"/>
      <c r="EI4" s="132"/>
      <c r="EJ4" s="132"/>
      <c r="EK4" s="132"/>
      <c r="EL4" s="132"/>
      <c r="EM4" s="132"/>
      <c r="EN4" s="132"/>
      <c r="EO4" s="132"/>
      <c r="EP4" s="132"/>
      <c r="EQ4" s="132"/>
      <c r="ER4" s="132"/>
      <c r="ES4" s="132"/>
      <c r="ET4" s="132"/>
      <c r="EU4" s="132"/>
      <c r="EV4" s="132"/>
      <c r="EW4" s="132"/>
    </row>
    <row r="5" spans="1:154" x14ac:dyDescent="0.3">
      <c r="A5" s="9" t="s">
        <v>10</v>
      </c>
      <c r="B5" s="150"/>
      <c r="C5" s="122" t="s">
        <v>4</v>
      </c>
      <c r="D5" s="150">
        <v>35.700000000000003</v>
      </c>
      <c r="E5" s="20" t="s">
        <v>4</v>
      </c>
      <c r="F5" s="150">
        <v>37.35</v>
      </c>
      <c r="G5" s="20" t="s">
        <v>4</v>
      </c>
      <c r="H5" s="150">
        <v>37.28</v>
      </c>
      <c r="I5" s="20" t="s">
        <v>4</v>
      </c>
      <c r="J5" s="150">
        <v>30.55</v>
      </c>
      <c r="K5" s="20" t="s">
        <v>4</v>
      </c>
      <c r="L5" s="150">
        <v>37.69</v>
      </c>
      <c r="M5" s="122" t="s">
        <v>4</v>
      </c>
      <c r="N5" s="150">
        <v>35.49</v>
      </c>
      <c r="O5" s="20" t="s">
        <v>4</v>
      </c>
      <c r="P5" s="150">
        <v>36.799999999999997</v>
      </c>
      <c r="Q5" s="20" t="s">
        <v>4</v>
      </c>
      <c r="R5" s="150">
        <v>36.24</v>
      </c>
      <c r="S5" s="20" t="s">
        <v>4</v>
      </c>
      <c r="T5" s="150">
        <v>33.24</v>
      </c>
      <c r="U5" s="20" t="s">
        <v>4</v>
      </c>
      <c r="V5" s="150">
        <v>37.61</v>
      </c>
      <c r="W5" s="20" t="s">
        <v>4</v>
      </c>
      <c r="X5" s="150">
        <v>35.979999999999997</v>
      </c>
      <c r="Y5" s="20" t="s">
        <v>4</v>
      </c>
      <c r="Z5" s="150">
        <v>39.659999999999997</v>
      </c>
      <c r="AA5" s="20" t="s">
        <v>4</v>
      </c>
      <c r="AB5" s="150">
        <v>38.96</v>
      </c>
      <c r="AC5" s="20" t="s">
        <v>4</v>
      </c>
      <c r="AD5" s="150">
        <v>39.630000000000003</v>
      </c>
      <c r="AE5" s="20" t="s">
        <v>4</v>
      </c>
      <c r="AF5" s="150">
        <v>34.200000000000003</v>
      </c>
      <c r="AG5" s="20" t="s">
        <v>4</v>
      </c>
      <c r="AH5" s="150">
        <v>38.53</v>
      </c>
      <c r="AI5" s="20" t="s">
        <v>4</v>
      </c>
      <c r="AJ5" s="150">
        <v>32.75</v>
      </c>
      <c r="AK5" s="20" t="s">
        <v>4</v>
      </c>
      <c r="AL5" s="150">
        <v>39.659999999999997</v>
      </c>
      <c r="AM5" s="20" t="s">
        <v>4</v>
      </c>
      <c r="AN5" s="150">
        <v>39.119999999999997</v>
      </c>
      <c r="AO5" s="20" t="s">
        <v>4</v>
      </c>
      <c r="AP5" s="150">
        <v>34.840000000000003</v>
      </c>
      <c r="AQ5" s="20" t="s">
        <v>4</v>
      </c>
      <c r="AR5" s="10"/>
      <c r="AS5" s="20" t="s">
        <v>4</v>
      </c>
      <c r="AT5" s="10"/>
      <c r="AU5" s="20" t="s">
        <v>4</v>
      </c>
      <c r="AV5" s="10"/>
      <c r="AW5" s="20" t="s">
        <v>4</v>
      </c>
      <c r="AX5" s="10"/>
      <c r="AY5" s="20" t="s">
        <v>4</v>
      </c>
      <c r="AZ5" s="10"/>
      <c r="BA5" s="20" t="s">
        <v>4</v>
      </c>
      <c r="BB5" s="10"/>
      <c r="BC5" s="20" t="s">
        <v>4</v>
      </c>
      <c r="BD5" s="10"/>
      <c r="BE5" s="20" t="s">
        <v>4</v>
      </c>
      <c r="BF5" s="10"/>
      <c r="BG5" s="20" t="s">
        <v>4</v>
      </c>
      <c r="BH5" s="10"/>
      <c r="BI5" s="20" t="s">
        <v>4</v>
      </c>
      <c r="BJ5" s="10"/>
      <c r="BK5" s="20" t="s">
        <v>4</v>
      </c>
      <c r="BM5" s="11" t="str">
        <f t="shared" si="2"/>
        <v xml:space="preserve">     Buccal tube length</v>
      </c>
      <c r="BN5" s="12">
        <f>COUNT(B5,D5,F5,H5,J5,N5,P5,R5,T5,V5,X5,Z5,AB5,AD5,AF5,AH5,AJ5,AL5,AN5,AP5,AR5,AT5,AV5,AX5,AZ5,BB5,BD5,BF5,BH5,BJ5)</f>
        <v>19</v>
      </c>
      <c r="BO5" s="47">
        <f t="shared" si="3"/>
        <v>30.55</v>
      </c>
      <c r="BP5" s="13" t="str">
        <f t="shared" ref="BP5:BP36" si="5">IF(COUNT(BO5)&gt;0,"–","?")</f>
        <v>–</v>
      </c>
      <c r="BQ5" s="48">
        <f>IF(SUM(B5,D5,F5,H5,J5,N5,P5,R5,T5,V5,X5,Z5,AB5,AD5,AF5,AH5,AJ5,AL5,AN5,AP5,AR5,AT5,AV5,AX5,AZ5,BB5,BD5,BF5,BH5,BJ5)&gt;0,MAX(B5,D5,F5,H5,J5,N5,P5,R5,T5,V5,X5,Z5,AB5,AD5,AF5,AH5,AJ5,AL5,AN5,AP5,AR5,AT5,AV5,AX5,AZ5,BB5,BD5,BF5,BH5,BJ5),"")</f>
        <v>39.659999999999997</v>
      </c>
      <c r="BR5" s="49" t="str">
        <f>IF(SUM(C5,E5,G5,I5,K5,O5,Q5,S5,U5,W5,Y5,AA5,AC5,AE5,AG5,AI5,AK5,AM5,AO5,AQ5,AS5,AU5,AW5,AY5,BA5,BC5,BE5,BG5,BI5,BK5)&gt;0,MIN(C5,E5,G5,I5,K5,O5,Q5,S5,U5,W5,Y5,AA5,AC5,AE5,AG5,AI5,AK5,AM5,AO5,AQ5,AS5,AU5,AW5,AY5,BA5,BC5,BE5,BG5,BI5,BK5),"")</f>
        <v/>
      </c>
      <c r="BS5" s="2" t="s">
        <v>4</v>
      </c>
      <c r="BT5" s="50" t="str">
        <f>IF(SUM(C5,E5,G5,I5,K5,O5,Q5,S5,U5,W5,Y5,AA5,AC5,AE5,AG5,AI5,AK5,AM5,AO5,AQ5,AS5,AU5,AW5,AY5,BA5,BC5,BE5,BG5,BI5,BK5)&gt;0,MAX(C5,E5,G5,I5,K5,O5,Q5,S5,U5,W5,Y5,AA5,AC5,AE5,AG5,AI5,AK5,AM5,AO5,AQ5,AS5,AU5,AW5,AY5,BA5,BC5,BE5,BG5,BI5,BK5),"")</f>
        <v/>
      </c>
      <c r="BU5" s="51">
        <f>IF(SUM(B5,D5,F5,H5,J5,N5,P5,R5,T5,V5,X5,Z5,AB5,AD5,AF5,AH5,AJ5,AL5,AN5,AP5,AR5,AT5,AV5,AX5,AZ5,BB5,BD5,BF5,BH5,BJ5)&gt;0,AVERAGE(B5,D5,F5,H5,J5,N5,P5,R5,T5,V5,X5,Z5,AB5,AD5,AF5,AH5,AJ5,AL5,AN5,AP5,AR5,AT5,AV5,AX5,AZ5,BB5,BD5,BF5,BH5,BJ5),"?")</f>
        <v>36.504736842105267</v>
      </c>
      <c r="BV5" s="52" t="s">
        <v>4</v>
      </c>
      <c r="BW5" s="13">
        <f>IF(COUNT(B5,D5,F5,H5,J5,N5,P5,R5,T5,V5,X5,Z5,AB5,AD5,AF5,AH5,AJ5,AL5,AN5,AP5,AR5,AT5,AV5,AX5,AZ5,BB5,BD5,BF5,BH5,BJ5)&gt;1,STDEV(B5,D5,F5,H5,J5,N5,P5,R5,T5,V5,X5,Z5,AB5,AD5,AF5,AH5,AJ5,AL5,AN5,AP5,AR5,AT5,AV5,AX5,AZ5,BB5,BD5,BF5,BH5,BJ5),"?")</f>
        <v>2.5776159709249256</v>
      </c>
      <c r="BX5" s="53" t="s">
        <v>4</v>
      </c>
      <c r="BY5" s="13" t="str">
        <f>IF(COUNT(B5)&gt;0,B5,"?")</f>
        <v>?</v>
      </c>
      <c r="BZ5" s="14" t="s">
        <v>4</v>
      </c>
      <c r="CA5" s="133">
        <f t="shared" ref="CA5:CA36" si="6">DM5</f>
        <v>1</v>
      </c>
      <c r="CB5" s="134">
        <f t="shared" ref="CB5:CB36" si="7">EX5</f>
        <v>0</v>
      </c>
      <c r="CC5" s="135" t="str">
        <f t="shared" ref="CC5:CC36" si="8">DS5</f>
        <v/>
      </c>
      <c r="CD5" s="236"/>
      <c r="CE5" s="3" t="str">
        <f t="shared" si="0"/>
        <v xml:space="preserve">     Buccal tube length</v>
      </c>
      <c r="CF5" s="136" t="str">
        <f>IF(B5&gt;0,LOG(B5,10),"")</f>
        <v/>
      </c>
      <c r="CG5" s="136">
        <f>IF(D5&gt;0,LOG(D5,10),"")</f>
        <v>1.552668216112193</v>
      </c>
      <c r="CH5" s="136">
        <f>IF(F5&gt;0,LOG(F5,10),"")</f>
        <v>1.5722906061514175</v>
      </c>
      <c r="CI5" s="136">
        <f>IF(H5&gt;0,LOG(H5,10),"")</f>
        <v>1.5714759036819437</v>
      </c>
      <c r="CJ5" s="136">
        <f>IF(J5&gt;0,LOG(J5,10),"")</f>
        <v>1.485011214578573</v>
      </c>
      <c r="CK5" s="136">
        <f>IF(N5&gt;0,LOG(N5,10),"")</f>
        <v>1.5501059993475927</v>
      </c>
      <c r="CL5" s="136">
        <f>IF(P5&gt;0,LOG(P5,10),"")</f>
        <v>1.5658478186735176</v>
      </c>
      <c r="CM5" s="136">
        <f>IF(R5&gt;0,LOG(R5,10),"")</f>
        <v>1.5591881890047754</v>
      </c>
      <c r="CN5" s="136">
        <f>IF(T5&gt;0,LOG(T5,10),"")</f>
        <v>1.5216610151120733</v>
      </c>
      <c r="CO5" s="136">
        <f>IF(V5&gt;0,LOG(V5,10),"")</f>
        <v>1.5753033334223989</v>
      </c>
      <c r="CP5" s="136">
        <f>IF(X5&gt;0,LOG(X5,10),"")</f>
        <v>1.5560611590095323</v>
      </c>
      <c r="CQ5" s="136">
        <f>IF(Z5&gt;0,LOG(Z5,10),"")</f>
        <v>1.5983527098692838</v>
      </c>
      <c r="CR5" s="136">
        <f>IF(AB5&gt;0,LOG(AB5,10),"")</f>
        <v>1.5906189482065778</v>
      </c>
      <c r="CS5" s="136">
        <f>IF(AD5&gt;0,LOG(AD5,10),"")</f>
        <v>1.5980240723341896</v>
      </c>
      <c r="CT5" s="136">
        <f>IF(AF5&gt;0,LOG(AF5,10),"")</f>
        <v>1.5340261060561351</v>
      </c>
      <c r="CU5" s="136">
        <f>IF(AH5&gt;0,LOG(AH5,10),"")</f>
        <v>1.5857990090130007</v>
      </c>
      <c r="CV5" s="136">
        <f>IF(AJ5&gt;0,LOG(AJ5,10),"")</f>
        <v>1.5152113043278017</v>
      </c>
      <c r="CW5" s="136">
        <f>IF(AL5&gt;0,LOG(AL5,10),"")</f>
        <v>1.5983527098692838</v>
      </c>
      <c r="CX5" s="136">
        <f>IF(AN5&gt;0,LOG(AN5,10),"")</f>
        <v>1.5923988461155638</v>
      </c>
      <c r="CY5" s="136">
        <f>IF(AP5&gt;0,LOG(AP5,10),"")</f>
        <v>1.5420781463356257</v>
      </c>
      <c r="CZ5" s="136" t="str">
        <f>IF(AR5&gt;0,LOG(AR5,10),"")</f>
        <v/>
      </c>
      <c r="DA5" s="136" t="str">
        <f>IF(AT5&gt;0,LOG(AT5,10),"")</f>
        <v/>
      </c>
      <c r="DB5" s="136" t="str">
        <f>IF(AV5&gt;0,LOG(AV5,10),"")</f>
        <v/>
      </c>
      <c r="DC5" s="136" t="str">
        <f>IF(AX5&gt;0,LOG(AX5,10),"")</f>
        <v/>
      </c>
      <c r="DD5" s="136" t="str">
        <f>IF(AZ5&gt;0,LOG(AZ5,10),"")</f>
        <v/>
      </c>
      <c r="DE5" s="136" t="str">
        <f>IF(BB5&gt;0,LOG(BB5,10),"")</f>
        <v/>
      </c>
      <c r="DF5" s="136" t="str">
        <f>IF(BD5&gt;0,LOG(BD5,10),"")</f>
        <v/>
      </c>
      <c r="DG5" s="136" t="str">
        <f>IF(BF5&gt;0,LOG(BF5,10),"")</f>
        <v/>
      </c>
      <c r="DH5" s="136" t="str">
        <f>IF(BH5&gt;0,LOG(BH5,10),"")</f>
        <v/>
      </c>
      <c r="DI5" s="136" t="str">
        <f>IF(BJ5&gt;0,LOG(BJ5,10),"")</f>
        <v/>
      </c>
      <c r="DK5" s="138">
        <f>COUNT(CF5:DI5)</f>
        <v>19</v>
      </c>
      <c r="DL5" s="138">
        <f t="shared" ref="DL5:DL36" si="9">DK5-2</f>
        <v>17</v>
      </c>
      <c r="DM5" s="138">
        <f>IF(ISNUMBER(SLOPE(CF5:DI5,$CF$5:$DI$5))=TRUE,SLOPE(CF5:DI5,$CF$5:$DI$5),"")</f>
        <v>1</v>
      </c>
      <c r="DN5" s="138">
        <f>IF(ISNUMBER(RSQ(CF5:DI5,$CF$5:$DI$5))=TRUE,RSQ(CF5:DI5,$CF$5:$DI$5),"")</f>
        <v>1</v>
      </c>
      <c r="DO5" s="138">
        <f>IF(ISNUMBER(VAR(CF5:DI5))=TRUE,VAR(CF5:DI5),"")</f>
        <v>9.901655306878063E-4</v>
      </c>
      <c r="DP5" s="138">
        <f t="shared" ref="DP5:DP36" si="10">$DO$5</f>
        <v>9.901655306878063E-4</v>
      </c>
      <c r="DQ5" s="138" t="str">
        <f>IF(ISNUMBER(DM5/(SQRT(DK5)*(SQRT(ABS((1/DN5)-1)))))=TRUE,DM5/(SQRT(DK5)*(SQRT(ABS((1/DN5)-1)))),"")</f>
        <v/>
      </c>
      <c r="DR5" s="138" t="str">
        <f t="shared" ref="DR5:DR36" si="11">IF(ISNUMBER((ABS(DM5)-1)/DQ5)=TRUE,(ABS(DM5)-1)/DQ5,"")</f>
        <v/>
      </c>
      <c r="DS5" s="138" t="str">
        <f t="shared" ref="DS5:DS36" si="12">IF(ISNUMBER(TDIST(ABS(DR5),DL5,2))=TRUE,TDIST(ABS(DR5),DL5,2),"")</f>
        <v/>
      </c>
      <c r="DT5" s="139" t="str">
        <f t="shared" ref="DT5:EC5" si="13">IF(ISNUMBER((10^CF5)*($BU$3/(10^CF$3))^$DM5)=TRUE,(10^CF5)*($BU$3/(10^CF$3))^$DM5,"")</f>
        <v/>
      </c>
      <c r="DU5" s="139">
        <f t="shared" si="13"/>
        <v>35.142303902793358</v>
      </c>
      <c r="DV5" s="139">
        <f t="shared" si="13"/>
        <v>32.885465448011651</v>
      </c>
      <c r="DW5" s="139">
        <f t="shared" si="13"/>
        <v>38.484216288088639</v>
      </c>
      <c r="DX5" s="139">
        <f t="shared" si="13"/>
        <v>35.295830149107061</v>
      </c>
      <c r="DY5" s="139">
        <f t="shared" si="13"/>
        <v>37.445413837183096</v>
      </c>
      <c r="DZ5" s="139">
        <f t="shared" si="13"/>
        <v>31.478467292765821</v>
      </c>
      <c r="EA5" s="139">
        <f t="shared" si="13"/>
        <v>37.81967188049137</v>
      </c>
      <c r="EB5" s="139">
        <f t="shared" si="13"/>
        <v>37.063222343400085</v>
      </c>
      <c r="EC5" s="139">
        <f t="shared" si="13"/>
        <v>38.315680697653754</v>
      </c>
      <c r="ED5" s="139">
        <f t="shared" ref="ED5:EM5" si="14">IF(ISNUMBER((10^CP5)*($BU$3/(10^CP$3))^$DM5)=TRUE,(10^CP5)*($BU$3/(10^CP$3))^$DM5,"")</f>
        <v>32.65703748716755</v>
      </c>
      <c r="EE5" s="139">
        <f t="shared" si="14"/>
        <v>39.315701051673926</v>
      </c>
      <c r="EF5" s="139">
        <f t="shared" si="14"/>
        <v>34.448379910669289</v>
      </c>
      <c r="EG5" s="139">
        <f t="shared" si="14"/>
        <v>34.67114461183067</v>
      </c>
      <c r="EH5" s="139">
        <f t="shared" si="14"/>
        <v>40.760150695752564</v>
      </c>
      <c r="EI5" s="139">
        <f t="shared" si="14"/>
        <v>37.933805869205699</v>
      </c>
      <c r="EJ5" s="139">
        <f t="shared" si="14"/>
        <v>37.85989341225045</v>
      </c>
      <c r="EK5" s="139">
        <f t="shared" si="14"/>
        <v>38.991518955282928</v>
      </c>
      <c r="EL5" s="139">
        <f t="shared" si="14"/>
        <v>41.134905123205819</v>
      </c>
      <c r="EM5" s="139">
        <f t="shared" si="14"/>
        <v>35.257466737814283</v>
      </c>
      <c r="EN5" s="139" t="str">
        <f t="shared" ref="EN5:EW5" si="15">IF(ISNUMBER((10^CZ5)*($BU$3/(10^CZ$3))^$DM5)=TRUE,(10^CZ5)*($BU$3/(10^CZ$3))^$DM5,"")</f>
        <v/>
      </c>
      <c r="EO5" s="139" t="str">
        <f t="shared" si="15"/>
        <v/>
      </c>
      <c r="EP5" s="139" t="str">
        <f t="shared" si="15"/>
        <v/>
      </c>
      <c r="EQ5" s="139" t="str">
        <f t="shared" si="15"/>
        <v/>
      </c>
      <c r="ER5" s="139" t="str">
        <f t="shared" si="15"/>
        <v/>
      </c>
      <c r="ES5" s="139" t="str">
        <f t="shared" si="15"/>
        <v/>
      </c>
      <c r="ET5" s="139" t="str">
        <f t="shared" si="15"/>
        <v/>
      </c>
      <c r="EU5" s="139" t="str">
        <f t="shared" si="15"/>
        <v/>
      </c>
      <c r="EV5" s="139" t="str">
        <f t="shared" si="15"/>
        <v/>
      </c>
      <c r="EW5" s="139" t="str">
        <f t="shared" si="15"/>
        <v/>
      </c>
      <c r="EX5" s="138">
        <f>IF(ISNUMBER(INTERCEPT(DT5:EW5,$DT$5:$EW$5))=TRUE,INTERCEPT(DT5:EW5,$DT$5:$EW$5),"")</f>
        <v>0</v>
      </c>
    </row>
    <row r="6" spans="1:154" x14ac:dyDescent="0.3">
      <c r="A6" s="9" t="s">
        <v>11</v>
      </c>
      <c r="B6" s="150"/>
      <c r="C6" s="122" t="str">
        <f>IF(AND((B6&gt;0),(B$5&gt;0)),(B6/B$5*100),"")</f>
        <v/>
      </c>
      <c r="D6" s="150">
        <v>27.43</v>
      </c>
      <c r="E6" s="20">
        <f>IF(AND((D6&gt;0),(D$5&gt;0)),(D6/D$5*100),"")</f>
        <v>76.834733893557413</v>
      </c>
      <c r="F6" s="150">
        <v>28.32</v>
      </c>
      <c r="G6" s="20">
        <f>IF(AND((F6&gt;0),(F$5&gt;0)),(F6/F$5*100),"")</f>
        <v>75.823293172690768</v>
      </c>
      <c r="H6" s="150">
        <v>28.09</v>
      </c>
      <c r="I6" s="20">
        <f>IF(AND((H6&gt;0),(H$5&gt;0)),(H6/H$5*100),"")</f>
        <v>75.348712446351925</v>
      </c>
      <c r="J6" s="150">
        <v>23.11</v>
      </c>
      <c r="K6" s="20">
        <f>IF(AND((J6&gt;0),(J$5&gt;0)),(J6/J$5*100),"")</f>
        <v>75.646481178396058</v>
      </c>
      <c r="L6" s="150">
        <v>28.46</v>
      </c>
      <c r="M6" s="122">
        <f>IF(AND((L6&gt;0),(L$5&gt;0)),(L6/L$5*100),"")</f>
        <v>75.510745555850363</v>
      </c>
      <c r="N6" s="150">
        <v>27.38</v>
      </c>
      <c r="O6" s="20">
        <f>IF(AND((N6&gt;0),(N$5&gt;0)),(N6/N$5*100),"")</f>
        <v>77.148492533107913</v>
      </c>
      <c r="P6" s="150">
        <v>28.68</v>
      </c>
      <c r="Q6" s="20">
        <f>IF(AND((P6&gt;0),(P$5&gt;0)),(P6/P$5*100),"")</f>
        <v>77.934782608695656</v>
      </c>
      <c r="R6" s="150">
        <v>27.13</v>
      </c>
      <c r="S6" s="20">
        <f>IF(AND((R6&gt;0),(R$5&gt;0)),(R6/R$5*100),"")</f>
        <v>74.862030905077262</v>
      </c>
      <c r="T6" s="150">
        <v>25.57</v>
      </c>
      <c r="U6" s="20">
        <f>IF(AND((T6&gt;0),(T$5&gt;0)),(T6/T$5*100),"")</f>
        <v>76.925391095066189</v>
      </c>
      <c r="V6" s="150">
        <v>28.95</v>
      </c>
      <c r="W6" s="20">
        <f>IF(AND((V6&gt;0),(V$5&gt;0)),(V6/V$5*100),"")</f>
        <v>76.974208986971547</v>
      </c>
      <c r="X6" s="150">
        <v>27.96</v>
      </c>
      <c r="Y6" s="20">
        <f>IF(AND((X6&gt;0),(X$5&gt;0)),(X6/X$5*100),"")</f>
        <v>77.709838799332971</v>
      </c>
      <c r="Z6" s="150">
        <v>29.53</v>
      </c>
      <c r="AA6" s="20">
        <f>IF(AND((Z6&gt;0),(Z$5&gt;0)),(Z6/Z$5*100),"")</f>
        <v>74.457892082702983</v>
      </c>
      <c r="AB6" s="150">
        <v>29.61</v>
      </c>
      <c r="AC6" s="20">
        <f>IF(AND((AB6&gt;0),(AB$5&gt;0)),(AB6/AB$5*100),"")</f>
        <v>76.001026694045166</v>
      </c>
      <c r="AD6" s="150">
        <v>30.89</v>
      </c>
      <c r="AE6" s="20">
        <f>IF(AND((AD6&gt;0),(AD$5&gt;0)),(AD6/AD$5*100),"")</f>
        <v>77.946000504668177</v>
      </c>
      <c r="AF6" s="150">
        <v>26.39</v>
      </c>
      <c r="AG6" s="20">
        <f>IF(AND((AF6&gt;0),(AF$5&gt;0)),(AF6/AF$5*100),"")</f>
        <v>77.163742690058484</v>
      </c>
      <c r="AH6" s="150">
        <v>30.34</v>
      </c>
      <c r="AI6" s="20">
        <f>IF(AND((AH6&gt;0),(AH$5&gt;0)),(AH6/AH$5*100),"")</f>
        <v>78.743835971969887</v>
      </c>
      <c r="AJ6" s="150">
        <v>25.13</v>
      </c>
      <c r="AK6" s="20">
        <f>IF(AND((AJ6&gt;0),(AJ$5&gt;0)),(AJ6/AJ$5*100),"")</f>
        <v>76.732824427480921</v>
      </c>
      <c r="AL6" s="150">
        <v>30.82</v>
      </c>
      <c r="AM6" s="20">
        <f>IF(AND((AL6&gt;0),(AL$5&gt;0)),(AL6/AL$5*100),"")</f>
        <v>77.710539586485126</v>
      </c>
      <c r="AN6" s="150">
        <v>30.11</v>
      </c>
      <c r="AO6" s="20">
        <f>IF(AND((AN6&gt;0),(AN$5&gt;0)),(AN6/AN$5*100),"")</f>
        <v>76.968302658486706</v>
      </c>
      <c r="AP6" s="150">
        <v>26.48</v>
      </c>
      <c r="AQ6" s="20">
        <f>IF(AND((AP6&gt;0),(AP$5&gt;0)),(AP6/AP$5*100),"")</f>
        <v>76.004592422502853</v>
      </c>
      <c r="AR6" s="10"/>
      <c r="AS6" s="20" t="str">
        <f>IF(AND((AR6&gt;0),(AR$5&gt;0)),(AR6/AR$5*100),"")</f>
        <v/>
      </c>
      <c r="AT6" s="10"/>
      <c r="AU6" s="20" t="str">
        <f>IF(AND((AT6&gt;0),(AT$5&gt;0)),(AT6/AT$5*100),"")</f>
        <v/>
      </c>
      <c r="AV6" s="10"/>
      <c r="AW6" s="20" t="str">
        <f>IF(AND((AV6&gt;0),(AV$5&gt;0)),(AV6/AV$5*100),"")</f>
        <v/>
      </c>
      <c r="AX6" s="10"/>
      <c r="AY6" s="20" t="str">
        <f>IF(AND((AX6&gt;0),(AX$5&gt;0)),(AX6/AX$5*100),"")</f>
        <v/>
      </c>
      <c r="AZ6" s="10"/>
      <c r="BA6" s="20" t="str">
        <f>IF(AND((AZ6&gt;0),(AZ$5&gt;0)),(AZ6/AZ$5*100),"")</f>
        <v/>
      </c>
      <c r="BB6" s="10"/>
      <c r="BC6" s="20" t="str">
        <f>IF(AND((BB6&gt;0),(BB$5&gt;0)),(BB6/BB$5*100),"")</f>
        <v/>
      </c>
      <c r="BD6" s="10"/>
      <c r="BE6" s="20" t="str">
        <f>IF(AND((BD6&gt;0),(BD$5&gt;0)),(BD6/BD$5*100),"")</f>
        <v/>
      </c>
      <c r="BF6" s="10"/>
      <c r="BG6" s="20" t="str">
        <f>IF(AND((BF6&gt;0),(BF$5&gt;0)),(BF6/BF$5*100),"")</f>
        <v/>
      </c>
      <c r="BH6" s="10"/>
      <c r="BI6" s="20" t="str">
        <f>IF(AND((BH6&gt;0),(BH$5&gt;0)),(BH6/BH$5*100),"")</f>
        <v/>
      </c>
      <c r="BJ6" s="10"/>
      <c r="BK6" s="20" t="str">
        <f>IF(AND((BJ6&gt;0),(BJ$5&gt;0)),(BJ6/BJ$5*100),"")</f>
        <v/>
      </c>
      <c r="BM6" s="11" t="str">
        <f t="shared" si="2"/>
        <v xml:space="preserve">     Stylet support insertion point</v>
      </c>
      <c r="BN6" s="12">
        <f>COUNT(B6,D6,F6,H6,J6,N6,P6,R6,T6,V6,X6,Z6,AB6,AD6,AF6,AH6,AJ6,AL6,AN6,AP6,AR6,AT6,AV6,AX6,AZ6,BB6,BD6,BF6,BH6,BJ6)</f>
        <v>19</v>
      </c>
      <c r="BO6" s="47">
        <f t="shared" si="3"/>
        <v>23.11</v>
      </c>
      <c r="BP6" s="13" t="str">
        <f t="shared" si="5"/>
        <v>–</v>
      </c>
      <c r="BQ6" s="48">
        <f>IF(SUM(B6,D6,F6,H6,J6,N6,P6,R6,T6,V6,X6,Z6,AB6,AD6,AF6,AH6,AJ6,AL6,AN6,AP6,AR6,AT6,AV6,AX6,AZ6,BB6,BD6,BF6,BH6,BJ6)&gt;0,MAX(B6,D6,F6,H6,J6,N6,P6,R6,T6,V6,X6,Z6,AB6,AD6,AF6,AH6,AJ6,AL6,AN6,AP6,AR6,AT6,AV6,AX6,AZ6,BB6,BD6,BF6,BH6,BJ6),"")</f>
        <v>30.89</v>
      </c>
      <c r="BR6" s="49">
        <f>IF(SUM(C6,E6,G6,I6,K6,O6,Q6,S6,U6,W6,Y6,AA6,AC6,AE6,AG6,AI6,AK6,AM6,AO6,AQ6,AS6,AU6,AW6,AY6,BA6,BC6,BE6,BG6,BI6,BK6)&gt;0,MIN(C6,E6,G6,I6,K6,O6,Q6,S6,U6,W6,Y6,AA6,AC6,AE6,AG6,AI6,AK6,AM6,AO6,AQ6,AS6,AU6,AW6,AY6,BA6,BC6,BE6,BG6,BI6,BK6),"")</f>
        <v>74.457892082702983</v>
      </c>
      <c r="BS6" s="14" t="str">
        <f t="shared" ref="BS6:BS36" si="16">IF(COUNT(BR6)&gt;0,"–","?")</f>
        <v>–</v>
      </c>
      <c r="BT6" s="50">
        <f>IF(SUM(C6,E6,G6,I6,K6,O6,Q6,S6,U6,W6,Y6,AA6,AC6,AE6,AG6,AI6,AK6,AM6,AO6,AQ6,AS6,AU6,AW6,AY6,BA6,BC6,BE6,BG6,BI6,BK6)&gt;0,MAX(C6,E6,G6,I6,K6,O6,Q6,S6,U6,W6,Y6,AA6,AC6,AE6,AG6,AI6,AK6,AM6,AO6,AQ6,AS6,AU6,AW6,AY6,BA6,BC6,BE6,BG6,BI6,BK6),"")</f>
        <v>78.743835971969887</v>
      </c>
      <c r="BU6" s="51">
        <f>IF(SUM(B6,D6,F6,H6,J6,N6,P6,R6,T6,V6,X6,Z6,AB6,AD6,AF6,AH6,AJ6,AL6,AN6,AP6,AR6,AT6,AV6,AX6,AZ6,BB6,BD6,BF6,BH6,BJ6)&gt;0,AVERAGE(B6,D6,F6,H6,J6,N6,P6,R6,T6,V6,X6,Z6,AB6,AD6,AF6,AH6,AJ6,AL6,AN6,AP6,AR6,AT6,AV6,AX6,AZ6,BB6,BD6,BF6,BH6,BJ6),"?")</f>
        <v>27.995789473684209</v>
      </c>
      <c r="BV6" s="52">
        <f>IF(SUM(C6,E6,G6,I6,K6,O6,Q6,S6,U6,W6,Y6,AA6,AC6,AE6,AG6,AI6,AK6,AM6,AO6,AQ6,AS6,AU6,AW6,AY6,BA6,BC6,BE6,BG6,BI6,BK6)&gt;0,AVERAGE(C6,E6,G6,I6,K6,O6,Q6,S6,U6,W6,Y6,AA6,AC6,AE6,AG6,AI6,AK6,AM6,AO6,AQ6,AS6,AU6,AW6,AY6,BA6,BC6,BE6,BG6,BI6,BK6),"?")</f>
        <v>76.680880139876194</v>
      </c>
      <c r="BW6" s="13">
        <f>IF(COUNT(B6,D6,F6,H6,J6,N6,P6,R6,T6,V6,X6,Z6,AB6,AD6,AF6,AH6,AJ6,AL6,AN6,AP6,AR6,AT6,AV6,AX6,AZ6,BB6,BD6,BF6,BH6,BJ6)&gt;1,STDEV(B6,D6,F6,H6,J6,N6,P6,R6,T6,V6,X6,Z6,AB6,AD6,AF6,AH6,AJ6,AL6,AN6,AP6,AR6,AT6,AV6,AX6,AZ6,BB6,BD6,BF6,BH6,BJ6),"?")</f>
        <v>2.0691445247559401</v>
      </c>
      <c r="BX6" s="53">
        <f>IF(COUNT(C6,E6,G6,I6,K6,O6,Q6,S6,U6,W6,Y6,AA6,AC6,AE6,AG6,AI6,AK6,AM6,AO6,AQ6,AS6,AU6,AW6,AY6,BA6,BC6,BE6,BG6,BI6,BK6)&gt;1,STDEV(C6,E6,G6,I6,K6,O6,Q6,S6,U6,W6,Y6,AA6,AC6,AE6,AG6,AI6,AK6,AM6,AO6,AQ6,AS6,AU6,AW6,AY6,BA6,BC6,BE6,BG6,BI6,BK6),"?")</f>
        <v>1.1304799795053389</v>
      </c>
      <c r="BY6" s="13" t="str">
        <f>IF(COUNT(B6)&gt;0,B6,"?")</f>
        <v>?</v>
      </c>
      <c r="BZ6" s="14" t="str">
        <f>IF(COUNT(C6)&gt;0,C6,"?")</f>
        <v>?</v>
      </c>
      <c r="CA6" s="133">
        <f t="shared" si="6"/>
        <v>1.0270309737382279</v>
      </c>
      <c r="CB6" s="134">
        <f t="shared" si="7"/>
        <v>-2.2224279961395865E-2</v>
      </c>
      <c r="CC6" s="135">
        <f t="shared" si="8"/>
        <v>0.98225285251952688</v>
      </c>
      <c r="CD6" s="236"/>
      <c r="CE6" s="3" t="str">
        <f t="shared" si="0"/>
        <v xml:space="preserve">     Stylet support insertion point</v>
      </c>
      <c r="CF6" s="136" t="str">
        <f>IF(B6&gt;0,LOG(B6,10),"")</f>
        <v/>
      </c>
      <c r="CG6" s="136">
        <f>IF(D6&gt;0,LOG(D6,10),"")</f>
        <v>1.4382258076045293</v>
      </c>
      <c r="CH6" s="136">
        <f>IF(F6&gt;0,LOG(F6,10),"")</f>
        <v>1.4520932490177312</v>
      </c>
      <c r="CI6" s="136">
        <f>IF(H6&gt;0,LOG(H6,10),"")</f>
        <v>1.4485517392015779</v>
      </c>
      <c r="CJ6" s="136">
        <f>IF(J6&gt;0,LOG(J6,10),"")</f>
        <v>1.3637999454791092</v>
      </c>
      <c r="CK6" s="136">
        <f>IF(N6&gt;0,LOG(N6,10),"")</f>
        <v>1.437433443797971</v>
      </c>
      <c r="CL6" s="136">
        <f>IF(P6&gt;0,LOG(P6,10),"")</f>
        <v>1.4575791469957624</v>
      </c>
      <c r="CM6" s="136">
        <f>IF(R6&gt;0,LOG(R6,10),"")</f>
        <v>1.433449793761596</v>
      </c>
      <c r="CN6" s="136">
        <f>IF(T6&gt;0,LOG(T6,10),"")</f>
        <v>1.4077307280263354</v>
      </c>
      <c r="CO6" s="136">
        <f>IF(V6&gt;0,LOG(V6,10),"")</f>
        <v>1.461648568063455</v>
      </c>
      <c r="CP6" s="136">
        <f>IF(X6&gt;0,LOG(X6,10),"")</f>
        <v>1.4465371670736438</v>
      </c>
      <c r="CQ6" s="136">
        <f>IF(Z6&gt;0,LOG(Z6,10),"")</f>
        <v>1.4702634469650784</v>
      </c>
      <c r="CR6" s="136">
        <f>IF(AB6&gt;0,LOG(AB6,10),"")</f>
        <v>1.4714384073892992</v>
      </c>
      <c r="CS6" s="136">
        <f>IF(AD6&gt;0,LOG(AD6,10),"")</f>
        <v>1.4898179083014504</v>
      </c>
      <c r="CT6" s="136">
        <f>IF(AF6&gt;0,LOG(AF6,10),"")</f>
        <v>1.4214393902200495</v>
      </c>
      <c r="CU6" s="136">
        <f>IF(AH6&gt;0,LOG(AH6,10),"")</f>
        <v>1.4820155764507117</v>
      </c>
      <c r="CV6" s="136">
        <f>IF(AJ6&gt;0,LOG(AJ6,10),"")</f>
        <v>1.4001924885925758</v>
      </c>
      <c r="CW6" s="136">
        <f>IF(AL6&gt;0,LOG(AL6,10),"")</f>
        <v>1.4888326343824005</v>
      </c>
      <c r="CX6" s="136">
        <f>IF(AN6&gt;0,LOG(AN6,10),"")</f>
        <v>1.4787107555127592</v>
      </c>
      <c r="CY6" s="136">
        <f>IF(AP6&gt;0,LOG(AP6,10),"")</f>
        <v>1.4229179807676622</v>
      </c>
      <c r="CZ6" s="136" t="str">
        <f>IF(AR6&gt;0,LOG(AR6,10),"")</f>
        <v/>
      </c>
      <c r="DA6" s="136" t="str">
        <f>IF(AT6&gt;0,LOG(AT6,10),"")</f>
        <v/>
      </c>
      <c r="DB6" s="136" t="str">
        <f>IF(AV6&gt;0,LOG(AV6,10),"")</f>
        <v/>
      </c>
      <c r="DC6" s="136" t="str">
        <f>IF(AX6&gt;0,LOG(AX6,10),"")</f>
        <v/>
      </c>
      <c r="DD6" s="136" t="str">
        <f>IF(AZ6&gt;0,LOG(AZ6,10),"")</f>
        <v/>
      </c>
      <c r="DE6" s="136" t="str">
        <f>IF(BB6&gt;0,LOG(BB6,10),"")</f>
        <v/>
      </c>
      <c r="DF6" s="136" t="str">
        <f>IF(BD6&gt;0,LOG(BD6,10),"")</f>
        <v/>
      </c>
      <c r="DG6" s="136" t="str">
        <f>IF(BF6&gt;0,LOG(BF6,10),"")</f>
        <v/>
      </c>
      <c r="DH6" s="136" t="str">
        <f>IF(BH6&gt;0,LOG(BH6,10),"")</f>
        <v/>
      </c>
      <c r="DI6" s="136" t="str">
        <f>IF(BJ6&gt;0,LOG(BJ6,10),"")</f>
        <v/>
      </c>
      <c r="DK6" s="138">
        <f>COUNT(CF6:DI6)</f>
        <v>19</v>
      </c>
      <c r="DL6" s="138">
        <f t="shared" si="9"/>
        <v>17</v>
      </c>
      <c r="DM6" s="138">
        <f>IF(ISNUMBER(SLOPE(CF6:DI6,$CF$5:$DI$5))=TRUE,SLOPE(CF6:DI6,$CF$5:$DI$5),"")</f>
        <v>1.0270309737382279</v>
      </c>
      <c r="DN6" s="138">
        <f>IF(ISNUMBER(RSQ(CF6:DI6,$CF$5:$DI$5))=TRUE,RSQ(CF6:DI6,$CF$5:$DI$5),"")</f>
        <v>0.96272534458281078</v>
      </c>
      <c r="DO6" s="138">
        <f>IF(ISNUMBER(VAR(CF6:DI6))=TRUE,VAR(CF6:DI6),"")</f>
        <v>1.0848569648991184E-3</v>
      </c>
      <c r="DP6" s="138">
        <f t="shared" si="10"/>
        <v>9.901655306878063E-4</v>
      </c>
      <c r="DQ6" s="138">
        <f t="shared" ref="DQ6:DQ36" si="17">IF(ISNUMBER(DM6/(SQRT(DK6)*(SQRT(ABS((1/DN6)-1)))))=TRUE,DM6/(SQRT(DK6)*(SQRT(ABS((1/DN6)-1)))),"")</f>
        <v>1.1974327304181631</v>
      </c>
      <c r="DR6" s="138">
        <f t="shared" si="11"/>
        <v>2.2574106295548041E-2</v>
      </c>
      <c r="DS6" s="138">
        <f t="shared" si="12"/>
        <v>0.98225285251952688</v>
      </c>
      <c r="DT6" s="139" t="str">
        <f t="shared" ref="DT6:EC9" si="18">IF(ISNUMBER((10^CF6)*($BU$3/(10^CF$3))^$DM6)=TRUE,(10^CF6)*($BU$3/(10^CF$3))^$DM6,"")</f>
        <v/>
      </c>
      <c r="DU6" s="139">
        <f t="shared" si="18"/>
        <v>26.990006191388968</v>
      </c>
      <c r="DV6" s="139">
        <f t="shared" si="18"/>
        <v>24.849187035689134</v>
      </c>
      <c r="DW6" s="139">
        <f t="shared" si="18"/>
        <v>29.022290977107925</v>
      </c>
      <c r="DX6" s="139">
        <f t="shared" si="18"/>
        <v>26.804474862963922</v>
      </c>
      <c r="DY6" s="139">
        <f t="shared" si="18"/>
        <v>28.930484158180565</v>
      </c>
      <c r="DZ6" s="139">
        <f t="shared" si="18"/>
        <v>24.429314514809349</v>
      </c>
      <c r="EA6" s="139">
        <f t="shared" si="18"/>
        <v>28.345246208078507</v>
      </c>
      <c r="EB6" s="139">
        <f t="shared" si="18"/>
        <v>28.595057271303773</v>
      </c>
      <c r="EC6" s="139">
        <f t="shared" si="18"/>
        <v>29.5080157673179</v>
      </c>
      <c r="ED6" s="139">
        <f t="shared" ref="ED6:EM9" si="19">IF(ISNUMBER((10^CP6)*($BU$3/(10^CP$3))^$DM6)=TRUE,(10^CP6)*($BU$3/(10^CP$3))^$DM6,"")</f>
        <v>25.311344289426298</v>
      </c>
      <c r="EE6" s="139">
        <f t="shared" si="19"/>
        <v>29.26674364054664</v>
      </c>
      <c r="EF6" s="139">
        <f t="shared" si="19"/>
        <v>26.094167857364127</v>
      </c>
      <c r="EG6" s="139">
        <f t="shared" si="19"/>
        <v>26.927293749018382</v>
      </c>
      <c r="EH6" s="139">
        <f t="shared" si="19"/>
        <v>31.601601106913964</v>
      </c>
      <c r="EI6" s="139">
        <f t="shared" si="19"/>
        <v>29.857945089187151</v>
      </c>
      <c r="EJ6" s="139">
        <f t="shared" si="19"/>
        <v>29.165045600736665</v>
      </c>
      <c r="EK6" s="139">
        <f t="shared" si="19"/>
        <v>30.286599927129668</v>
      </c>
      <c r="EL6" s="139">
        <f t="shared" si="19"/>
        <v>31.70384963734476</v>
      </c>
      <c r="EM6" s="139">
        <f t="shared" si="19"/>
        <v>26.805923225648591</v>
      </c>
      <c r="EN6" s="139" t="str">
        <f t="shared" ref="EN6:EW9" si="20">IF(ISNUMBER((10^CZ6)*($BU$3/(10^CZ$3))^$DM6)=TRUE,(10^CZ6)*($BU$3/(10^CZ$3))^$DM6,"")</f>
        <v/>
      </c>
      <c r="EO6" s="139" t="str">
        <f t="shared" si="20"/>
        <v/>
      </c>
      <c r="EP6" s="139" t="str">
        <f t="shared" si="20"/>
        <v/>
      </c>
      <c r="EQ6" s="139" t="str">
        <f t="shared" si="20"/>
        <v/>
      </c>
      <c r="ER6" s="139" t="str">
        <f t="shared" si="20"/>
        <v/>
      </c>
      <c r="ES6" s="139" t="str">
        <f t="shared" si="20"/>
        <v/>
      </c>
      <c r="ET6" s="139" t="str">
        <f t="shared" si="20"/>
        <v/>
      </c>
      <c r="EU6" s="139" t="str">
        <f t="shared" si="20"/>
        <v/>
      </c>
      <c r="EV6" s="139" t="str">
        <f t="shared" si="20"/>
        <v/>
      </c>
      <c r="EW6" s="139" t="str">
        <f t="shared" si="20"/>
        <v/>
      </c>
      <c r="EX6" s="138">
        <f>IF(ISNUMBER(INTERCEPT(DT6:EW6,$DT$5:$EW$5))=TRUE,INTERCEPT(DT6:EW6,$DT$5:$EW$5),"")</f>
        <v>-2.2224279961395865E-2</v>
      </c>
    </row>
    <row r="7" spans="1:154" x14ac:dyDescent="0.3">
      <c r="A7" s="9" t="s">
        <v>12</v>
      </c>
      <c r="B7" s="150"/>
      <c r="C7" s="122" t="str">
        <f>IF(AND((B7&gt;0),(B$5&gt;0)),(B7/B$5*100),"")</f>
        <v/>
      </c>
      <c r="D7" s="150">
        <v>5.33</v>
      </c>
      <c r="E7" s="20">
        <f>IF(AND((D7&gt;0),(D$5&gt;0)),(D7/D$5*100),"")</f>
        <v>14.929971988795518</v>
      </c>
      <c r="F7" s="150">
        <v>6.35</v>
      </c>
      <c r="G7" s="20">
        <f>IF(AND((F7&gt;0),(F$5&gt;0)),(F7/F$5*100),"")</f>
        <v>17.001338688085674</v>
      </c>
      <c r="H7" s="150">
        <v>5.6</v>
      </c>
      <c r="I7" s="20">
        <f>IF(AND((H7&gt;0),(H$5&gt;0)),(H7/H$5*100),"")</f>
        <v>15.02145922746781</v>
      </c>
      <c r="J7" s="150">
        <v>4.3499999999999996</v>
      </c>
      <c r="K7" s="20">
        <f>IF(AND((J7&gt;0),(J$5&gt;0)),(J7/J$5*100),"")</f>
        <v>14.238952536824875</v>
      </c>
      <c r="L7" s="150">
        <v>5.88</v>
      </c>
      <c r="M7" s="122">
        <f>IF(AND((L7&gt;0),(L$5&gt;0)),(L7/L$5*100),"")</f>
        <v>15.600955160520034</v>
      </c>
      <c r="N7" s="150">
        <v>4.9800000000000004</v>
      </c>
      <c r="O7" s="20">
        <f>IF(AND((N7&gt;0),(N$5&gt;0)),(N7/N$5*100),"")</f>
        <v>14.032121724429416</v>
      </c>
      <c r="P7" s="150">
        <v>6.01</v>
      </c>
      <c r="Q7" s="20">
        <f>IF(AND((P7&gt;0),(P$5&gt;0)),(P7/P$5*100),"")</f>
        <v>16.331521739130437</v>
      </c>
      <c r="R7" s="150">
        <v>5.37</v>
      </c>
      <c r="S7" s="20">
        <f>IF(AND((R7&gt;0),(R$5&gt;0)),(R7/R$5*100),"")</f>
        <v>14.817880794701988</v>
      </c>
      <c r="T7" s="150">
        <v>4.62</v>
      </c>
      <c r="U7" s="20">
        <f>IF(AND((T7&gt;0),(T$5&gt;0)),(T7/T$5*100),"")</f>
        <v>13.898916967509026</v>
      </c>
      <c r="V7" s="150">
        <v>6.54</v>
      </c>
      <c r="W7" s="20">
        <f>IF(AND((V7&gt;0),(V$5&gt;0)),(V7/V$5*100),"")</f>
        <v>17.388992289284765</v>
      </c>
      <c r="X7" s="150">
        <v>5.63</v>
      </c>
      <c r="Y7" s="20">
        <f>IF(AND((X7&gt;0),(X$5&gt;0)),(X7/X$5*100),"")</f>
        <v>15.647581989994441</v>
      </c>
      <c r="Z7" s="150">
        <v>5.9</v>
      </c>
      <c r="AA7" s="20">
        <f>IF(AND((Z7&gt;0),(Z$5&gt;0)),(Z7/Z$5*100),"")</f>
        <v>14.876449823499749</v>
      </c>
      <c r="AB7" s="150">
        <v>6</v>
      </c>
      <c r="AC7" s="20">
        <f>IF(AND((AB7&gt;0),(AB$5&gt;0)),(AB7/AB$5*100),"")</f>
        <v>15.400410677618071</v>
      </c>
      <c r="AD7" s="150">
        <v>7.01</v>
      </c>
      <c r="AE7" s="20">
        <f>IF(AND((AD7&gt;0),(AD$5&gt;0)),(AD7/AD$5*100),"")</f>
        <v>17.688619732525861</v>
      </c>
      <c r="AF7" s="150">
        <v>5.21</v>
      </c>
      <c r="AG7" s="20">
        <f>IF(AND((AF7&gt;0),(AF$5&gt;0)),(AF7/AF$5*100),"")</f>
        <v>15.233918128654969</v>
      </c>
      <c r="AH7" s="150">
        <v>6.05</v>
      </c>
      <c r="AI7" s="20">
        <f>IF(AND((AH7&gt;0),(AH$5&gt;0)),(AH7/AH$5*100),"")</f>
        <v>15.702050350376329</v>
      </c>
      <c r="AJ7" s="150">
        <v>4.96</v>
      </c>
      <c r="AK7" s="20">
        <f>IF(AND((AJ7&gt;0),(AJ$5&gt;0)),(AJ7/AJ$5*100),"")</f>
        <v>15.145038167938932</v>
      </c>
      <c r="AL7" s="150">
        <v>6.39</v>
      </c>
      <c r="AM7" s="20">
        <f>IF(AND((AL7&gt;0),(AL$5&gt;0)),(AL7/AL$5*100),"")</f>
        <v>16.111951588502269</v>
      </c>
      <c r="AN7" s="150">
        <v>6.5</v>
      </c>
      <c r="AO7" s="20">
        <f>IF(AND((AN7&gt;0),(AN$5&gt;0)),(AN7/AN$5*100),"")</f>
        <v>16.61554192229039</v>
      </c>
      <c r="AP7" s="150">
        <v>4.87</v>
      </c>
      <c r="AQ7" s="20">
        <f>IF(AND((AP7&gt;0),(AP$5&gt;0)),(AP7/AP$5*100),"")</f>
        <v>13.978185993111364</v>
      </c>
      <c r="AR7" s="10"/>
      <c r="AS7" s="20" t="str">
        <f>IF(AND((AR7&gt;0),(AR$5&gt;0)),(AR7/AR$5*100),"")</f>
        <v/>
      </c>
      <c r="AT7" s="10"/>
      <c r="AU7" s="20" t="str">
        <f>IF(AND((AT7&gt;0),(AT$5&gt;0)),(AT7/AT$5*100),"")</f>
        <v/>
      </c>
      <c r="AV7" s="10"/>
      <c r="AW7" s="20" t="str">
        <f>IF(AND((AV7&gt;0),(AV$5&gt;0)),(AV7/AV$5*100),"")</f>
        <v/>
      </c>
      <c r="AX7" s="10"/>
      <c r="AY7" s="20" t="str">
        <f>IF(AND((AX7&gt;0),(AX$5&gt;0)),(AX7/AX$5*100),"")</f>
        <v/>
      </c>
      <c r="AZ7" s="10"/>
      <c r="BA7" s="20" t="str">
        <f>IF(AND((AZ7&gt;0),(AZ$5&gt;0)),(AZ7/AZ$5*100),"")</f>
        <v/>
      </c>
      <c r="BB7" s="10"/>
      <c r="BC7" s="20" t="str">
        <f>IF(AND((BB7&gt;0),(BB$5&gt;0)),(BB7/BB$5*100),"")</f>
        <v/>
      </c>
      <c r="BD7" s="10"/>
      <c r="BE7" s="20" t="str">
        <f>IF(AND((BD7&gt;0),(BD$5&gt;0)),(BD7/BD$5*100),"")</f>
        <v/>
      </c>
      <c r="BF7" s="10"/>
      <c r="BG7" s="20" t="str">
        <f>IF(AND((BF7&gt;0),(BF$5&gt;0)),(BF7/BF$5*100),"")</f>
        <v/>
      </c>
      <c r="BH7" s="10"/>
      <c r="BI7" s="20" t="str">
        <f>IF(AND((BH7&gt;0),(BH$5&gt;0)),(BH7/BH$5*100),"")</f>
        <v/>
      </c>
      <c r="BJ7" s="10"/>
      <c r="BK7" s="20" t="str">
        <f>IF(AND((BJ7&gt;0),(BJ$5&gt;0)),(BJ7/BJ$5*100),"")</f>
        <v/>
      </c>
      <c r="BM7" s="11" t="str">
        <f t="shared" si="2"/>
        <v xml:space="preserve">     Buccal tube external width</v>
      </c>
      <c r="BN7" s="12">
        <f>COUNT(B7,D7,F7,H7,J7,N7,P7,R7,T7,V7,X7,Z7,AB7,AD7,AF7,AH7,AJ7,AL7,AN7,AP7,AR7,AT7,AV7,AX7,AZ7,BB7,BD7,BF7,BH7,BJ7)</f>
        <v>19</v>
      </c>
      <c r="BO7" s="47">
        <f t="shared" si="3"/>
        <v>4.3499999999999996</v>
      </c>
      <c r="BP7" s="13" t="str">
        <f t="shared" si="5"/>
        <v>–</v>
      </c>
      <c r="BQ7" s="48">
        <f>IF(SUM(B7,D7,F7,H7,J7,N7,P7,R7,T7,V7,X7,Z7,AB7,AD7,AF7,AH7,AJ7,AL7,AN7,AP7,AR7,AT7,AV7,AX7,AZ7,BB7,BD7,BF7,BH7,BJ7)&gt;0,MAX(B7,D7,F7,H7,J7,N7,P7,R7,T7,V7,X7,Z7,AB7,AD7,AF7,AH7,AJ7,AL7,AN7,AP7,AR7,AT7,AV7,AX7,AZ7,BB7,BD7,BF7,BH7,BJ7),"")</f>
        <v>7.01</v>
      </c>
      <c r="BR7" s="49">
        <f>IF(SUM(C7,E7,G7,I7,K7,O7,Q7,S7,U7,W7,Y7,AA7,AC7,AE7,AG7,AI7,AK7,AM7,AO7,AQ7,AS7,AU7,AW7,AY7,BA7,BC7,BE7,BG7,BI7,BK7)&gt;0,MIN(C7,E7,G7,I7,K7,O7,Q7,S7,U7,W7,Y7,AA7,AC7,AE7,AG7,AI7,AK7,AM7,AO7,AQ7,AS7,AU7,AW7,AY7,BA7,BC7,BE7,BG7,BI7,BK7),"")</f>
        <v>13.898916967509026</v>
      </c>
      <c r="BS7" s="14" t="str">
        <f t="shared" si="16"/>
        <v>–</v>
      </c>
      <c r="BT7" s="50">
        <f>IF(SUM(C7,E7,G7,I7,K7,O7,Q7,S7,U7,W7,Y7,AA7,AC7,AE7,AG7,AI7,AK7,AM7,AO7,AQ7,AS7,AU7,AW7,AY7,BA7,BC7,BE7,BG7,BI7,BK7)&gt;0,MAX(C7,E7,G7,I7,K7,O7,Q7,S7,U7,W7,Y7,AA7,AC7,AE7,AG7,AI7,AK7,AM7,AO7,AQ7,AS7,AU7,AW7,AY7,BA7,BC7,BE7,BG7,BI7,BK7),"")</f>
        <v>17.688619732525861</v>
      </c>
      <c r="BU7" s="51">
        <f>IF(SUM(B7,D7,F7,H7,J7,N7,P7,R7,T7,V7,X7,Z7,AB7,AD7,AF7,AH7,AJ7,AL7,AN7,AP7,AR7,AT7,AV7,AX7,AZ7,BB7,BD7,BF7,BH7,BJ7)&gt;0,AVERAGE(B7,D7,F7,H7,J7,N7,P7,R7,T7,V7,X7,Z7,AB7,AD7,AF7,AH7,AJ7,AL7,AN7,AP7,AR7,AT7,AV7,AX7,AZ7,BB7,BD7,BF7,BH7,BJ7),"?")</f>
        <v>5.6668421052631581</v>
      </c>
      <c r="BV7" s="52">
        <f>IF(SUM(C7,E7,G7,I7,K7,O7,Q7,S7,U7,W7,Y7,AA7,AC7,AE7,AG7,AI7,AK7,AM7,AO7,AQ7,AS7,AU7,AW7,AY7,BA7,BC7,BE7,BG7,BI7,BK7)&gt;0,AVERAGE(C7,E7,G7,I7,K7,O7,Q7,S7,U7,W7,Y7,AA7,AC7,AE7,AG7,AI7,AK7,AM7,AO7,AQ7,AS7,AU7,AW7,AY7,BA7,BC7,BE7,BG7,BI7,BK7),"?")</f>
        <v>15.476889701617997</v>
      </c>
      <c r="BW7" s="13">
        <f>IF(COUNT(B7,D7,F7,H7,J7,N7,P7,R7,T7,V7,X7,Z7,AB7,AD7,AF7,AH7,AJ7,AL7,AN7,AP7,AR7,AT7,AV7,AX7,AZ7,BB7,BD7,BF7,BH7,BJ7)&gt;1,STDEV(B7,D7,F7,H7,J7,N7,P7,R7,T7,V7,X7,Z7,AB7,AD7,AF7,AH7,AJ7,AL7,AN7,AP7,AR7,AT7,AV7,AX7,AZ7,BB7,BD7,BF7,BH7,BJ7),"?")</f>
        <v>0.72772898367744809</v>
      </c>
      <c r="BX7" s="53">
        <f>IF(COUNT(C7,E7,G7,I7,K7,O7,Q7,S7,U7,W7,Y7,AA7,AC7,AE7,AG7,AI7,AK7,AM7,AO7,AQ7,AS7,AU7,AW7,AY7,BA7,BC7,BE7,BG7,BI7,BK7)&gt;1,STDEV(C7,E7,G7,I7,K7,O7,Q7,S7,U7,W7,Y7,AA7,AC7,AE7,AG7,AI7,AK7,AM7,AO7,AQ7,AS7,AU7,AW7,AY7,BA7,BC7,BE7,BG7,BI7,BK7),"?")</f>
        <v>1.1356401123083983</v>
      </c>
      <c r="BY7" s="13" t="str">
        <f>IF(COUNT(B7)&gt;0,B7,"?")</f>
        <v>?</v>
      </c>
      <c r="BZ7" s="14" t="str">
        <f>IF(COUNT(C7)&gt;0,C7,"?")</f>
        <v>?</v>
      </c>
      <c r="CA7" s="133">
        <f t="shared" si="6"/>
        <v>1.6189765632719739</v>
      </c>
      <c r="CB7" s="134">
        <f t="shared" si="7"/>
        <v>-2.6444238607720516</v>
      </c>
      <c r="CC7" s="135">
        <f t="shared" si="8"/>
        <v>0.42852422591190342</v>
      </c>
      <c r="CD7" s="236"/>
      <c r="CE7" s="3" t="str">
        <f t="shared" si="0"/>
        <v xml:space="preserve">     Buccal tube external width</v>
      </c>
      <c r="CF7" s="136" t="str">
        <f>IF(B7&gt;0,LOG(B7,10),"")</f>
        <v/>
      </c>
      <c r="CG7" s="136">
        <f>IF(D7&gt;0,LOG(D7,10),"")</f>
        <v>0.72672720902657217</v>
      </c>
      <c r="CH7" s="136">
        <f>IF(F7&gt;0,LOG(F7,10),"")</f>
        <v>0.80277372529197555</v>
      </c>
      <c r="CI7" s="136">
        <f>IF(H7&gt;0,LOG(H7,10),"")</f>
        <v>0.74818802700620035</v>
      </c>
      <c r="CJ7" s="136">
        <f>IF(J7&gt;0,LOG(J7,10),"")</f>
        <v>0.63848925695463721</v>
      </c>
      <c r="CK7" s="136">
        <f>IF(N7&gt;0,LOG(N7,10),"")</f>
        <v>0.69722934275971749</v>
      </c>
      <c r="CL7" s="136">
        <f>IF(P7&gt;0,LOG(P7,10),"")</f>
        <v>0.7788744720027394</v>
      </c>
      <c r="CM7" s="136">
        <f>IF(R7&gt;0,LOG(R7,10),"")</f>
        <v>0.72997428569955558</v>
      </c>
      <c r="CN7" s="136">
        <f>IF(T7&gt;0,LOG(T7,10),"")</f>
        <v>0.66464197555612547</v>
      </c>
      <c r="CO7" s="136">
        <f>IF(V7&gt;0,LOG(V7,10),"")</f>
        <v>0.81557774832426722</v>
      </c>
      <c r="CP7" s="136">
        <f>IF(X7&gt;0,LOG(X7,10),"")</f>
        <v>0.75050839485134613</v>
      </c>
      <c r="CQ7" s="136">
        <f>IF(Z7&gt;0,LOG(Z7,10),"")</f>
        <v>0.77085201164214412</v>
      </c>
      <c r="CR7" s="136">
        <f>IF(AB7&gt;0,LOG(AB7,10),"")</f>
        <v>0.77815125038364352</v>
      </c>
      <c r="CS7" s="136">
        <f>IF(AD7&gt;0,LOG(AD7,10),"")</f>
        <v>0.84571801796665858</v>
      </c>
      <c r="CT7" s="136">
        <f>IF(AF7&gt;0,LOG(AF7,10),"")</f>
        <v>0.71683772329952444</v>
      </c>
      <c r="CU7" s="136">
        <f>IF(AH7&gt;0,LOG(AH7,10),"")</f>
        <v>0.7817553746524688</v>
      </c>
      <c r="CV7" s="136">
        <f>IF(AJ7&gt;0,LOG(AJ7,10),"")</f>
        <v>0.69548167649019732</v>
      </c>
      <c r="CW7" s="136">
        <f>IF(AL7&gt;0,LOG(AL7,10),"")</f>
        <v>0.80550085815840011</v>
      </c>
      <c r="CX7" s="136">
        <f>IF(AN7&gt;0,LOG(AN7,10),"")</f>
        <v>0.81291335664285547</v>
      </c>
      <c r="CY7" s="136">
        <f>IF(AP7&gt;0,LOG(AP7,10),"")</f>
        <v>0.68752896121463436</v>
      </c>
      <c r="CZ7" s="136" t="str">
        <f>IF(AR7&gt;0,LOG(AR7,10),"")</f>
        <v/>
      </c>
      <c r="DA7" s="136" t="str">
        <f>IF(AT7&gt;0,LOG(AT7,10),"")</f>
        <v/>
      </c>
      <c r="DB7" s="136" t="str">
        <f>IF(AV7&gt;0,LOG(AV7,10),"")</f>
        <v/>
      </c>
      <c r="DC7" s="136" t="str">
        <f>IF(AX7&gt;0,LOG(AX7,10),"")</f>
        <v/>
      </c>
      <c r="DD7" s="136" t="str">
        <f>IF(AZ7&gt;0,LOG(AZ7,10),"")</f>
        <v/>
      </c>
      <c r="DE7" s="136" t="str">
        <f>IF(BB7&gt;0,LOG(BB7,10),"")</f>
        <v/>
      </c>
      <c r="DF7" s="136" t="str">
        <f>IF(BD7&gt;0,LOG(BD7,10),"")</f>
        <v/>
      </c>
      <c r="DG7" s="136" t="str">
        <f>IF(BF7&gt;0,LOG(BF7,10),"")</f>
        <v/>
      </c>
      <c r="DH7" s="136" t="str">
        <f>IF(BH7&gt;0,LOG(BH7,10),"")</f>
        <v/>
      </c>
      <c r="DI7" s="136" t="str">
        <f>IF(BJ7&gt;0,LOG(BJ7,10),"")</f>
        <v/>
      </c>
      <c r="DK7" s="138">
        <f>COUNT(CF7:DI7)</f>
        <v>19</v>
      </c>
      <c r="DL7" s="138">
        <f t="shared" si="9"/>
        <v>17</v>
      </c>
      <c r="DM7" s="138">
        <f>IF(ISNUMBER(SLOPE(CF7:DI7,$CF$5:$DI$5))=TRUE,SLOPE(CF7:DI7,$CF$5:$DI$5),"")</f>
        <v>1.6189765632719739</v>
      </c>
      <c r="DN7" s="138">
        <f>IF(ISNUMBER(RSQ(CF7:DI7,$CF$5:$DI$5))=TRUE,RSQ(CF7:DI7,$CF$5:$DI$5),"")</f>
        <v>0.80848990585999025</v>
      </c>
      <c r="DO7" s="138">
        <f>IF(ISNUMBER(VAR(CF7:DI7))=TRUE,VAR(CF7:DI7),"")</f>
        <v>3.2100686879454892E-3</v>
      </c>
      <c r="DP7" s="138">
        <f t="shared" si="10"/>
        <v>9.901655306878063E-4</v>
      </c>
      <c r="DQ7" s="138">
        <f t="shared" si="17"/>
        <v>0.76314177440357334</v>
      </c>
      <c r="DR7" s="138">
        <f t="shared" si="11"/>
        <v>0.81108987089028062</v>
      </c>
      <c r="DS7" s="138">
        <f t="shared" si="12"/>
        <v>0.42852422591190342</v>
      </c>
      <c r="DT7" s="139" t="str">
        <f t="shared" si="18"/>
        <v/>
      </c>
      <c r="DU7" s="139">
        <f t="shared" si="18"/>
        <v>5.1958507788225461</v>
      </c>
      <c r="DV7" s="139">
        <f t="shared" si="18"/>
        <v>5.1673275819965987</v>
      </c>
      <c r="DW7" s="139">
        <f t="shared" si="18"/>
        <v>5.8957739044519766</v>
      </c>
      <c r="DX7" s="139">
        <f t="shared" si="18"/>
        <v>5.4956468443446802</v>
      </c>
      <c r="DY7" s="139">
        <f t="shared" si="18"/>
        <v>5.4317475035474878</v>
      </c>
      <c r="DZ7" s="139">
        <f t="shared" si="18"/>
        <v>4.6671571703715093</v>
      </c>
      <c r="EA7" s="139">
        <f t="shared" si="18"/>
        <v>5.754044568221139</v>
      </c>
      <c r="EB7" s="139">
        <f t="shared" si="18"/>
        <v>5.5104959080003093</v>
      </c>
      <c r="EC7" s="139">
        <f t="shared" si="18"/>
        <v>6.739816761724434</v>
      </c>
      <c r="ED7" s="139">
        <f t="shared" si="19"/>
        <v>4.8125447323077903</v>
      </c>
      <c r="EE7" s="139">
        <f t="shared" si="19"/>
        <v>5.8172999342180267</v>
      </c>
      <c r="EF7" s="139">
        <f t="shared" si="19"/>
        <v>4.916054812631053</v>
      </c>
      <c r="EG7" s="139">
        <f t="shared" si="19"/>
        <v>5.645818181659596</v>
      </c>
      <c r="EH7" s="139">
        <f t="shared" si="19"/>
        <v>6.9218056478018379</v>
      </c>
      <c r="EI7" s="139">
        <f t="shared" si="19"/>
        <v>5.8991672254997738</v>
      </c>
      <c r="EJ7" s="139">
        <f t="shared" si="19"/>
        <v>6.2722812868441986</v>
      </c>
      <c r="EK7" s="139">
        <f t="shared" si="19"/>
        <v>6.2165391504172565</v>
      </c>
      <c r="EL7" s="139">
        <f t="shared" si="19"/>
        <v>7.0505973433616553</v>
      </c>
      <c r="EM7" s="139">
        <f t="shared" si="19"/>
        <v>4.964824025209686</v>
      </c>
      <c r="EN7" s="139" t="str">
        <f t="shared" si="20"/>
        <v/>
      </c>
      <c r="EO7" s="139" t="str">
        <f t="shared" si="20"/>
        <v/>
      </c>
      <c r="EP7" s="139" t="str">
        <f t="shared" si="20"/>
        <v/>
      </c>
      <c r="EQ7" s="139" t="str">
        <f t="shared" si="20"/>
        <v/>
      </c>
      <c r="ER7" s="139" t="str">
        <f t="shared" si="20"/>
        <v/>
      </c>
      <c r="ES7" s="139" t="str">
        <f t="shared" si="20"/>
        <v/>
      </c>
      <c r="ET7" s="139" t="str">
        <f t="shared" si="20"/>
        <v/>
      </c>
      <c r="EU7" s="139" t="str">
        <f t="shared" si="20"/>
        <v/>
      </c>
      <c r="EV7" s="139" t="str">
        <f t="shared" si="20"/>
        <v/>
      </c>
      <c r="EW7" s="139" t="str">
        <f t="shared" si="20"/>
        <v/>
      </c>
      <c r="EX7" s="138">
        <f>IF(ISNUMBER(INTERCEPT(DT7:EW7,$DT$5:$EW$5))=TRUE,INTERCEPT(DT7:EW7,$DT$5:$EW$5),"")</f>
        <v>-2.6444238607720516</v>
      </c>
    </row>
    <row r="8" spans="1:154" x14ac:dyDescent="0.3">
      <c r="A8" s="9" t="s">
        <v>13</v>
      </c>
      <c r="B8" s="150"/>
      <c r="C8" s="122" t="str">
        <f>IF(AND((B8&gt;0),(B$5&gt;0)),(B8/B$5*100),"")</f>
        <v/>
      </c>
      <c r="D8" s="150">
        <v>4.05</v>
      </c>
      <c r="E8" s="20">
        <f>IF(AND((D8&gt;0),(D$5&gt;0)),(D8/D$5*100),"")</f>
        <v>11.344537815126049</v>
      </c>
      <c r="F8" s="150">
        <v>4.88</v>
      </c>
      <c r="G8" s="20">
        <f>IF(AND((F8&gt;0),(F$5&gt;0)),(F8/F$5*100),"")</f>
        <v>13.065595716198125</v>
      </c>
      <c r="H8" s="150">
        <v>4.3</v>
      </c>
      <c r="I8" s="20">
        <f>IF(AND((H8&gt;0),(H$5&gt;0)),(H8/H$5*100),"")</f>
        <v>11.534334763948497</v>
      </c>
      <c r="J8" s="150">
        <v>3.25</v>
      </c>
      <c r="K8" s="20">
        <f>IF(AND((J8&gt;0),(J$5&gt;0)),(J8/J$5*100),"")</f>
        <v>10.638297872340425</v>
      </c>
      <c r="L8" s="150">
        <v>4.46</v>
      </c>
      <c r="M8" s="122">
        <f>IF(AND((L8&gt;0),(L$5&gt;0)),(L8/L$5*100),"")</f>
        <v>11.833377553727779</v>
      </c>
      <c r="N8" s="150">
        <v>3.98</v>
      </c>
      <c r="O8" s="20">
        <f>IF(AND((N8&gt;0),(N$5&gt;0)),(N8/N$5*100),"")</f>
        <v>11.214426599041984</v>
      </c>
      <c r="P8" s="150">
        <v>4.41</v>
      </c>
      <c r="Q8" s="20">
        <f>IF(AND((P8&gt;0),(P$5&gt;0)),(P8/P$5*100),"")</f>
        <v>11.983695652173914</v>
      </c>
      <c r="R8" s="150">
        <v>3.72</v>
      </c>
      <c r="S8" s="20">
        <f>IF(AND((R8&gt;0),(R$5&gt;0)),(R8/R$5*100),"")</f>
        <v>10.264900662251655</v>
      </c>
      <c r="T8" s="150">
        <v>3.28</v>
      </c>
      <c r="U8" s="20">
        <f>IF(AND((T8&gt;0),(T$5&gt;0)),(T8/T$5*100),"")</f>
        <v>9.8676293622141991</v>
      </c>
      <c r="V8" s="150">
        <v>5.31</v>
      </c>
      <c r="W8" s="20">
        <f>IF(AND((V8&gt;0),(V$5&gt;0)),(V8/V$5*100),"")</f>
        <v>14.118585482584416</v>
      </c>
      <c r="X8" s="150">
        <v>4.2</v>
      </c>
      <c r="Y8" s="20">
        <f>IF(AND((X8&gt;0),(X$5&gt;0)),(X8/X$5*100),"")</f>
        <v>11.673151750972764</v>
      </c>
      <c r="Z8" s="150">
        <v>4.4000000000000004</v>
      </c>
      <c r="AA8" s="20">
        <f>IF(AND((Z8&gt;0),(Z$5&gt;0)),(Z8/Z$5*100),"")</f>
        <v>11.094301563287949</v>
      </c>
      <c r="AB8" s="150">
        <v>4.4400000000000004</v>
      </c>
      <c r="AC8" s="20">
        <f>IF(AND((AB8&gt;0),(AB$5&gt;0)),(AB8/AB$5*100),"")</f>
        <v>11.396303901437372</v>
      </c>
      <c r="AD8" s="150">
        <v>5.45</v>
      </c>
      <c r="AE8" s="20">
        <f>IF(AND((AD8&gt;0),(AD$5&gt;0)),(AD8/AD$5*100),"")</f>
        <v>13.752207923290435</v>
      </c>
      <c r="AF8" s="150">
        <v>3.94</v>
      </c>
      <c r="AG8" s="20">
        <f>IF(AND((AF8&gt;0),(AF$5&gt;0)),(AF8/AF$5*100),"")</f>
        <v>11.520467836257309</v>
      </c>
      <c r="AH8" s="150">
        <v>4.03</v>
      </c>
      <c r="AI8" s="20">
        <f>IF(AND((AH8&gt;0),(AH$5&gt;0)),(AH8/AH$5*100),"")</f>
        <v>10.459382299506878</v>
      </c>
      <c r="AJ8" s="150">
        <v>3.51</v>
      </c>
      <c r="AK8" s="20">
        <f>IF(AND((AJ8&gt;0),(AJ$5&gt;0)),(AJ8/AJ$5*100),"")</f>
        <v>10.717557251908397</v>
      </c>
      <c r="AL8" s="150">
        <v>4.8499999999999996</v>
      </c>
      <c r="AM8" s="20">
        <f>IF(AND((AL8&gt;0),(AL$5&gt;0)),(AL8/AL$5*100),"")</f>
        <v>12.228946041351488</v>
      </c>
      <c r="AN8" s="150">
        <v>4.5599999999999996</v>
      </c>
      <c r="AO8" s="20">
        <f>IF(AND((AN8&gt;0),(AN$5&gt;0)),(AN8/AN$5*100),"")</f>
        <v>11.656441717791409</v>
      </c>
      <c r="AP8" s="150">
        <v>3.36</v>
      </c>
      <c r="AQ8" s="20">
        <f>IF(AND((AP8&gt;0),(AP$5&gt;0)),(AP8/AP$5*100),"")</f>
        <v>9.6440872560275537</v>
      </c>
      <c r="AR8" s="10"/>
      <c r="AS8" s="20" t="str">
        <f>IF(AND((AR8&gt;0),(AR$5&gt;0)),(AR8/AR$5*100),"")</f>
        <v/>
      </c>
      <c r="AT8" s="10"/>
      <c r="AU8" s="20" t="str">
        <f>IF(AND((AT8&gt;0),(AT$5&gt;0)),(AT8/AT$5*100),"")</f>
        <v/>
      </c>
      <c r="AV8" s="10"/>
      <c r="AW8" s="20" t="str">
        <f>IF(AND((AV8&gt;0),(AV$5&gt;0)),(AV8/AV$5*100),"")</f>
        <v/>
      </c>
      <c r="AX8" s="10"/>
      <c r="AY8" s="20" t="str">
        <f>IF(AND((AX8&gt;0),(AX$5&gt;0)),(AX8/AX$5*100),"")</f>
        <v/>
      </c>
      <c r="AZ8" s="10"/>
      <c r="BA8" s="20" t="str">
        <f>IF(AND((AZ8&gt;0),(AZ$5&gt;0)),(AZ8/AZ$5*100),"")</f>
        <v/>
      </c>
      <c r="BB8" s="10"/>
      <c r="BC8" s="20" t="str">
        <f>IF(AND((BB8&gt;0),(BB$5&gt;0)),(BB8/BB$5*100),"")</f>
        <v/>
      </c>
      <c r="BD8" s="10"/>
      <c r="BE8" s="20" t="str">
        <f>IF(AND((BD8&gt;0),(BD$5&gt;0)),(BD8/BD$5*100),"")</f>
        <v/>
      </c>
      <c r="BF8" s="10"/>
      <c r="BG8" s="20" t="str">
        <f>IF(AND((BF8&gt;0),(BF$5&gt;0)),(BF8/BF$5*100),"")</f>
        <v/>
      </c>
      <c r="BH8" s="10"/>
      <c r="BI8" s="20" t="str">
        <f>IF(AND((BH8&gt;0),(BH$5&gt;0)),(BH8/BH$5*100),"")</f>
        <v/>
      </c>
      <c r="BJ8" s="10"/>
      <c r="BK8" s="20" t="str">
        <f>IF(AND((BJ8&gt;0),(BJ$5&gt;0)),(BJ8/BJ$5*100),"")</f>
        <v/>
      </c>
      <c r="BM8" s="11" t="str">
        <f t="shared" si="2"/>
        <v xml:space="preserve">     Buccal tube internal width</v>
      </c>
      <c r="BN8" s="12">
        <f>COUNT(B8,D8,F8,H8,J8,N8,P8,R8,T8,V8,X8,Z8,AB8,AD8,AF8,AH8,AJ8,AL8,AN8,AP8,AR8,AT8,AV8,AX8,AZ8,BB8,BD8,BF8,BH8,BJ8)</f>
        <v>19</v>
      </c>
      <c r="BO8" s="47">
        <f t="shared" si="3"/>
        <v>3.25</v>
      </c>
      <c r="BP8" s="13" t="str">
        <f t="shared" si="5"/>
        <v>–</v>
      </c>
      <c r="BQ8" s="48">
        <f>IF(SUM(B8,D8,F8,H8,J8,N8,P8,R8,T8,V8,X8,Z8,AB8,AD8,AF8,AH8,AJ8,AL8,AN8,AP8,AR8,AT8,AV8,AX8,AZ8,BB8,BD8,BF8,BH8,BJ8)&gt;0,MAX(B8,D8,F8,H8,J8,N8,P8,R8,T8,V8,X8,Z8,AB8,AD8,AF8,AH8,AJ8,AL8,AN8,AP8,AR8,AT8,AV8,AX8,AZ8,BB8,BD8,BF8,BH8,BJ8),"")</f>
        <v>5.45</v>
      </c>
      <c r="BR8" s="49">
        <f>IF(SUM(C8,E8,G8,I8,K8,O8,Q8,S8,U8,W8,Y8,AA8,AC8,AE8,AG8,AI8,AK8,AM8,AO8,AQ8,AS8,AU8,AW8,AY8,BA8,BC8,BE8,BG8,BI8,BK8)&gt;0,MIN(C8,E8,G8,I8,K8,O8,Q8,S8,U8,W8,Y8,AA8,AC8,AE8,AG8,AI8,AK8,AM8,AO8,AQ8,AS8,AU8,AW8,AY8,BA8,BC8,BE8,BG8,BI8,BK8),"")</f>
        <v>9.6440872560275537</v>
      </c>
      <c r="BS8" s="14" t="str">
        <f t="shared" si="16"/>
        <v>–</v>
      </c>
      <c r="BT8" s="50">
        <f>IF(SUM(C8,E8,G8,I8,K8,O8,Q8,S8,U8,W8,Y8,AA8,AC8,AE8,AG8,AI8,AK8,AM8,AO8,AQ8,AS8,AU8,AW8,AY8,BA8,BC8,BE8,BG8,BI8,BK8)&gt;0,MAX(C8,E8,G8,I8,K8,O8,Q8,S8,U8,W8,Y8,AA8,AC8,AE8,AG8,AI8,AK8,AM8,AO8,AQ8,AS8,AU8,AW8,AY8,BA8,BC8,BE8,BG8,BI8,BK8),"")</f>
        <v>14.118585482584416</v>
      </c>
      <c r="BU8" s="51">
        <f>IF(SUM(B8,D8,F8,H8,J8,N8,P8,R8,T8,V8,X8,Z8,AB8,AD8,AF8,AH8,AJ8,AL8,AN8,AP8,AR8,AT8,AV8,AX8,AZ8,BB8,BD8,BF8,BH8,BJ8)&gt;0,AVERAGE(B8,D8,F8,H8,J8,N8,P8,R8,T8,V8,X8,Z8,AB8,AD8,AF8,AH8,AJ8,AL8,AN8,AP8,AR8,AT8,AV8,AX8,AZ8,BB8,BD8,BF8,BH8,BJ8),"?")</f>
        <v>4.2063157894736847</v>
      </c>
      <c r="BV8" s="52">
        <f>IF(SUM(C8,E8,G8,I8,K8,O8,Q8,S8,U8,W8,Y8,AA8,AC8,AE8,AG8,AI8,AK8,AM8,AO8,AQ8,AS8,AU8,AW8,AY8,BA8,BC8,BE8,BG8,BI8,BK8)&gt;0,AVERAGE(C8,E8,G8,I8,K8,O8,Q8,S8,U8,W8,Y8,AA8,AC8,AE8,AG8,AI8,AK8,AM8,AO8,AQ8,AS8,AU8,AW8,AY8,BA8,BC8,BE8,BG8,BI8,BK8),"?")</f>
        <v>11.4828869193532</v>
      </c>
      <c r="BW8" s="13">
        <f>IF(COUNT(B8,D8,F8,H8,J8,N8,P8,R8,T8,V8,X8,Z8,AB8,AD8,AF8,AH8,AJ8,AL8,AN8,AP8,AR8,AT8,AV8,AX8,AZ8,BB8,BD8,BF8,BH8,BJ8)&gt;1,STDEV(B8,D8,F8,H8,J8,N8,P8,R8,T8,V8,X8,Z8,AB8,AD8,AF8,AH8,AJ8,AL8,AN8,AP8,AR8,AT8,AV8,AX8,AZ8,BB8,BD8,BF8,BH8,BJ8),"?")</f>
        <v>0.63632809956216463</v>
      </c>
      <c r="BX8" s="53">
        <f>IF(COUNT(C8,E8,G8,I8,K8,O8,Q8,S8,U8,W8,Y8,AA8,AC8,AE8,AG8,AI8,AK8,AM8,AO8,AQ8,AS8,AU8,AW8,AY8,BA8,BC8,BE8,BG8,BI8,BK8)&gt;1,STDEV(C8,E8,G8,I8,K8,O8,Q8,S8,U8,W8,Y8,AA8,AC8,AE8,AG8,AI8,AK8,AM8,AO8,AQ8,AS8,AU8,AW8,AY8,BA8,BC8,BE8,BG8,BI8,BK8),"?")</f>
        <v>1.1913938343341766</v>
      </c>
      <c r="BY8" s="13" t="str">
        <f>IF(COUNT(B8)&gt;0,B8,"?")</f>
        <v>?</v>
      </c>
      <c r="BZ8" s="14" t="str">
        <f>IF(COUNT(C8)&gt;0,C8,"?")</f>
        <v>?</v>
      </c>
      <c r="CA8" s="133">
        <f t="shared" si="6"/>
        <v>1.7064085008676286</v>
      </c>
      <c r="CB8" s="134">
        <f t="shared" si="7"/>
        <v>-1.9943051186626324</v>
      </c>
      <c r="CC8" s="135">
        <f t="shared" si="8"/>
        <v>0.21868755200566387</v>
      </c>
      <c r="CD8" s="236"/>
      <c r="CE8" s="3" t="str">
        <f t="shared" si="0"/>
        <v xml:space="preserve">     Buccal tube internal width</v>
      </c>
      <c r="CF8" s="136" t="str">
        <f>IF(B8&gt;0,LOG(B8,10),"")</f>
        <v/>
      </c>
      <c r="CG8" s="136">
        <f>IF(D8&gt;0,LOG(D8,10),"")</f>
        <v>0.60745502321466849</v>
      </c>
      <c r="CH8" s="136">
        <f>IF(F8&gt;0,LOG(F8,10),"")</f>
        <v>0.68841982200271057</v>
      </c>
      <c r="CI8" s="136">
        <f>IF(H8&gt;0,LOG(H8,10),"")</f>
        <v>0.63346845557958642</v>
      </c>
      <c r="CJ8" s="136">
        <f>IF(J8&gt;0,LOG(J8,10),"")</f>
        <v>0.51188336097887432</v>
      </c>
      <c r="CK8" s="136">
        <f>IF(N8&gt;0,LOG(N8,10),"")</f>
        <v>0.59988307207368774</v>
      </c>
      <c r="CL8" s="136">
        <f>IF(P8&gt;0,LOG(P8,10),"")</f>
        <v>0.6444385894678385</v>
      </c>
      <c r="CM8" s="136">
        <f>IF(R8&gt;0,LOG(R8,10),"")</f>
        <v>0.57054293988189753</v>
      </c>
      <c r="CN8" s="136">
        <f>IF(T8&gt;0,LOG(T8,10),"")</f>
        <v>0.51587384371167899</v>
      </c>
      <c r="CO8" s="136">
        <f>IF(V8&gt;0,LOG(V8,10),"")</f>
        <v>0.72509452108146899</v>
      </c>
      <c r="CP8" s="136">
        <f>IF(X8&gt;0,LOG(X8,10),"")</f>
        <v>0.62324929039790045</v>
      </c>
      <c r="CQ8" s="136">
        <f>IF(Z8&gt;0,LOG(Z8,10),"")</f>
        <v>0.64345267648618742</v>
      </c>
      <c r="CR8" s="136">
        <f>IF(AB8&gt;0,LOG(AB8,10),"")</f>
        <v>0.64738297011461987</v>
      </c>
      <c r="CS8" s="136">
        <f>IF(AD8&gt;0,LOG(AD8,10),"")</f>
        <v>0.73639650227664244</v>
      </c>
      <c r="CT8" s="136">
        <f>IF(AF8&gt;0,LOG(AF8,10),"")</f>
        <v>0.59549622182557416</v>
      </c>
      <c r="CU8" s="136">
        <f>IF(AH8&gt;0,LOG(AH8,10),"")</f>
        <v>0.60530504614110936</v>
      </c>
      <c r="CV8" s="136">
        <f>IF(AJ8&gt;0,LOG(AJ8,10),"")</f>
        <v>0.54530711646582397</v>
      </c>
      <c r="CW8" s="136">
        <f>IF(AL8&gt;0,LOG(AL8,10),"")</f>
        <v>0.68574173860226351</v>
      </c>
      <c r="CX8" s="136">
        <f>IF(AN8&gt;0,LOG(AN8,10),"")</f>
        <v>0.65896484266443489</v>
      </c>
      <c r="CY8" s="136">
        <f>IF(AP8&gt;0,LOG(AP8,10),"")</f>
        <v>0.52633927738984398</v>
      </c>
      <c r="CZ8" s="136" t="str">
        <f>IF(AR8&gt;0,LOG(AR8,10),"")</f>
        <v/>
      </c>
      <c r="DA8" s="136" t="str">
        <f>IF(AT8&gt;0,LOG(AT8,10),"")</f>
        <v/>
      </c>
      <c r="DB8" s="136" t="str">
        <f>IF(AV8&gt;0,LOG(AV8,10),"")</f>
        <v/>
      </c>
      <c r="DC8" s="136" t="str">
        <f>IF(AX8&gt;0,LOG(AX8,10),"")</f>
        <v/>
      </c>
      <c r="DD8" s="136" t="str">
        <f>IF(AZ8&gt;0,LOG(AZ8,10),"")</f>
        <v/>
      </c>
      <c r="DE8" s="136" t="str">
        <f>IF(BB8&gt;0,LOG(BB8,10),"")</f>
        <v/>
      </c>
      <c r="DF8" s="136" t="str">
        <f>IF(BD8&gt;0,LOG(BD8,10),"")</f>
        <v/>
      </c>
      <c r="DG8" s="136" t="str">
        <f>IF(BF8&gt;0,LOG(BF8,10),"")</f>
        <v/>
      </c>
      <c r="DH8" s="136" t="str">
        <f>IF(BH8&gt;0,LOG(BH8,10),"")</f>
        <v/>
      </c>
      <c r="DI8" s="136" t="str">
        <f>IF(BJ8&gt;0,LOG(BJ8,10),"")</f>
        <v/>
      </c>
      <c r="DK8" s="138">
        <f>COUNT(CF8:DI8)</f>
        <v>19</v>
      </c>
      <c r="DL8" s="138">
        <f t="shared" si="9"/>
        <v>17</v>
      </c>
      <c r="DM8" s="138">
        <f>IF(ISNUMBER(SLOPE(CF8:DI8,$CF$5:$DI$5))=TRUE,SLOPE(CF8:DI8,$CF$5:$DI$5),"")</f>
        <v>1.7064085008676286</v>
      </c>
      <c r="DN8" s="138">
        <f>IF(ISNUMBER(RSQ(CF8:DI8,$CF$5:$DI$5))=TRUE,RSQ(CF8:DI8,$CF$5:$DI$5),"")</f>
        <v>0.66621926582535829</v>
      </c>
      <c r="DO8" s="138">
        <f>IF(ISNUMBER(VAR(CF8:DI8))=TRUE,VAR(CF8:DI8),"")</f>
        <v>4.3276948254579294E-3</v>
      </c>
      <c r="DP8" s="138">
        <f t="shared" si="10"/>
        <v>9.901655306878063E-4</v>
      </c>
      <c r="DQ8" s="138">
        <f t="shared" si="17"/>
        <v>0.5530751763411893</v>
      </c>
      <c r="DR8" s="138">
        <f t="shared" si="11"/>
        <v>1.277237762759124</v>
      </c>
      <c r="DS8" s="138">
        <f t="shared" si="12"/>
        <v>0.21868755200566387</v>
      </c>
      <c r="DT8" s="139" t="str">
        <f t="shared" si="18"/>
        <v/>
      </c>
      <c r="DU8" s="139">
        <f t="shared" si="18"/>
        <v>3.9426354794414595</v>
      </c>
      <c r="DV8" s="139">
        <f t="shared" si="18"/>
        <v>3.9271571049501679</v>
      </c>
      <c r="DW8" s="139">
        <f t="shared" si="18"/>
        <v>4.5397130178300618</v>
      </c>
      <c r="DX8" s="139">
        <f t="shared" si="18"/>
        <v>4.1581099485295292</v>
      </c>
      <c r="DY8" s="139">
        <f t="shared" si="18"/>
        <v>4.3614392034590255</v>
      </c>
      <c r="DZ8" s="139">
        <f t="shared" si="18"/>
        <v>3.3782023891779454</v>
      </c>
      <c r="EA8" s="139">
        <f t="shared" si="18"/>
        <v>4.0009391990391912</v>
      </c>
      <c r="EB8" s="139">
        <f t="shared" si="18"/>
        <v>3.9496310027480179</v>
      </c>
      <c r="EC8" s="139">
        <f t="shared" si="18"/>
        <v>5.4811377743337824</v>
      </c>
      <c r="ED8" s="139">
        <f t="shared" si="19"/>
        <v>3.5598865399547024</v>
      </c>
      <c r="EE8" s="139">
        <f t="shared" si="19"/>
        <v>4.3350193838052711</v>
      </c>
      <c r="EF8" s="139">
        <f t="shared" si="19"/>
        <v>3.5989448068277929</v>
      </c>
      <c r="EG8" s="139">
        <f t="shared" si="19"/>
        <v>4.3383984182724928</v>
      </c>
      <c r="EH8" s="139">
        <f t="shared" si="19"/>
        <v>5.3154625045343886</v>
      </c>
      <c r="EI8" s="139">
        <f t="shared" si="19"/>
        <v>3.9241738383414351</v>
      </c>
      <c r="EJ8" s="139">
        <f t="shared" si="19"/>
        <v>4.4952762725307496</v>
      </c>
      <c r="EK8" s="139">
        <f t="shared" si="19"/>
        <v>4.7113360464754113</v>
      </c>
      <c r="EL8" s="139">
        <f t="shared" si="19"/>
        <v>4.9680325678693844</v>
      </c>
      <c r="EM8" s="139">
        <f t="shared" si="19"/>
        <v>3.4289918887454842</v>
      </c>
      <c r="EN8" s="139" t="str">
        <f t="shared" si="20"/>
        <v/>
      </c>
      <c r="EO8" s="139" t="str">
        <f t="shared" si="20"/>
        <v/>
      </c>
      <c r="EP8" s="139" t="str">
        <f t="shared" si="20"/>
        <v/>
      </c>
      <c r="EQ8" s="139" t="str">
        <f t="shared" si="20"/>
        <v/>
      </c>
      <c r="ER8" s="139" t="str">
        <f t="shared" si="20"/>
        <v/>
      </c>
      <c r="ES8" s="139" t="str">
        <f t="shared" si="20"/>
        <v/>
      </c>
      <c r="ET8" s="139" t="str">
        <f t="shared" si="20"/>
        <v/>
      </c>
      <c r="EU8" s="139" t="str">
        <f t="shared" si="20"/>
        <v/>
      </c>
      <c r="EV8" s="139" t="str">
        <f t="shared" si="20"/>
        <v/>
      </c>
      <c r="EW8" s="139" t="str">
        <f t="shared" si="20"/>
        <v/>
      </c>
      <c r="EX8" s="138">
        <f>IF(ISNUMBER(INTERCEPT(DT8:EW8,$DT$5:$EW$5))=TRUE,INTERCEPT(DT8:EW8,$DT$5:$EW$5),"")</f>
        <v>-1.9943051186626324</v>
      </c>
    </row>
    <row r="9" spans="1:154" x14ac:dyDescent="0.3">
      <c r="A9" s="9" t="s">
        <v>14</v>
      </c>
      <c r="B9" s="150"/>
      <c r="C9" s="122" t="str">
        <f>IF(AND((B9&gt;0),(B$5&gt;0)),(B9/B$5*100),"")</f>
        <v/>
      </c>
      <c r="D9" s="150">
        <v>22.44</v>
      </c>
      <c r="E9" s="20">
        <f>IF(AND((D9&gt;0),(D$5&gt;0)),(D9/D$5*100),"")</f>
        <v>62.857142857142854</v>
      </c>
      <c r="F9" s="150">
        <v>21.69</v>
      </c>
      <c r="G9" s="20">
        <f>IF(AND((F9&gt;0),(F$5&gt;0)),(F9/F$5*100),"")</f>
        <v>58.07228915662651</v>
      </c>
      <c r="H9" s="150">
        <v>22.23</v>
      </c>
      <c r="I9" s="20">
        <f>IF(AND((H9&gt;0),(H$5&gt;0)),(H9/H$5*100),"")</f>
        <v>59.62982832618026</v>
      </c>
      <c r="J9" s="150">
        <v>18.079999999999998</v>
      </c>
      <c r="K9" s="20">
        <f>IF(AND((J9&gt;0),(J$5&gt;0)),(J9/J$5*100),"")</f>
        <v>59.181669394435346</v>
      </c>
      <c r="L9" s="150">
        <v>23.38</v>
      </c>
      <c r="M9" s="122">
        <f>IF(AND((L9&gt;0),(L$5&gt;0)),(L9/L$5*100),"")</f>
        <v>62.032369328734418</v>
      </c>
      <c r="N9" s="150">
        <v>21.94</v>
      </c>
      <c r="O9" s="20">
        <f>IF(AND((N9&gt;0),(N$5&gt;0)),(N9/N$5*100),"")</f>
        <v>61.820231051000285</v>
      </c>
      <c r="P9" s="150">
        <v>22.79</v>
      </c>
      <c r="Q9" s="20">
        <f>IF(AND((P9&gt;0),(P$5&gt;0)),(P9/P$5*100),"")</f>
        <v>61.929347826086953</v>
      </c>
      <c r="R9" s="150"/>
      <c r="S9" s="20" t="str">
        <f>IF(AND((R9&gt;0),(R$5&gt;0)),(R9/R$5*100),"")</f>
        <v/>
      </c>
      <c r="T9" s="150">
        <v>20.16</v>
      </c>
      <c r="U9" s="20">
        <f>IF(AND((T9&gt;0),(T$5&gt;0)),(T9/T$5*100),"")</f>
        <v>60.649819494584833</v>
      </c>
      <c r="V9" s="150">
        <v>22.32</v>
      </c>
      <c r="W9" s="20">
        <f>IF(AND((V9&gt;0),(V$5&gt;0)),(V9/V$5*100),"")</f>
        <v>59.345918638659931</v>
      </c>
      <c r="X9" s="150">
        <v>21.8</v>
      </c>
      <c r="Y9" s="20">
        <f>IF(AND((X9&gt;0),(X$5&gt;0)),(X9/X$5*100),"")</f>
        <v>60.589216231239583</v>
      </c>
      <c r="Z9" s="150">
        <v>24.28</v>
      </c>
      <c r="AA9" s="20">
        <f>IF(AND((Z9&gt;0),(Z$5&gt;0)),(Z9/Z$5*100),"")</f>
        <v>61.220373171961683</v>
      </c>
      <c r="AB9" s="150">
        <v>24.03</v>
      </c>
      <c r="AC9" s="20">
        <f>IF(AND((AB9&gt;0),(AB$5&gt;0)),(AB9/AB$5*100),"")</f>
        <v>61.678644763860369</v>
      </c>
      <c r="AD9" s="150">
        <v>23.97</v>
      </c>
      <c r="AE9" s="20">
        <f>IF(AND((AD9&gt;0),(AD$5&gt;0)),(AD9/AD$5*100),"")</f>
        <v>60.484481453444353</v>
      </c>
      <c r="AF9" s="150">
        <v>21.2</v>
      </c>
      <c r="AG9" s="20">
        <f>IF(AND((AF9&gt;0),(AF$5&gt;0)),(AF9/AF$5*100),"")</f>
        <v>61.988304093567251</v>
      </c>
      <c r="AH9" s="150"/>
      <c r="AI9" s="20" t="str">
        <f>IF(AND((AH9&gt;0),(AH$5&gt;0)),(AH9/AH$5*100),"")</f>
        <v/>
      </c>
      <c r="AJ9" s="150">
        <v>20.51</v>
      </c>
      <c r="AK9" s="20">
        <f>IF(AND((AJ9&gt;0),(AJ$5&gt;0)),(AJ9/AJ$5*100),"")</f>
        <v>62.625954198473288</v>
      </c>
      <c r="AL9" s="150">
        <v>24.59</v>
      </c>
      <c r="AM9" s="20">
        <f>IF(AND((AL9&gt;0),(AL$5&gt;0)),(AL9/AL$5*100),"")</f>
        <v>62.002017145738783</v>
      </c>
      <c r="AN9" s="150">
        <v>23.99</v>
      </c>
      <c r="AO9" s="20">
        <f>IF(AND((AN9&gt;0),(AN$5&gt;0)),(AN9/AN$5*100),"")</f>
        <v>61.324130879345603</v>
      </c>
      <c r="AP9" s="150"/>
      <c r="AQ9" s="20" t="str">
        <f>IF(AND((AP9&gt;0),(AP$5&gt;0)),(AP9/AP$5*100),"")</f>
        <v/>
      </c>
      <c r="AR9" s="10"/>
      <c r="AS9" s="20" t="str">
        <f>IF(AND((AR9&gt;0),(AR$5&gt;0)),(AR9/AR$5*100),"")</f>
        <v/>
      </c>
      <c r="AT9" s="10"/>
      <c r="AU9" s="20" t="str">
        <f>IF(AND((AT9&gt;0),(AT$5&gt;0)),(AT9/AT$5*100),"")</f>
        <v/>
      </c>
      <c r="AV9" s="10"/>
      <c r="AW9" s="20" t="str">
        <f>IF(AND((AV9&gt;0),(AV$5&gt;0)),(AV9/AV$5*100),"")</f>
        <v/>
      </c>
      <c r="AX9" s="10"/>
      <c r="AY9" s="20" t="str">
        <f>IF(AND((AX9&gt;0),(AX$5&gt;0)),(AX9/AX$5*100),"")</f>
        <v/>
      </c>
      <c r="AZ9" s="10"/>
      <c r="BA9" s="20" t="str">
        <f>IF(AND((AZ9&gt;0),(AZ$5&gt;0)),(AZ9/AZ$5*100),"")</f>
        <v/>
      </c>
      <c r="BB9" s="10"/>
      <c r="BC9" s="20" t="str">
        <f>IF(AND((BB9&gt;0),(BB$5&gt;0)),(BB9/BB$5*100),"")</f>
        <v/>
      </c>
      <c r="BD9" s="10"/>
      <c r="BE9" s="20" t="str">
        <f>IF(AND((BD9&gt;0),(BD$5&gt;0)),(BD9/BD$5*100),"")</f>
        <v/>
      </c>
      <c r="BF9" s="10"/>
      <c r="BG9" s="20" t="str">
        <f>IF(AND((BF9&gt;0),(BF$5&gt;0)),(BF9/BF$5*100),"")</f>
        <v/>
      </c>
      <c r="BH9" s="10"/>
      <c r="BI9" s="20" t="str">
        <f>IF(AND((BH9&gt;0),(BH$5&gt;0)),(BH9/BH$5*100),"")</f>
        <v/>
      </c>
      <c r="BJ9" s="10"/>
      <c r="BK9" s="20" t="str">
        <f>IF(AND((BJ9&gt;0),(BJ$5&gt;0)),(BJ9/BJ$5*100),"")</f>
        <v/>
      </c>
      <c r="BM9" s="11" t="str">
        <f t="shared" si="2"/>
        <v xml:space="preserve">     Ventral lamina length</v>
      </c>
      <c r="BN9" s="12">
        <f>COUNT(B9,D9,F9,H9,J9,N9,P9,R9,T9,V9,X9,Z9,AB9,AD9,AF9,AH9,AJ9,AL9,AN9,AP9,AR9,AT9,AV9,AX9,AZ9,BB9,BD9,BF9,BH9,BJ9)</f>
        <v>16</v>
      </c>
      <c r="BO9" s="47">
        <f t="shared" si="3"/>
        <v>18.079999999999998</v>
      </c>
      <c r="BP9" s="13" t="str">
        <f t="shared" si="5"/>
        <v>–</v>
      </c>
      <c r="BQ9" s="48">
        <f>IF(SUM(B9,D9,F9,H9,J9,N9,P9,R9,T9,V9,X9,Z9,AB9,AD9,AF9,AH9,AJ9,AL9,AN9,AP9,AR9,AT9,AV9,AX9,AZ9,BB9,BD9,BF9,BH9,BJ9)&gt;0,MAX(B9,D9,F9,H9,J9,N9,P9,R9,T9,V9,X9,Z9,AB9,AD9,AF9,AH9,AJ9,AL9,AN9,AP9,AR9,AT9,AV9,AX9,AZ9,BB9,BD9,BF9,BH9,BJ9),"")</f>
        <v>24.59</v>
      </c>
      <c r="BR9" s="49">
        <f>IF(SUM(C9,E9,G9,I9,K9,O9,Q9,S9,U9,W9,Y9,AA9,AC9,AE9,AG9,AI9,AK9,AM9,AO9,AQ9,AS9,AU9,AW9,AY9,BA9,BC9,BE9,BG9,BI9,BK9)&gt;0,MIN(C9,E9,G9,I9,K9,O9,Q9,S9,U9,W9,Y9,AA9,AC9,AE9,AG9,AI9,AK9,AM9,AO9,AQ9,AS9,AU9,AW9,AY9,BA9,BC9,BE9,BG9,BI9,BK9),"")</f>
        <v>58.07228915662651</v>
      </c>
      <c r="BS9" s="14" t="str">
        <f t="shared" si="16"/>
        <v>–</v>
      </c>
      <c r="BT9" s="50">
        <f>IF(SUM(C9,E9,G9,I9,K9,O9,Q9,S9,U9,W9,Y9,AA9,AC9,AE9,AG9,AI9,AK9,AM9,AO9,AQ9,AS9,AU9,AW9,AY9,BA9,BC9,BE9,BG9,BI9,BK9)&gt;0,MAX(C9,E9,G9,I9,K9,O9,Q9,S9,U9,W9,Y9,AA9,AC9,AE9,AG9,AI9,AK9,AM9,AO9,AQ9,AS9,AU9,AW9,AY9,BA9,BC9,BE9,BG9,BI9,BK9),"")</f>
        <v>62.857142857142854</v>
      </c>
      <c r="BU9" s="51">
        <f>IF(SUM(B9,D9,F9,H9,J9,N9,P9,R9,T9,V9,X9,Z9,AB9,AD9,AF9,AH9,AJ9,AL9,AN9,AP9,AR9,AT9,AV9,AX9,AZ9,BB9,BD9,BF9,BH9,BJ9)&gt;0,AVERAGE(B9,D9,F9,H9,J9,N9,P9,R9,T9,V9,X9,Z9,AB9,AD9,AF9,AH9,AJ9,AL9,AN9,AP9,AR9,AT9,AV9,AX9,AZ9,BB9,BD9,BF9,BH9,BJ9),"?")</f>
        <v>22.251249999999999</v>
      </c>
      <c r="BV9" s="52">
        <f>IF(SUM(C9,E9,G9,I9,K9,O9,Q9,S9,U9,W9,Y9,AA9,AC9,AE9,AG9,AI9,AK9,AM9,AO9,AQ9,AS9,AU9,AW9,AY9,BA9,BC9,BE9,BG9,BI9,BK9)&gt;0,AVERAGE(C9,E9,G9,I9,K9,O9,Q9,S9,U9,W9,Y9,AA9,AC9,AE9,AG9,AI9,AK9,AM9,AO9,AQ9,AS9,AU9,AW9,AY9,BA9,BC9,BE9,BG9,BI9,BK9),"?")</f>
        <v>60.962460542646745</v>
      </c>
      <c r="BW9" s="13">
        <f>IF(COUNT(B9,D9,F9,H9,J9,N9,P9,R9,T9,V9,X9,Z9,AB9,AD9,AF9,AH9,AJ9,AL9,AN9,AP9,AR9,AT9,AV9,AX9,AZ9,BB9,BD9,BF9,BH9,BJ9)&gt;1,STDEV(B9,D9,F9,H9,J9,N9,P9,R9,T9,V9,X9,Z9,AB9,AD9,AF9,AH9,AJ9,AL9,AN9,AP9,AR9,AT9,AV9,AX9,AZ9,BB9,BD9,BF9,BH9,BJ9),"?")</f>
        <v>1.7432378877632662</v>
      </c>
      <c r="BX9" s="53">
        <f>IF(COUNT(C9,E9,G9,I9,K9,O9,Q9,S9,U9,W9,Y9,AA9,AC9,AE9,AG9,AI9,AK9,AM9,AO9,AQ9,AS9,AU9,AW9,AY9,BA9,BC9,BE9,BG9,BI9,BK9)&gt;1,STDEV(C9,E9,G9,I9,K9,O9,Q9,S9,U9,W9,Y9,AA9,AC9,AE9,AG9,AI9,AK9,AM9,AO9,AQ9,AS9,AU9,AW9,AY9,BA9,BC9,BE9,BG9,BI9,BK9),"?")</f>
        <v>1.3478351643459838</v>
      </c>
      <c r="BY9" s="13" t="str">
        <f>IF(COUNT(B9)&gt;0,B9,"?")</f>
        <v>?</v>
      </c>
      <c r="BZ9" s="14" t="str">
        <f>IF(COUNT(C9)&gt;0,C9,"?")</f>
        <v>?</v>
      </c>
      <c r="CA9" s="133">
        <f t="shared" si="6"/>
        <v>1.0086904435663075</v>
      </c>
      <c r="CB9" s="134">
        <f t="shared" si="7"/>
        <v>-1.5230503342469497</v>
      </c>
      <c r="CC9" s="135">
        <f t="shared" si="8"/>
        <v>0.99227974603925007</v>
      </c>
      <c r="CD9" s="236"/>
      <c r="CE9" s="3" t="str">
        <f t="shared" si="0"/>
        <v xml:space="preserve">     Ventral lamina length</v>
      </c>
      <c r="CF9" s="136" t="str">
        <f>IF(B9&gt;0,LOG(B9,10),"")</f>
        <v/>
      </c>
      <c r="CG9" s="136">
        <f>IF(D9&gt;0,LOG(D9,10),"")</f>
        <v>1.3510228525841237</v>
      </c>
      <c r="CH9" s="136">
        <f>IF(F9&gt;0,LOG(F9,10),"")</f>
        <v>1.3362595520141931</v>
      </c>
      <c r="CI9" s="136">
        <f>IF(H9&gt;0,LOG(H9,10),"")</f>
        <v>1.3469394626989906</v>
      </c>
      <c r="CJ9" s="136">
        <f>IF(J9&gt;0,LOG(J9,10),"")</f>
        <v>1.2571984261393443</v>
      </c>
      <c r="CK9" s="136">
        <f>IF(N9&gt;0,LOG(N9,10),"")</f>
        <v>1.3412366232386921</v>
      </c>
      <c r="CL9" s="136">
        <f>IF(P9&gt;0,LOG(P9,10),"")</f>
        <v>1.3577443251803756</v>
      </c>
      <c r="CM9" s="136" t="str">
        <f>IF(R9&gt;0,LOG(R9,10),"")</f>
        <v/>
      </c>
      <c r="CN9" s="136">
        <f>IF(T9&gt;0,LOG(T9,10),"")</f>
        <v>1.3044905277734875</v>
      </c>
      <c r="CO9" s="136">
        <f>IF(V9&gt;0,LOG(V9,10),"")</f>
        <v>1.3486941902655409</v>
      </c>
      <c r="CP9" s="136">
        <f>IF(X9&gt;0,LOG(X9,10),"")</f>
        <v>1.3384564936046048</v>
      </c>
      <c r="CQ9" s="136">
        <f>IF(Z9&gt;0,LOG(Z9,10),"")</f>
        <v>1.3852486824032197</v>
      </c>
      <c r="CR9" s="136">
        <f>IF(AB9&gt;0,LOG(AB9,10),"")</f>
        <v>1.3807537708038999</v>
      </c>
      <c r="CS9" s="136">
        <f>IF(AD9&gt;0,LOG(AD9,10),"")</f>
        <v>1.3796680340336536</v>
      </c>
      <c r="CT9" s="136">
        <f>IF(AF9&gt;0,LOG(AF9,10),"")</f>
        <v>1.3263358609287514</v>
      </c>
      <c r="CU9" s="136" t="str">
        <f>IF(AH9&gt;0,LOG(AH9,10),"")</f>
        <v/>
      </c>
      <c r="CV9" s="136">
        <f>IF(AJ9&gt;0,LOG(AJ9,10),"")</f>
        <v>1.3119656603683663</v>
      </c>
      <c r="CW9" s="136">
        <f>IF(AL9&gt;0,LOG(AL9,10),"")</f>
        <v>1.390758528738717</v>
      </c>
      <c r="CX9" s="136">
        <f>IF(AN9&gt;0,LOG(AN9,10),"")</f>
        <v>1.3800302479678304</v>
      </c>
      <c r="CY9" s="136" t="str">
        <f>IF(AP9&gt;0,LOG(AP9,10),"")</f>
        <v/>
      </c>
      <c r="CZ9" s="136" t="str">
        <f>IF(AR9&gt;0,LOG(AR9,10),"")</f>
        <v/>
      </c>
      <c r="DA9" s="136" t="str">
        <f>IF(AT9&gt;0,LOG(AT9,10),"")</f>
        <v/>
      </c>
      <c r="DB9" s="136" t="str">
        <f>IF(AV9&gt;0,LOG(AV9,10),"")</f>
        <v/>
      </c>
      <c r="DC9" s="136" t="str">
        <f>IF(AX9&gt;0,LOG(AX9,10),"")</f>
        <v/>
      </c>
      <c r="DD9" s="136" t="str">
        <f>IF(AZ9&gt;0,LOG(AZ9,10),"")</f>
        <v/>
      </c>
      <c r="DE9" s="136" t="str">
        <f>IF(BB9&gt;0,LOG(BB9,10),"")</f>
        <v/>
      </c>
      <c r="DF9" s="136" t="str">
        <f>IF(BD9&gt;0,LOG(BD9,10),"")</f>
        <v/>
      </c>
      <c r="DG9" s="136" t="str">
        <f>IF(BF9&gt;0,LOG(BF9,10),"")</f>
        <v/>
      </c>
      <c r="DH9" s="136" t="str">
        <f>IF(BH9&gt;0,LOG(BH9,10),"")</f>
        <v/>
      </c>
      <c r="DI9" s="136" t="str">
        <f>IF(BJ9&gt;0,LOG(BJ9,10),"")</f>
        <v/>
      </c>
      <c r="DK9" s="138">
        <f>COUNT(CF9:DI9)</f>
        <v>16</v>
      </c>
      <c r="DL9" s="138">
        <f t="shared" si="9"/>
        <v>14</v>
      </c>
      <c r="DM9" s="138">
        <f>IF(ISNUMBER(SLOPE(CF9:DI9,$CF$5:$DI$5))=TRUE,SLOPE(CF9:DI9,$CF$5:$DI$5),"")</f>
        <v>1.0086904435663075</v>
      </c>
      <c r="DN9" s="138">
        <f>IF(ISNUMBER(RSQ(CF9:DI9,$CF$5:$DI$5))=TRUE,RSQ(CF9:DI9,$CF$5:$DI$5),"")</f>
        <v>0.92447308883842327</v>
      </c>
      <c r="DO9" s="138">
        <f>IF(ISNUMBER(VAR(CF9:DI9))=TRUE,VAR(CF9:DI9),"")</f>
        <v>1.2361802673146866E-3</v>
      </c>
      <c r="DP9" s="138">
        <f t="shared" si="10"/>
        <v>9.901655306878063E-4</v>
      </c>
      <c r="DQ9" s="138">
        <f t="shared" si="17"/>
        <v>0.88225512509830295</v>
      </c>
      <c r="DR9" s="138">
        <f t="shared" si="11"/>
        <v>9.8502613576081401E-3</v>
      </c>
      <c r="DS9" s="138">
        <f t="shared" si="12"/>
        <v>0.99227974603925007</v>
      </c>
      <c r="DT9" s="139" t="str">
        <f t="shared" si="18"/>
        <v/>
      </c>
      <c r="DU9" s="139">
        <f t="shared" si="18"/>
        <v>22.08642584364847</v>
      </c>
      <c r="DV9" s="139">
        <f t="shared" si="18"/>
        <v>19.076226649022775</v>
      </c>
      <c r="DW9" s="139">
        <f t="shared" si="18"/>
        <v>22.954413066195404</v>
      </c>
      <c r="DX9" s="139">
        <f t="shared" si="18"/>
        <v>20.914891172004122</v>
      </c>
      <c r="DY9" s="139">
        <f t="shared" si="18"/>
        <v>23.159633471353555</v>
      </c>
      <c r="DZ9" s="139">
        <f t="shared" si="18"/>
        <v>19.467965815814548</v>
      </c>
      <c r="EA9" s="139" t="str">
        <f t="shared" si="18"/>
        <v/>
      </c>
      <c r="EB9" s="139">
        <f t="shared" si="18"/>
        <v>22.500055562352809</v>
      </c>
      <c r="EC9" s="139">
        <f t="shared" si="18"/>
        <v>22.742466416228076</v>
      </c>
      <c r="ED9" s="139">
        <f t="shared" si="19"/>
        <v>19.76998717055325</v>
      </c>
      <c r="EE9" s="139">
        <f t="shared" si="19"/>
        <v>24.067395161038608</v>
      </c>
      <c r="EF9" s="139">
        <f t="shared" si="19"/>
        <v>21.224580693092861</v>
      </c>
      <c r="EG9" s="139">
        <f t="shared" si="19"/>
        <v>20.946314001710245</v>
      </c>
      <c r="EH9" s="139">
        <f t="shared" si="19"/>
        <v>25.305086823060183</v>
      </c>
      <c r="EI9" s="139" t="str">
        <f t="shared" si="19"/>
        <v/>
      </c>
      <c r="EJ9" s="139">
        <f t="shared" si="19"/>
        <v>23.740013607994669</v>
      </c>
      <c r="EK9" s="139">
        <f t="shared" si="19"/>
        <v>24.171957116543336</v>
      </c>
      <c r="EL9" s="139">
        <f t="shared" si="19"/>
        <v>25.236635478506209</v>
      </c>
      <c r="EM9" s="139" t="str">
        <f t="shared" si="19"/>
        <v/>
      </c>
      <c r="EN9" s="139" t="str">
        <f t="shared" si="20"/>
        <v/>
      </c>
      <c r="EO9" s="139" t="str">
        <f t="shared" si="20"/>
        <v/>
      </c>
      <c r="EP9" s="139" t="str">
        <f t="shared" si="20"/>
        <v/>
      </c>
      <c r="EQ9" s="139" t="str">
        <f t="shared" si="20"/>
        <v/>
      </c>
      <c r="ER9" s="139" t="str">
        <f t="shared" si="20"/>
        <v/>
      </c>
      <c r="ES9" s="139" t="str">
        <f t="shared" si="20"/>
        <v/>
      </c>
      <c r="ET9" s="139" t="str">
        <f t="shared" si="20"/>
        <v/>
      </c>
      <c r="EU9" s="139" t="str">
        <f t="shared" si="20"/>
        <v/>
      </c>
      <c r="EV9" s="139" t="str">
        <f t="shared" si="20"/>
        <v/>
      </c>
      <c r="EW9" s="139" t="str">
        <f t="shared" si="20"/>
        <v/>
      </c>
      <c r="EX9" s="138">
        <f>IF(ISNUMBER(INTERCEPT(DT9:EW9,$DT$5:$EW$5))=TRUE,INTERCEPT(DT9:EW9,$DT$5:$EW$5),"")</f>
        <v>-1.5230503342469497</v>
      </c>
    </row>
    <row r="10" spans="1:154" x14ac:dyDescent="0.3">
      <c r="A10" s="21" t="s">
        <v>31</v>
      </c>
      <c r="B10" s="149"/>
      <c r="C10" s="121"/>
      <c r="D10" s="149"/>
      <c r="E10" s="25"/>
      <c r="F10" s="149"/>
      <c r="G10" s="25"/>
      <c r="H10" s="149"/>
      <c r="I10" s="25"/>
      <c r="J10" s="149"/>
      <c r="K10" s="25"/>
      <c r="L10" s="149"/>
      <c r="M10" s="121"/>
      <c r="N10" s="149"/>
      <c r="O10" s="25"/>
      <c r="P10" s="149"/>
      <c r="Q10" s="25"/>
      <c r="R10" s="149"/>
      <c r="S10" s="25"/>
      <c r="T10" s="149"/>
      <c r="U10" s="25"/>
      <c r="V10" s="149"/>
      <c r="W10" s="25"/>
      <c r="X10" s="149"/>
      <c r="Y10" s="25"/>
      <c r="Z10" s="149"/>
      <c r="AA10" s="25"/>
      <c r="AB10" s="149"/>
      <c r="AC10" s="25"/>
      <c r="AD10" s="149"/>
      <c r="AE10" s="25"/>
      <c r="AF10" s="149"/>
      <c r="AG10" s="63"/>
      <c r="AH10" s="151"/>
      <c r="AI10" s="25"/>
      <c r="AJ10" s="149"/>
      <c r="AK10" s="25"/>
      <c r="AL10" s="149"/>
      <c r="AM10" s="25"/>
      <c r="AN10" s="149"/>
      <c r="AO10" s="25"/>
      <c r="AP10" s="149"/>
      <c r="AQ10" s="25"/>
      <c r="AR10" s="25"/>
      <c r="AS10" s="25"/>
      <c r="AT10" s="25"/>
      <c r="AU10" s="25"/>
      <c r="AV10" s="25"/>
      <c r="AW10" s="25"/>
      <c r="AX10" s="25"/>
      <c r="AY10" s="25"/>
      <c r="AZ10" s="25"/>
      <c r="BA10" s="25"/>
      <c r="BB10" s="25"/>
      <c r="BC10" s="25"/>
      <c r="BD10" s="25"/>
      <c r="BE10" s="25"/>
      <c r="BF10" s="25"/>
      <c r="BG10" s="25"/>
      <c r="BH10" s="25"/>
      <c r="BI10" s="25"/>
      <c r="BJ10" s="25"/>
      <c r="BK10" s="63"/>
      <c r="BM10" s="11" t="str">
        <f t="shared" si="2"/>
        <v>Placoid lengths</v>
      </c>
      <c r="BN10" s="12"/>
      <c r="BO10" s="47"/>
      <c r="BP10" s="13"/>
      <c r="BQ10" s="48"/>
      <c r="BR10" s="49"/>
      <c r="BS10" s="14"/>
      <c r="BT10" s="50"/>
      <c r="BU10" s="51"/>
      <c r="BV10" s="52"/>
      <c r="BW10" s="13"/>
      <c r="BX10" s="53"/>
      <c r="BY10" s="13"/>
      <c r="BZ10" s="14"/>
      <c r="CA10" s="133"/>
      <c r="CB10" s="134"/>
      <c r="CC10" s="135"/>
      <c r="CD10" s="236"/>
      <c r="CE10" s="3" t="str">
        <f t="shared" si="0"/>
        <v>Placoid lengths</v>
      </c>
      <c r="CF10" s="140"/>
      <c r="CG10" s="140"/>
      <c r="CH10" s="140"/>
      <c r="CI10" s="140"/>
      <c r="CJ10" s="140"/>
      <c r="CK10" s="140"/>
      <c r="CL10" s="140"/>
      <c r="CM10" s="140"/>
      <c r="CN10" s="140"/>
      <c r="CO10" s="140"/>
      <c r="CP10" s="140"/>
      <c r="CQ10" s="140"/>
      <c r="CR10" s="140"/>
      <c r="CS10" s="140"/>
      <c r="CT10" s="140"/>
      <c r="CU10" s="140"/>
      <c r="CV10" s="140"/>
      <c r="CW10" s="140"/>
      <c r="CX10" s="140"/>
      <c r="CY10" s="140"/>
      <c r="CZ10" s="140"/>
      <c r="DA10" s="140"/>
      <c r="DB10" s="140"/>
      <c r="DC10" s="140"/>
      <c r="DD10" s="140"/>
      <c r="DE10" s="140"/>
      <c r="DF10" s="140"/>
      <c r="DG10" s="140"/>
      <c r="DH10" s="140"/>
      <c r="DI10" s="140"/>
      <c r="DT10" s="132"/>
      <c r="DU10" s="132"/>
      <c r="DV10" s="132"/>
      <c r="DW10" s="132"/>
      <c r="DX10" s="132"/>
      <c r="DY10" s="132"/>
      <c r="DZ10" s="132"/>
      <c r="EA10" s="132"/>
      <c r="EB10" s="132"/>
      <c r="EC10" s="132"/>
      <c r="ED10" s="132"/>
      <c r="EE10" s="132"/>
      <c r="EF10" s="132"/>
      <c r="EG10" s="132"/>
      <c r="EH10" s="132"/>
      <c r="EI10" s="132"/>
      <c r="EJ10" s="132"/>
      <c r="EK10" s="132"/>
      <c r="EL10" s="132"/>
      <c r="EM10" s="132"/>
      <c r="EN10" s="132"/>
      <c r="EO10" s="132"/>
      <c r="EP10" s="132"/>
      <c r="EQ10" s="132"/>
      <c r="ER10" s="132"/>
      <c r="ES10" s="132"/>
      <c r="ET10" s="132"/>
      <c r="EU10" s="132"/>
      <c r="EV10" s="132"/>
      <c r="EW10" s="132"/>
    </row>
    <row r="11" spans="1:154" x14ac:dyDescent="0.3">
      <c r="A11" s="9" t="s">
        <v>15</v>
      </c>
      <c r="B11" s="150"/>
      <c r="C11" s="122" t="str">
        <f t="shared" ref="C11:C16" si="21">IF(AND((B11&gt;0),(B$5&gt;0)),(B11/B$5*100),"")</f>
        <v/>
      </c>
      <c r="D11" s="150">
        <v>5.87</v>
      </c>
      <c r="E11" s="20">
        <f t="shared" ref="E11:E16" si="22">IF(AND((D11&gt;0),(D$5&gt;0)),(D11/D$5*100),"")</f>
        <v>16.442577030812323</v>
      </c>
      <c r="F11" s="150">
        <v>6.3</v>
      </c>
      <c r="G11" s="20">
        <f t="shared" ref="G11:G16" si="23">IF(AND((F11&gt;0),(F$5&gt;0)),(F11/F$5*100),"")</f>
        <v>16.867469879518072</v>
      </c>
      <c r="H11" s="150">
        <v>5.37</v>
      </c>
      <c r="I11" s="20">
        <f t="shared" ref="I11:I16" si="24">IF(AND((H11&gt;0),(H$5&gt;0)),(H11/H$5*100),"")</f>
        <v>14.404506437768241</v>
      </c>
      <c r="J11" s="150">
        <v>4.71</v>
      </c>
      <c r="K11" s="20">
        <f t="shared" ref="K11:K16" si="25">IF(AND((J11&gt;0),(J$5&gt;0)),(J11/J$5*100),"")</f>
        <v>15.417348608837969</v>
      </c>
      <c r="L11" s="150">
        <v>5.3</v>
      </c>
      <c r="M11" s="122">
        <f t="shared" ref="M11:M16" si="26">IF(AND((L11&gt;0),(L$5&gt;0)),(L11/L$5*100),"")</f>
        <v>14.062085433802071</v>
      </c>
      <c r="N11" s="150">
        <v>5.24</v>
      </c>
      <c r="O11" s="20">
        <f t="shared" ref="O11:O16" si="27">IF(AND((N11&gt;0),(N$5&gt;0)),(N11/N$5*100),"")</f>
        <v>14.76472245703015</v>
      </c>
      <c r="P11" s="150">
        <v>5.84</v>
      </c>
      <c r="Q11" s="20">
        <f t="shared" ref="Q11:Q16" si="28">IF(AND((P11&gt;0),(P$5&gt;0)),(P11/P$5*100),"")</f>
        <v>15.869565217391305</v>
      </c>
      <c r="R11" s="150">
        <v>5.4</v>
      </c>
      <c r="S11" s="20">
        <f t="shared" ref="S11:S16" si="29">IF(AND((R11&gt;0),(R$5&gt;0)),(R11/R$5*100),"")</f>
        <v>14.90066225165563</v>
      </c>
      <c r="T11" s="150">
        <v>4.51</v>
      </c>
      <c r="U11" s="20">
        <f t="shared" ref="U11:U16" si="30">IF(AND((T11&gt;0),(T$5&gt;0)),(T11/T$5*100),"")</f>
        <v>13.567990373044521</v>
      </c>
      <c r="V11" s="150">
        <v>6.38</v>
      </c>
      <c r="W11" s="20">
        <f t="shared" ref="W11:W16" si="31">IF(AND((V11&gt;0),(V$5&gt;0)),(V11/V$5*100),"")</f>
        <v>16.963573517681468</v>
      </c>
      <c r="X11" s="150">
        <v>5.48</v>
      </c>
      <c r="Y11" s="20">
        <f t="shared" ref="Y11:Y16" si="32">IF(AND((X11&gt;0),(X$5&gt;0)),(X11/X$5*100),"")</f>
        <v>15.230683713173987</v>
      </c>
      <c r="Z11" s="150">
        <v>6.89</v>
      </c>
      <c r="AA11" s="20">
        <f t="shared" ref="AA11:AA16" si="33">IF(AND((Z11&gt;0),(Z$5&gt;0)),(Z11/Z$5*100),"")</f>
        <v>17.372667675239537</v>
      </c>
      <c r="AB11" s="150">
        <v>6.82</v>
      </c>
      <c r="AC11" s="20">
        <f t="shared" ref="AC11:AC16" si="34">IF(AND((AB11&gt;0),(AB$5&gt;0)),(AB11/AB$5*100),"")</f>
        <v>17.505133470225871</v>
      </c>
      <c r="AD11" s="150">
        <v>7.11</v>
      </c>
      <c r="AE11" s="20">
        <f t="shared" ref="AE11:AE16" si="35">IF(AND((AD11&gt;0),(AD$5&gt;0)),(AD11/AD$5*100),"")</f>
        <v>17.94095382286147</v>
      </c>
      <c r="AF11" s="150">
        <v>5.36</v>
      </c>
      <c r="AG11" s="20">
        <f t="shared" ref="AG11:AG16" si="36">IF(AND((AF11&gt;0),(AF$5&gt;0)),(AF11/AF$5*100),"")</f>
        <v>15.672514619883041</v>
      </c>
      <c r="AH11" s="150">
        <v>5.84</v>
      </c>
      <c r="AI11" s="20">
        <f t="shared" ref="AI11:AI16" si="37">IF(AND((AH11&gt;0),(AH$5&gt;0)),(AH11/AH$5*100),"")</f>
        <v>15.157020503503762</v>
      </c>
      <c r="AJ11" s="150">
        <v>4.75</v>
      </c>
      <c r="AK11" s="20">
        <f t="shared" ref="AK11:AK16" si="38">IF(AND((AJ11&gt;0),(AJ$5&gt;0)),(AJ11/AJ$5*100),"")</f>
        <v>14.503816793893129</v>
      </c>
      <c r="AL11" s="150">
        <v>5.5</v>
      </c>
      <c r="AM11" s="20">
        <f t="shared" ref="AM11:AM16" si="39">IF(AND((AL11&gt;0),(AL$5&gt;0)),(AL11/AL$5*100),"")</f>
        <v>13.867876954109937</v>
      </c>
      <c r="AN11" s="150">
        <v>6.46</v>
      </c>
      <c r="AO11" s="20">
        <f t="shared" ref="AO11:AO16" si="40">IF(AND((AN11&gt;0),(AN$5&gt;0)),(AN11/AN$5*100),"")</f>
        <v>16.513292433537831</v>
      </c>
      <c r="AP11" s="150">
        <v>5.47</v>
      </c>
      <c r="AQ11" s="20">
        <f t="shared" ref="AQ11:AQ16" si="41">IF(AND((AP11&gt;0),(AP$5&gt;0)),(AP11/AP$5*100),"")</f>
        <v>15.700344431687713</v>
      </c>
      <c r="AR11" s="10"/>
      <c r="AS11" s="20" t="str">
        <f t="shared" ref="AS11:AS16" si="42">IF(AND((AR11&gt;0),(AR$5&gt;0)),(AR11/AR$5*100),"")</f>
        <v/>
      </c>
      <c r="AT11" s="10"/>
      <c r="AU11" s="20" t="str">
        <f t="shared" ref="AU11:AU16" si="43">IF(AND((AT11&gt;0),(AT$5&gt;0)),(AT11/AT$5*100),"")</f>
        <v/>
      </c>
      <c r="AV11" s="10"/>
      <c r="AW11" s="20" t="str">
        <f t="shared" ref="AW11:AW16" si="44">IF(AND((AV11&gt;0),(AV$5&gt;0)),(AV11/AV$5*100),"")</f>
        <v/>
      </c>
      <c r="AX11" s="10"/>
      <c r="AY11" s="20" t="str">
        <f t="shared" ref="AY11:AY16" si="45">IF(AND((AX11&gt;0),(AX$5&gt;0)),(AX11/AX$5*100),"")</f>
        <v/>
      </c>
      <c r="AZ11" s="10"/>
      <c r="BA11" s="20" t="str">
        <f t="shared" ref="BA11:BA16" si="46">IF(AND((AZ11&gt;0),(AZ$5&gt;0)),(AZ11/AZ$5*100),"")</f>
        <v/>
      </c>
      <c r="BB11" s="10"/>
      <c r="BC11" s="20" t="str">
        <f t="shared" ref="BC11:BC16" si="47">IF(AND((BB11&gt;0),(BB$5&gt;0)),(BB11/BB$5*100),"")</f>
        <v/>
      </c>
      <c r="BD11" s="10"/>
      <c r="BE11" s="20" t="str">
        <f t="shared" ref="BE11:BE16" si="48">IF(AND((BD11&gt;0),(BD$5&gt;0)),(BD11/BD$5*100),"")</f>
        <v/>
      </c>
      <c r="BF11" s="10"/>
      <c r="BG11" s="20" t="str">
        <f t="shared" ref="BG11:BG16" si="49">IF(AND((BF11&gt;0),(BF$5&gt;0)),(BF11/BF$5*100),"")</f>
        <v/>
      </c>
      <c r="BH11" s="10"/>
      <c r="BI11" s="20" t="str">
        <f t="shared" ref="BI11:BI16" si="50">IF(AND((BH11&gt;0),(BH$5&gt;0)),(BH11/BH$5*100),"")</f>
        <v/>
      </c>
      <c r="BJ11" s="10"/>
      <c r="BK11" s="20" t="str">
        <f t="shared" ref="BK11:BK16" si="51">IF(AND((BJ11&gt;0),(BJ$5&gt;0)),(BJ11/BJ$5*100),"")</f>
        <v/>
      </c>
      <c r="BM11" s="11" t="str">
        <f t="shared" si="2"/>
        <v xml:space="preserve">     Macroplacoid 1</v>
      </c>
      <c r="BN11" s="12">
        <f t="shared" ref="BN11:BN16" si="52">COUNT(B11,D11,F11,H11,J11,N11,P11,R11,T11,V11,X11,Z11,AB11,AD11,AF11,AH11,AJ11,AL11,AN11,AP11,AR11,AT11,AV11,AX11,AZ11,BB11,BD11,BF11,BH11,BJ11)</f>
        <v>19</v>
      </c>
      <c r="BO11" s="47">
        <f t="shared" ref="BO11:BO16" si="53">IF(SUM(B11,D11,F11,H11,J11,N11,P11,R11,T11,V11,X11,Z11,AB11,AD11,AF11,AH11,AJ11,AL11,AN11,AP11,AR11,AT11,AV11,AX11,AZ11,BB11,BD11,BF11,BH11,BJ11)&gt;0,MIN(B11,D11,F11,H11,J11,N11,P11,R11,T11,V11,X11,Z11,AB11,AD11,AF11,AH11,AJ11,AL11,AN11,AP11,AR11,AT11,AV11,AX11,AZ11,BB11,BD11,BF11,BH11,BJ11),"")</f>
        <v>4.51</v>
      </c>
      <c r="BP11" s="13" t="str">
        <f t="shared" si="5"/>
        <v>–</v>
      </c>
      <c r="BQ11" s="48">
        <f t="shared" ref="BQ11:BQ16" si="54">IF(SUM(B11,D11,F11,H11,J11,N11,P11,R11,T11,V11,X11,Z11,AB11,AD11,AF11,AH11,AJ11,AL11,AN11,AP11,AR11,AT11,AV11,AX11,AZ11,BB11,BD11,BF11,BH11,BJ11)&gt;0,MAX(B11,D11,F11,H11,J11,N11,P11,R11,T11,V11,X11,Z11,AB11,AD11,AF11,AH11,AJ11,AL11,AN11,AP11,AR11,AT11,AV11,AX11,AZ11,BB11,BD11,BF11,BH11,BJ11),"")</f>
        <v>7.11</v>
      </c>
      <c r="BR11" s="49">
        <f t="shared" ref="BR11:BR16" si="55">IF(SUM(C11,E11,G11,I11,K11,O11,Q11,S11,U11,W11,Y11,AA11,AC11,AE11,AG11,AI11,AK11,AM11,AO11,AQ11,AS11,AU11,AW11,AY11,BA11,BC11,BE11,BG11,BI11,BK11)&gt;0,MIN(C11,E11,G11,I11,K11,O11,Q11,S11,U11,W11,Y11,AA11,AC11,AE11,AG11,AI11,AK11,AM11,AO11,AQ11,AS11,AU11,AW11,AY11,BA11,BC11,BE11,BG11,BI11,BK11),"")</f>
        <v>13.567990373044521</v>
      </c>
      <c r="BS11" s="14" t="str">
        <f t="shared" si="16"/>
        <v>–</v>
      </c>
      <c r="BT11" s="50">
        <f t="shared" ref="BT11:BT16" si="56">IF(SUM(C11,E11,G11,I11,K11,O11,Q11,S11,U11,W11,Y11,AA11,AC11,AE11,AG11,AI11,AK11,AM11,AO11,AQ11,AS11,AU11,AW11,AY11,BA11,BC11,BE11,BG11,BI11,BK11)&gt;0,MAX(C11,E11,G11,I11,K11,O11,Q11,S11,U11,W11,Y11,AA11,AC11,AE11,AG11,AI11,AK11,AM11,AO11,AQ11,AS11,AU11,AW11,AY11,BA11,BC11,BE11,BG11,BI11,BK11),"")</f>
        <v>17.94095382286147</v>
      </c>
      <c r="BU11" s="51">
        <f t="shared" ref="BU11:BV16" si="57">IF(SUM(B11,D11,F11,H11,J11,N11,P11,R11,T11,V11,X11,Z11,AB11,AD11,AF11,AH11,AJ11,AL11,AN11,AP11,AR11,AT11,AV11,AX11,AZ11,BB11,BD11,BF11,BH11,BJ11)&gt;0,AVERAGE(B11,D11,F11,H11,J11,N11,P11,R11,T11,V11,X11,Z11,AB11,AD11,AF11,AH11,AJ11,AL11,AN11,AP11,AR11,AT11,AV11,AX11,AZ11,BB11,BD11,BF11,BH11,BJ11),"?")</f>
        <v>5.7526315789473683</v>
      </c>
      <c r="BV11" s="52">
        <f t="shared" si="57"/>
        <v>15.719090536413471</v>
      </c>
      <c r="BW11" s="13">
        <f t="shared" ref="BW11:BX16" si="58">IF(COUNT(B11,D11,F11,H11,J11,N11,P11,R11,T11,V11,X11,Z11,AB11,AD11,AF11,AH11,AJ11,AL11,AN11,AP11,AR11,AT11,AV11,AX11,AZ11,BB11,BD11,BF11,BH11,BJ11)&gt;1,STDEV(B11,D11,F11,H11,J11,N11,P11,R11,T11,V11,X11,Z11,AB11,AD11,AF11,AH11,AJ11,AL11,AN11,AP11,AR11,AT11,AV11,AX11,AZ11,BB11,BD11,BF11,BH11,BJ11),"?")</f>
        <v>0.74685148088687814</v>
      </c>
      <c r="BX11" s="53">
        <f t="shared" si="58"/>
        <v>1.2559460709472183</v>
      </c>
      <c r="BY11" s="13" t="str">
        <f t="shared" ref="BY11:BZ16" si="59">IF(COUNT(B11)&gt;0,B11,"?")</f>
        <v>?</v>
      </c>
      <c r="BZ11" s="14" t="str">
        <f t="shared" si="59"/>
        <v>?</v>
      </c>
      <c r="CA11" s="133">
        <f t="shared" si="6"/>
        <v>1.4977211800430028</v>
      </c>
      <c r="CB11" s="134">
        <f t="shared" si="7"/>
        <v>-1.2583183786227217</v>
      </c>
      <c r="CC11" s="135">
        <f t="shared" si="8"/>
        <v>0.3539295315713783</v>
      </c>
      <c r="CD11" s="236"/>
      <c r="CE11" s="3" t="str">
        <f t="shared" si="0"/>
        <v xml:space="preserve">     Macroplacoid 1</v>
      </c>
      <c r="CF11" s="136" t="str">
        <f t="shared" ref="CF11:CF16" si="60">IF(B11&gt;0,LOG(B11,10),"")</f>
        <v/>
      </c>
      <c r="CG11" s="136">
        <f t="shared" ref="CG11:CG16" si="61">IF(D11&gt;0,LOG(D11,10),"")</f>
        <v>0.76863810124761445</v>
      </c>
      <c r="CH11" s="136">
        <f t="shared" ref="CH11:CH16" si="62">IF(F11&gt;0,LOG(F11,10),"")</f>
        <v>0.79934054945358157</v>
      </c>
      <c r="CI11" s="136">
        <f t="shared" ref="CI11:CI16" si="63">IF(H11&gt;0,LOG(H11,10),"")</f>
        <v>0.72997428569955558</v>
      </c>
      <c r="CJ11" s="136">
        <f t="shared" ref="CJ11:CJ16" si="64">IF(J11&gt;0,LOG(J11,10),"")</f>
        <v>0.67302090712889606</v>
      </c>
      <c r="CK11" s="136">
        <f t="shared" ref="CK11:CK16" si="65">IF(N11&gt;0,LOG(N11,10),"")</f>
        <v>0.71933128698372661</v>
      </c>
      <c r="CL11" s="136">
        <f t="shared" ref="CL11:CL16" si="66">IF(P11&gt;0,LOG(P11,10),"")</f>
        <v>0.76641284711239932</v>
      </c>
      <c r="CM11" s="136">
        <f t="shared" ref="CM11:CM16" si="67">IF(R11&gt;0,LOG(R11,10),"")</f>
        <v>0.7323937598229685</v>
      </c>
      <c r="CN11" s="136">
        <f t="shared" ref="CN11:CN16" si="68">IF(T11&gt;0,LOG(T11,10),"")</f>
        <v>0.65417654187796048</v>
      </c>
      <c r="CO11" s="136">
        <f t="shared" ref="CO11:CO16" si="69">IF(V11&gt;0,LOG(V11,10),"")</f>
        <v>0.80482067872116225</v>
      </c>
      <c r="CP11" s="136">
        <f t="shared" ref="CP11:CP16" si="70">IF(X11&gt;0,LOG(X11,10),"")</f>
        <v>0.73878055848436919</v>
      </c>
      <c r="CQ11" s="136">
        <f t="shared" ref="CQ11:CQ16" si="71">IF(Z11&gt;0,LOG(Z11,10),"")</f>
        <v>0.83821922190762566</v>
      </c>
      <c r="CR11" s="136">
        <f t="shared" ref="CR11:CR16" si="72">IF(AB11&gt;0,LOG(AB11,10),"")</f>
        <v>0.83378437465647881</v>
      </c>
      <c r="CS11" s="136">
        <f t="shared" ref="CS11:CS16" si="73">IF(AD11&gt;0,LOG(AD11,10),"")</f>
        <v>0.85186960072976625</v>
      </c>
      <c r="CT11" s="136">
        <f t="shared" ref="CT11:CT16" si="74">IF(AF11&gt;0,LOG(AF11,10),"")</f>
        <v>0.72916478969276999</v>
      </c>
      <c r="CU11" s="136">
        <f t="shared" ref="CU11:CU16" si="75">IF(AH11&gt;0,LOG(AH11,10),"")</f>
        <v>0.76641284711239932</v>
      </c>
      <c r="CV11" s="136">
        <f t="shared" ref="CV11:CV16" si="76">IF(AJ11&gt;0,LOG(AJ11,10),"")</f>
        <v>0.67669360962486658</v>
      </c>
      <c r="CW11" s="136">
        <f t="shared" ref="CW11:CW16" si="77">IF(AL11&gt;0,LOG(AL11,10),"")</f>
        <v>0.74036268949424378</v>
      </c>
      <c r="CX11" s="136">
        <f t="shared" ref="CX11:CX16" si="78">IF(AN11&gt;0,LOG(AN11,10),"")</f>
        <v>0.810232517995084</v>
      </c>
      <c r="CY11" s="136">
        <f t="shared" ref="CY11:CY16" si="79">IF(AP11&gt;0,LOG(AP11,10),"")</f>
        <v>0.73798732633343067</v>
      </c>
      <c r="CZ11" s="136" t="str">
        <f t="shared" ref="CZ11:CZ16" si="80">IF(AR11&gt;0,LOG(AR11,10),"")</f>
        <v/>
      </c>
      <c r="DA11" s="136" t="str">
        <f t="shared" ref="DA11:DA16" si="81">IF(AT11&gt;0,LOG(AT11,10),"")</f>
        <v/>
      </c>
      <c r="DB11" s="136" t="str">
        <f t="shared" ref="DB11:DB16" si="82">IF(AV11&gt;0,LOG(AV11,10),"")</f>
        <v/>
      </c>
      <c r="DC11" s="136" t="str">
        <f t="shared" ref="DC11:DC16" si="83">IF(AX11&gt;0,LOG(AX11,10),"")</f>
        <v/>
      </c>
      <c r="DD11" s="136" t="str">
        <f t="shared" ref="DD11:DD16" si="84">IF(AZ11&gt;0,LOG(AZ11,10),"")</f>
        <v/>
      </c>
      <c r="DE11" s="136" t="str">
        <f t="shared" ref="DE11:DE16" si="85">IF(BB11&gt;0,LOG(BB11,10),"")</f>
        <v/>
      </c>
      <c r="DF11" s="136" t="str">
        <f t="shared" ref="DF11:DF16" si="86">IF(BD11&gt;0,LOG(BD11,10),"")</f>
        <v/>
      </c>
      <c r="DG11" s="136" t="str">
        <f t="shared" ref="DG11:DG16" si="87">IF(BF11&gt;0,LOG(BF11,10),"")</f>
        <v/>
      </c>
      <c r="DH11" s="136" t="str">
        <f t="shared" ref="DH11:DH16" si="88">IF(BH11&gt;0,LOG(BH11,10),"")</f>
        <v/>
      </c>
      <c r="DI11" s="136" t="str">
        <f t="shared" ref="DI11:DI16" si="89">IF(BJ11&gt;0,LOG(BJ11,10),"")</f>
        <v/>
      </c>
      <c r="DK11" s="138">
        <f t="shared" ref="DK11:DK16" si="90">COUNT(CF11:DI11)</f>
        <v>19</v>
      </c>
      <c r="DL11" s="138">
        <f t="shared" si="9"/>
        <v>17</v>
      </c>
      <c r="DM11" s="138">
        <f t="shared" ref="DM11:DM16" si="91">IF(ISNUMBER(SLOPE(CF11:DI11,$CF$5:$DI$5))=TRUE,SLOPE(CF11:DI11,$CF$5:$DI$5),"")</f>
        <v>1.4977211800430028</v>
      </c>
      <c r="DN11" s="138">
        <f t="shared" ref="DN11:DN16" si="92">IF(ISNUMBER(RSQ(CF11:DI11,$CF$5:$DI$5))=TRUE,RSQ(CF11:DI11,$CF$5:$DI$5),"")</f>
        <v>0.69790336079966486</v>
      </c>
      <c r="DO11" s="138">
        <f t="shared" ref="DO11:DO16" si="93">IF(ISNUMBER(VAR(CF11:DI11))=TRUE,VAR(CF11:DI11),"")</f>
        <v>3.1825442945799909E-3</v>
      </c>
      <c r="DP11" s="138">
        <f t="shared" si="10"/>
        <v>9.901655306878063E-4</v>
      </c>
      <c r="DQ11" s="138">
        <f t="shared" si="17"/>
        <v>0.52225050534085893</v>
      </c>
      <c r="DR11" s="138">
        <f t="shared" si="11"/>
        <v>0.95303149533221321</v>
      </c>
      <c r="DS11" s="138">
        <f t="shared" si="12"/>
        <v>0.3539295315713783</v>
      </c>
      <c r="DT11" s="139" t="str">
        <f t="shared" ref="DT11:EC16" si="94">IF(ISNUMBER((10^CF11)*($BU$3/(10^CF$3))^$DM11)=TRUE,(10^CF11)*($BU$3/(10^CF$3))^$DM11,"")</f>
        <v/>
      </c>
      <c r="DU11" s="139">
        <f t="shared" si="94"/>
        <v>5.7331948856506001</v>
      </c>
      <c r="DV11" s="139">
        <f t="shared" si="94"/>
        <v>5.2063890526025816</v>
      </c>
      <c r="DW11" s="139">
        <f t="shared" si="94"/>
        <v>5.6318740955294313</v>
      </c>
      <c r="DX11" s="139">
        <f t="shared" si="94"/>
        <v>5.8471774871326474</v>
      </c>
      <c r="DY11" s="139">
        <f t="shared" si="94"/>
        <v>5.6782846565135952</v>
      </c>
      <c r="DZ11" s="139">
        <f t="shared" si="94"/>
        <v>4.621852359965211</v>
      </c>
      <c r="EA11" s="139">
        <f t="shared" si="94"/>
        <v>5.7563326829498713</v>
      </c>
      <c r="EB11" s="139">
        <f t="shared" si="94"/>
        <v>5.3087470679460838</v>
      </c>
      <c r="EC11" s="139">
        <f t="shared" si="94"/>
        <v>6.5601247674214882</v>
      </c>
      <c r="ED11" s="139">
        <f t="shared" ref="ED11:EM16" si="95">IF(ISNUMBER((10^CP11)*($BU$3/(10^CP$3))^$DM11)=TRUE,(10^CP11)*($BU$3/(10^CP$3))^$DM11,"")</f>
        <v>4.7396895887313653</v>
      </c>
      <c r="EE11" s="139">
        <f t="shared" si="95"/>
        <v>6.8006092599039079</v>
      </c>
      <c r="EF11" s="139">
        <f t="shared" si="95"/>
        <v>5.6719312584147792</v>
      </c>
      <c r="EG11" s="139">
        <f t="shared" si="95"/>
        <v>5.8199340088258085</v>
      </c>
      <c r="EH11" s="139">
        <f t="shared" si="95"/>
        <v>6.9711693630333009</v>
      </c>
      <c r="EI11" s="139">
        <f t="shared" si="95"/>
        <v>5.7051805517797707</v>
      </c>
      <c r="EJ11" s="139">
        <f t="shared" si="95"/>
        <v>5.9020412517838254</v>
      </c>
      <c r="EK11" s="139">
        <f t="shared" si="95"/>
        <v>5.3617391185488215</v>
      </c>
      <c r="EL11" s="139">
        <f t="shared" si="95"/>
        <v>6.9646659974241194</v>
      </c>
      <c r="EM11" s="139">
        <f t="shared" si="95"/>
        <v>5.5684583530255578</v>
      </c>
      <c r="EN11" s="139" t="str">
        <f t="shared" ref="EN11:EW16" si="96">IF(ISNUMBER((10^CZ11)*($BU$3/(10^CZ$3))^$DM11)=TRUE,(10^CZ11)*($BU$3/(10^CZ$3))^$DM11,"")</f>
        <v/>
      </c>
      <c r="EO11" s="139" t="str">
        <f t="shared" si="96"/>
        <v/>
      </c>
      <c r="EP11" s="139" t="str">
        <f t="shared" si="96"/>
        <v/>
      </c>
      <c r="EQ11" s="139" t="str">
        <f t="shared" si="96"/>
        <v/>
      </c>
      <c r="ER11" s="139" t="str">
        <f t="shared" si="96"/>
        <v/>
      </c>
      <c r="ES11" s="139" t="str">
        <f t="shared" si="96"/>
        <v/>
      </c>
      <c r="ET11" s="139" t="str">
        <f t="shared" si="96"/>
        <v/>
      </c>
      <c r="EU11" s="139" t="str">
        <f t="shared" si="96"/>
        <v/>
      </c>
      <c r="EV11" s="139" t="str">
        <f t="shared" si="96"/>
        <v/>
      </c>
      <c r="EW11" s="139" t="str">
        <f t="shared" si="96"/>
        <v/>
      </c>
      <c r="EX11" s="138">
        <f t="shared" ref="EX11:EX16" si="97">IF(ISNUMBER(INTERCEPT(DT11:EW11,$DT$5:$EW$5))=TRUE,INTERCEPT(DT11:EW11,$DT$5:$EW$5),"")</f>
        <v>-1.2583183786227217</v>
      </c>
    </row>
    <row r="12" spans="1:154" x14ac:dyDescent="0.3">
      <c r="A12" s="9" t="s">
        <v>16</v>
      </c>
      <c r="B12" s="150"/>
      <c r="C12" s="122" t="str">
        <f t="shared" si="21"/>
        <v/>
      </c>
      <c r="D12" s="150">
        <v>4.2300000000000004</v>
      </c>
      <c r="E12" s="20">
        <f t="shared" si="22"/>
        <v>11.84873949579832</v>
      </c>
      <c r="F12" s="150">
        <v>4.8600000000000003</v>
      </c>
      <c r="G12" s="20">
        <f t="shared" si="23"/>
        <v>13.012048192771083</v>
      </c>
      <c r="H12" s="150">
        <v>4.32</v>
      </c>
      <c r="I12" s="20">
        <f t="shared" si="24"/>
        <v>11.587982832618026</v>
      </c>
      <c r="J12" s="150">
        <v>3.91</v>
      </c>
      <c r="K12" s="20">
        <f t="shared" si="25"/>
        <v>12.798690671031096</v>
      </c>
      <c r="L12" s="150">
        <v>3.74</v>
      </c>
      <c r="M12" s="122">
        <f t="shared" si="26"/>
        <v>9.9230565136641022</v>
      </c>
      <c r="N12" s="150">
        <v>4.3099999999999996</v>
      </c>
      <c r="O12" s="20">
        <f t="shared" si="27"/>
        <v>12.144265990419836</v>
      </c>
      <c r="P12" s="150">
        <v>4.47</v>
      </c>
      <c r="Q12" s="20">
        <f t="shared" si="28"/>
        <v>12.146739130434783</v>
      </c>
      <c r="R12" s="150">
        <v>4.04</v>
      </c>
      <c r="S12" s="20">
        <f t="shared" si="29"/>
        <v>11.147902869757175</v>
      </c>
      <c r="T12" s="150">
        <v>3.88</v>
      </c>
      <c r="U12" s="20">
        <f t="shared" si="30"/>
        <v>11.672683513838747</v>
      </c>
      <c r="V12" s="150">
        <v>4.21</v>
      </c>
      <c r="W12" s="20">
        <f t="shared" si="31"/>
        <v>11.193831427811753</v>
      </c>
      <c r="X12" s="150">
        <v>4.62</v>
      </c>
      <c r="Y12" s="20">
        <f t="shared" si="32"/>
        <v>12.840466926070041</v>
      </c>
      <c r="Z12" s="150">
        <v>5.0599999999999996</v>
      </c>
      <c r="AA12" s="20">
        <f t="shared" si="33"/>
        <v>12.75844679778114</v>
      </c>
      <c r="AB12" s="150">
        <v>5.39</v>
      </c>
      <c r="AC12" s="20">
        <f t="shared" si="34"/>
        <v>13.834702258726898</v>
      </c>
      <c r="AD12" s="150">
        <v>5.82</v>
      </c>
      <c r="AE12" s="20">
        <f t="shared" si="35"/>
        <v>14.685844057532172</v>
      </c>
      <c r="AF12" s="150">
        <v>4.08</v>
      </c>
      <c r="AG12" s="20">
        <f t="shared" si="36"/>
        <v>11.929824561403509</v>
      </c>
      <c r="AH12" s="150">
        <v>5.05</v>
      </c>
      <c r="AI12" s="20">
        <f t="shared" si="37"/>
        <v>13.106670127173631</v>
      </c>
      <c r="AJ12" s="150">
        <v>3.55</v>
      </c>
      <c r="AK12" s="20">
        <f t="shared" si="38"/>
        <v>10.839694656488549</v>
      </c>
      <c r="AL12" s="150">
        <v>4.53</v>
      </c>
      <c r="AM12" s="20">
        <f t="shared" si="39"/>
        <v>11.422087745839638</v>
      </c>
      <c r="AN12" s="150">
        <v>5.14</v>
      </c>
      <c r="AO12" s="20">
        <f t="shared" si="40"/>
        <v>13.139059304703476</v>
      </c>
      <c r="AP12" s="150">
        <v>3.79</v>
      </c>
      <c r="AQ12" s="20">
        <f t="shared" si="41"/>
        <v>10.878300803673937</v>
      </c>
      <c r="AR12" s="10"/>
      <c r="AS12" s="20" t="str">
        <f t="shared" si="42"/>
        <v/>
      </c>
      <c r="AT12" s="10"/>
      <c r="AU12" s="20" t="str">
        <f t="shared" si="43"/>
        <v/>
      </c>
      <c r="AV12" s="10"/>
      <c r="AW12" s="20" t="str">
        <f t="shared" si="44"/>
        <v/>
      </c>
      <c r="AX12" s="10"/>
      <c r="AY12" s="20" t="str">
        <f t="shared" si="45"/>
        <v/>
      </c>
      <c r="AZ12" s="10"/>
      <c r="BA12" s="20" t="str">
        <f t="shared" si="46"/>
        <v/>
      </c>
      <c r="BB12" s="10"/>
      <c r="BC12" s="20" t="str">
        <f t="shared" si="47"/>
        <v/>
      </c>
      <c r="BD12" s="10"/>
      <c r="BE12" s="20" t="str">
        <f t="shared" si="48"/>
        <v/>
      </c>
      <c r="BF12" s="10"/>
      <c r="BG12" s="20" t="str">
        <f t="shared" si="49"/>
        <v/>
      </c>
      <c r="BH12" s="10"/>
      <c r="BI12" s="20" t="str">
        <f t="shared" si="50"/>
        <v/>
      </c>
      <c r="BJ12" s="10"/>
      <c r="BK12" s="20" t="str">
        <f t="shared" si="51"/>
        <v/>
      </c>
      <c r="BM12" s="11" t="str">
        <f t="shared" si="2"/>
        <v xml:space="preserve">     Macroplacoid 2</v>
      </c>
      <c r="BN12" s="12">
        <f t="shared" si="52"/>
        <v>19</v>
      </c>
      <c r="BO12" s="47">
        <f t="shared" si="53"/>
        <v>3.55</v>
      </c>
      <c r="BP12" s="13" t="str">
        <f t="shared" si="5"/>
        <v>–</v>
      </c>
      <c r="BQ12" s="48">
        <f t="shared" si="54"/>
        <v>5.82</v>
      </c>
      <c r="BR12" s="49">
        <f t="shared" si="55"/>
        <v>10.839694656488549</v>
      </c>
      <c r="BS12" s="14" t="str">
        <f t="shared" si="16"/>
        <v>–</v>
      </c>
      <c r="BT12" s="50">
        <f t="shared" si="56"/>
        <v>14.685844057532172</v>
      </c>
      <c r="BU12" s="51">
        <f t="shared" si="57"/>
        <v>4.4873684210526319</v>
      </c>
      <c r="BV12" s="52">
        <f t="shared" si="57"/>
        <v>12.262525334940726</v>
      </c>
      <c r="BW12" s="13">
        <f t="shared" si="58"/>
        <v>0.59886784022727191</v>
      </c>
      <c r="BX12" s="53">
        <f t="shared" si="58"/>
        <v>1.038104299208203</v>
      </c>
      <c r="BY12" s="13" t="str">
        <f t="shared" si="59"/>
        <v>?</v>
      </c>
      <c r="BZ12" s="14" t="str">
        <f t="shared" si="59"/>
        <v>?</v>
      </c>
      <c r="CA12" s="133">
        <f t="shared" si="6"/>
        <v>1.4708270391370886</v>
      </c>
      <c r="CB12" s="134">
        <f t="shared" si="7"/>
        <v>-0.51741649507190512</v>
      </c>
      <c r="CC12" s="135">
        <f t="shared" si="8"/>
        <v>0.33379502423036533</v>
      </c>
      <c r="CD12" s="236"/>
      <c r="CE12" s="3" t="str">
        <f t="shared" si="0"/>
        <v xml:space="preserve">     Macroplacoid 2</v>
      </c>
      <c r="CF12" s="136" t="str">
        <f t="shared" si="60"/>
        <v/>
      </c>
      <c r="CG12" s="136">
        <f t="shared" si="61"/>
        <v>0.62634036737504228</v>
      </c>
      <c r="CH12" s="136">
        <f t="shared" si="62"/>
        <v>0.68663626926229337</v>
      </c>
      <c r="CI12" s="136">
        <f t="shared" si="63"/>
        <v>0.63548374681491204</v>
      </c>
      <c r="CJ12" s="136">
        <f t="shared" si="64"/>
        <v>0.59217675739586684</v>
      </c>
      <c r="CK12" s="136">
        <f t="shared" si="65"/>
        <v>0.63447727016073152</v>
      </c>
      <c r="CL12" s="136">
        <f t="shared" si="66"/>
        <v>0.6503075231319364</v>
      </c>
      <c r="CM12" s="136">
        <f t="shared" si="67"/>
        <v>0.60638136511060492</v>
      </c>
      <c r="CN12" s="136">
        <f t="shared" si="68"/>
        <v>0.58883172559420716</v>
      </c>
      <c r="CO12" s="136">
        <f t="shared" si="69"/>
        <v>0.62428209583566818</v>
      </c>
      <c r="CP12" s="136">
        <f t="shared" si="70"/>
        <v>0.66464197555612547</v>
      </c>
      <c r="CQ12" s="136">
        <f t="shared" si="71"/>
        <v>0.70415051683979901</v>
      </c>
      <c r="CR12" s="136">
        <f t="shared" si="72"/>
        <v>0.73158876518673865</v>
      </c>
      <c r="CS12" s="136">
        <f t="shared" si="73"/>
        <v>0.76492298464988839</v>
      </c>
      <c r="CT12" s="136">
        <f t="shared" si="74"/>
        <v>0.61066016308987991</v>
      </c>
      <c r="CU12" s="136">
        <f t="shared" si="75"/>
        <v>0.70329137811866127</v>
      </c>
      <c r="CV12" s="136">
        <f t="shared" si="76"/>
        <v>0.55022835305509399</v>
      </c>
      <c r="CW12" s="136">
        <f t="shared" si="77"/>
        <v>0.65609820201283187</v>
      </c>
      <c r="CX12" s="136">
        <f t="shared" si="78"/>
        <v>0.71096311899527564</v>
      </c>
      <c r="CY12" s="136">
        <f t="shared" si="79"/>
        <v>0.57863920996807228</v>
      </c>
      <c r="CZ12" s="136" t="str">
        <f t="shared" si="80"/>
        <v/>
      </c>
      <c r="DA12" s="136" t="str">
        <f t="shared" si="81"/>
        <v/>
      </c>
      <c r="DB12" s="136" t="str">
        <f t="shared" si="82"/>
        <v/>
      </c>
      <c r="DC12" s="136" t="str">
        <f t="shared" si="83"/>
        <v/>
      </c>
      <c r="DD12" s="136" t="str">
        <f t="shared" si="84"/>
        <v/>
      </c>
      <c r="DE12" s="136" t="str">
        <f t="shared" si="85"/>
        <v/>
      </c>
      <c r="DF12" s="136" t="str">
        <f t="shared" si="86"/>
        <v/>
      </c>
      <c r="DG12" s="136" t="str">
        <f t="shared" si="87"/>
        <v/>
      </c>
      <c r="DH12" s="136" t="str">
        <f t="shared" si="88"/>
        <v/>
      </c>
      <c r="DI12" s="136" t="str">
        <f t="shared" si="89"/>
        <v/>
      </c>
      <c r="DK12" s="138">
        <f t="shared" si="90"/>
        <v>19</v>
      </c>
      <c r="DL12" s="138">
        <f t="shared" si="9"/>
        <v>17</v>
      </c>
      <c r="DM12" s="138">
        <f t="shared" si="91"/>
        <v>1.4708270391370886</v>
      </c>
      <c r="DN12" s="138">
        <f t="shared" si="92"/>
        <v>0.66301003968123973</v>
      </c>
      <c r="DO12" s="138">
        <f t="shared" si="93"/>
        <v>3.2308062124664231E-3</v>
      </c>
      <c r="DP12" s="138">
        <f t="shared" si="10"/>
        <v>9.901655306878063E-4</v>
      </c>
      <c r="DQ12" s="138">
        <f t="shared" si="17"/>
        <v>0.47329985984788997</v>
      </c>
      <c r="DR12" s="138">
        <f t="shared" si="11"/>
        <v>0.99477536141338363</v>
      </c>
      <c r="DS12" s="138">
        <f t="shared" si="12"/>
        <v>0.33379502423036533</v>
      </c>
      <c r="DT12" s="139" t="str">
        <f t="shared" si="94"/>
        <v/>
      </c>
      <c r="DU12" s="139">
        <f t="shared" si="94"/>
        <v>4.1331662332050678</v>
      </c>
      <c r="DV12" s="139">
        <f t="shared" si="94"/>
        <v>4.0301315629794754</v>
      </c>
      <c r="DW12" s="139">
        <f t="shared" si="94"/>
        <v>4.5267976098429674</v>
      </c>
      <c r="DX12" s="139">
        <f t="shared" si="94"/>
        <v>4.8352121798827374</v>
      </c>
      <c r="DY12" s="139">
        <f t="shared" si="94"/>
        <v>4.6637655275547667</v>
      </c>
      <c r="DZ12" s="139">
        <f t="shared" si="94"/>
        <v>3.5525081909424028</v>
      </c>
      <c r="EA12" s="139">
        <f t="shared" si="94"/>
        <v>4.301650819166122</v>
      </c>
      <c r="EB12" s="139">
        <f t="shared" si="94"/>
        <v>4.5538173223236349</v>
      </c>
      <c r="EC12" s="139">
        <f t="shared" si="94"/>
        <v>4.3266961219149787</v>
      </c>
      <c r="ED12" s="139">
        <f t="shared" si="95"/>
        <v>4.0062969830785606</v>
      </c>
      <c r="EE12" s="139">
        <f t="shared" si="95"/>
        <v>4.9955229332892301</v>
      </c>
      <c r="EF12" s="139">
        <f t="shared" si="95"/>
        <v>4.497517325434413</v>
      </c>
      <c r="EG12" s="139">
        <f t="shared" si="95"/>
        <v>4.7811548269736841</v>
      </c>
      <c r="EH12" s="139">
        <f t="shared" si="95"/>
        <v>5.2814286085975475</v>
      </c>
      <c r="EI12" s="139">
        <f t="shared" si="95"/>
        <v>4.935487622828461</v>
      </c>
      <c r="EJ12" s="139">
        <f t="shared" si="95"/>
        <v>4.3938326486013395</v>
      </c>
      <c r="EK12" s="139">
        <f t="shared" si="95"/>
        <v>4.4181427021349071</v>
      </c>
      <c r="EL12" s="139">
        <f t="shared" si="95"/>
        <v>5.5340654257852231</v>
      </c>
      <c r="EM12" s="139">
        <f t="shared" si="95"/>
        <v>3.8569831115853983</v>
      </c>
      <c r="EN12" s="139" t="str">
        <f t="shared" si="96"/>
        <v/>
      </c>
      <c r="EO12" s="139" t="str">
        <f t="shared" si="96"/>
        <v/>
      </c>
      <c r="EP12" s="139" t="str">
        <f t="shared" si="96"/>
        <v/>
      </c>
      <c r="EQ12" s="139" t="str">
        <f t="shared" si="96"/>
        <v/>
      </c>
      <c r="ER12" s="139" t="str">
        <f t="shared" si="96"/>
        <v/>
      </c>
      <c r="ES12" s="139" t="str">
        <f t="shared" si="96"/>
        <v/>
      </c>
      <c r="ET12" s="139" t="str">
        <f t="shared" si="96"/>
        <v/>
      </c>
      <c r="EU12" s="139" t="str">
        <f t="shared" si="96"/>
        <v/>
      </c>
      <c r="EV12" s="139" t="str">
        <f t="shared" si="96"/>
        <v/>
      </c>
      <c r="EW12" s="139" t="str">
        <f t="shared" si="96"/>
        <v/>
      </c>
      <c r="EX12" s="138">
        <f t="shared" si="97"/>
        <v>-0.51741649507190512</v>
      </c>
    </row>
    <row r="13" spans="1:154" x14ac:dyDescent="0.3">
      <c r="A13" s="9" t="s">
        <v>17</v>
      </c>
      <c r="B13" s="150"/>
      <c r="C13" s="122" t="str">
        <f t="shared" si="21"/>
        <v/>
      </c>
      <c r="D13" s="150">
        <v>5.17</v>
      </c>
      <c r="E13" s="20">
        <f t="shared" si="22"/>
        <v>14.481792717086833</v>
      </c>
      <c r="F13" s="150">
        <v>5.76</v>
      </c>
      <c r="G13" s="20">
        <f t="shared" si="23"/>
        <v>15.42168674698795</v>
      </c>
      <c r="H13" s="150">
        <v>5.2</v>
      </c>
      <c r="I13" s="20">
        <f t="shared" si="24"/>
        <v>13.948497854077251</v>
      </c>
      <c r="J13" s="150">
        <v>4.54</v>
      </c>
      <c r="K13" s="20">
        <f t="shared" si="25"/>
        <v>14.860883797054008</v>
      </c>
      <c r="L13" s="150">
        <v>5.13</v>
      </c>
      <c r="M13" s="122">
        <f t="shared" si="26"/>
        <v>13.611037410453703</v>
      </c>
      <c r="N13" s="150">
        <v>4.6500000000000004</v>
      </c>
      <c r="O13" s="20">
        <f t="shared" si="27"/>
        <v>13.102282333051566</v>
      </c>
      <c r="P13" s="150">
        <v>5.54</v>
      </c>
      <c r="Q13" s="20">
        <f t="shared" si="28"/>
        <v>15.054347826086959</v>
      </c>
      <c r="R13" s="150">
        <v>5.23</v>
      </c>
      <c r="S13" s="20">
        <f t="shared" si="29"/>
        <v>14.431567328918323</v>
      </c>
      <c r="T13" s="150">
        <v>4.3099999999999996</v>
      </c>
      <c r="U13" s="20">
        <f t="shared" si="30"/>
        <v>12.96630565583634</v>
      </c>
      <c r="V13" s="150">
        <v>5.12</v>
      </c>
      <c r="W13" s="20">
        <f t="shared" si="31"/>
        <v>13.613400691305506</v>
      </c>
      <c r="X13" s="150">
        <v>4.97</v>
      </c>
      <c r="Y13" s="20">
        <f t="shared" si="32"/>
        <v>13.813229571984436</v>
      </c>
      <c r="Z13" s="150">
        <v>5.49</v>
      </c>
      <c r="AA13" s="20">
        <f t="shared" si="33"/>
        <v>13.842662632375191</v>
      </c>
      <c r="AB13" s="150">
        <v>6.58</v>
      </c>
      <c r="AC13" s="20">
        <f t="shared" si="34"/>
        <v>16.88911704312115</v>
      </c>
      <c r="AD13" s="150">
        <v>6.87</v>
      </c>
      <c r="AE13" s="20">
        <f t="shared" si="35"/>
        <v>17.335352006056016</v>
      </c>
      <c r="AF13" s="150">
        <v>4.82</v>
      </c>
      <c r="AG13" s="20">
        <f t="shared" si="36"/>
        <v>14.093567251461989</v>
      </c>
      <c r="AH13" s="150">
        <v>5.62</v>
      </c>
      <c r="AI13" s="20">
        <f t="shared" si="37"/>
        <v>14.58603685439917</v>
      </c>
      <c r="AJ13" s="150">
        <v>4.53</v>
      </c>
      <c r="AK13" s="20">
        <f t="shared" si="38"/>
        <v>13.832061068702291</v>
      </c>
      <c r="AL13" s="150">
        <v>5.28</v>
      </c>
      <c r="AM13" s="20">
        <f t="shared" si="39"/>
        <v>13.313161875945539</v>
      </c>
      <c r="AN13" s="150">
        <v>6.29</v>
      </c>
      <c r="AO13" s="20">
        <f t="shared" si="40"/>
        <v>16.078732106339469</v>
      </c>
      <c r="AP13" s="150">
        <v>4.9800000000000004</v>
      </c>
      <c r="AQ13" s="20">
        <f t="shared" si="41"/>
        <v>14.293915040183697</v>
      </c>
      <c r="AR13" s="10"/>
      <c r="AS13" s="20" t="str">
        <f t="shared" si="42"/>
        <v/>
      </c>
      <c r="AT13" s="10"/>
      <c r="AU13" s="20" t="str">
        <f t="shared" si="43"/>
        <v/>
      </c>
      <c r="AV13" s="10"/>
      <c r="AW13" s="20" t="str">
        <f t="shared" si="44"/>
        <v/>
      </c>
      <c r="AX13" s="10"/>
      <c r="AY13" s="20" t="str">
        <f t="shared" si="45"/>
        <v/>
      </c>
      <c r="AZ13" s="10"/>
      <c r="BA13" s="20" t="str">
        <f t="shared" si="46"/>
        <v/>
      </c>
      <c r="BB13" s="10"/>
      <c r="BC13" s="20" t="str">
        <f t="shared" si="47"/>
        <v/>
      </c>
      <c r="BD13" s="10"/>
      <c r="BE13" s="20" t="str">
        <f t="shared" si="48"/>
        <v/>
      </c>
      <c r="BF13" s="10"/>
      <c r="BG13" s="20" t="str">
        <f t="shared" si="49"/>
        <v/>
      </c>
      <c r="BH13" s="10"/>
      <c r="BI13" s="20" t="str">
        <f t="shared" si="50"/>
        <v/>
      </c>
      <c r="BJ13" s="10"/>
      <c r="BK13" s="20" t="str">
        <f t="shared" si="51"/>
        <v/>
      </c>
      <c r="BM13" s="11" t="str">
        <f t="shared" si="2"/>
        <v xml:space="preserve">     Macroplacoid 3</v>
      </c>
      <c r="BN13" s="12">
        <f t="shared" si="52"/>
        <v>19</v>
      </c>
      <c r="BO13" s="47">
        <f t="shared" si="53"/>
        <v>4.3099999999999996</v>
      </c>
      <c r="BP13" s="13" t="str">
        <f t="shared" si="5"/>
        <v>–</v>
      </c>
      <c r="BQ13" s="48">
        <f t="shared" si="54"/>
        <v>6.87</v>
      </c>
      <c r="BR13" s="49">
        <f t="shared" si="55"/>
        <v>12.96630565583634</v>
      </c>
      <c r="BS13" s="14" t="str">
        <f t="shared" si="16"/>
        <v>–</v>
      </c>
      <c r="BT13" s="50">
        <f t="shared" si="56"/>
        <v>17.335352006056016</v>
      </c>
      <c r="BU13" s="51">
        <f t="shared" si="57"/>
        <v>5.3131578947368432</v>
      </c>
      <c r="BV13" s="52">
        <f t="shared" si="57"/>
        <v>14.524136863209145</v>
      </c>
      <c r="BW13" s="13">
        <f t="shared" si="58"/>
        <v>0.68989574600142978</v>
      </c>
      <c r="BX13" s="53">
        <f t="shared" si="58"/>
        <v>1.1993069025765295</v>
      </c>
      <c r="BY13" s="13" t="str">
        <f t="shared" si="59"/>
        <v>?</v>
      </c>
      <c r="BZ13" s="14" t="str">
        <f t="shared" si="59"/>
        <v>?</v>
      </c>
      <c r="CA13" s="133">
        <f t="shared" si="6"/>
        <v>1.3963475441800006</v>
      </c>
      <c r="CB13" s="134">
        <f t="shared" si="7"/>
        <v>-0.11194747187284193</v>
      </c>
      <c r="CC13" s="135">
        <f t="shared" si="8"/>
        <v>0.37449342258427942</v>
      </c>
      <c r="CD13" s="236"/>
      <c r="CE13" s="3" t="str">
        <f t="shared" si="0"/>
        <v xml:space="preserve">     Macroplacoid 3</v>
      </c>
      <c r="CF13" s="136" t="str">
        <f t="shared" si="60"/>
        <v/>
      </c>
      <c r="CG13" s="136">
        <f t="shared" si="61"/>
        <v>0.71349054309394244</v>
      </c>
      <c r="CH13" s="136">
        <f t="shared" si="62"/>
        <v>0.76042248342321195</v>
      </c>
      <c r="CI13" s="136">
        <f t="shared" si="63"/>
        <v>0.71600334363479912</v>
      </c>
      <c r="CJ13" s="136">
        <f t="shared" si="64"/>
        <v>0.65705585285710377</v>
      </c>
      <c r="CK13" s="136">
        <f t="shared" si="65"/>
        <v>0.66745295288995388</v>
      </c>
      <c r="CL13" s="136">
        <f t="shared" si="66"/>
        <v>0.74350976472842967</v>
      </c>
      <c r="CM13" s="136">
        <f t="shared" si="67"/>
        <v>0.71850168886727417</v>
      </c>
      <c r="CN13" s="136">
        <f t="shared" si="68"/>
        <v>0.63447727016073152</v>
      </c>
      <c r="CO13" s="136">
        <f t="shared" si="69"/>
        <v>0.70926996097583062</v>
      </c>
      <c r="CP13" s="136">
        <f t="shared" si="70"/>
        <v>0.69635638873333205</v>
      </c>
      <c r="CQ13" s="136">
        <f t="shared" si="71"/>
        <v>0.7395723444500919</v>
      </c>
      <c r="CR13" s="136">
        <f t="shared" si="72"/>
        <v>0.81822589361395548</v>
      </c>
      <c r="CS13" s="136">
        <f t="shared" si="73"/>
        <v>0.83695673705955032</v>
      </c>
      <c r="CT13" s="136">
        <f t="shared" si="74"/>
        <v>0.6830470382388496</v>
      </c>
      <c r="CU13" s="136">
        <f t="shared" si="75"/>
        <v>0.74973631556906095</v>
      </c>
      <c r="CV13" s="136">
        <f t="shared" si="76"/>
        <v>0.65609820201283187</v>
      </c>
      <c r="CW13" s="136">
        <f t="shared" si="77"/>
        <v>0.7226339225338122</v>
      </c>
      <c r="CX13" s="136">
        <f t="shared" si="78"/>
        <v>0.79865064544526887</v>
      </c>
      <c r="CY13" s="136">
        <f t="shared" si="79"/>
        <v>0.69722934275971749</v>
      </c>
      <c r="CZ13" s="136" t="str">
        <f t="shared" si="80"/>
        <v/>
      </c>
      <c r="DA13" s="136" t="str">
        <f t="shared" si="81"/>
        <v/>
      </c>
      <c r="DB13" s="136" t="str">
        <f t="shared" si="82"/>
        <v/>
      </c>
      <c r="DC13" s="136" t="str">
        <f t="shared" si="83"/>
        <v/>
      </c>
      <c r="DD13" s="136" t="str">
        <f t="shared" si="84"/>
        <v/>
      </c>
      <c r="DE13" s="136" t="str">
        <f t="shared" si="85"/>
        <v/>
      </c>
      <c r="DF13" s="136" t="str">
        <f t="shared" si="86"/>
        <v/>
      </c>
      <c r="DG13" s="136" t="str">
        <f t="shared" si="87"/>
        <v/>
      </c>
      <c r="DH13" s="136" t="str">
        <f t="shared" si="88"/>
        <v/>
      </c>
      <c r="DI13" s="136" t="str">
        <f t="shared" si="89"/>
        <v/>
      </c>
      <c r="DK13" s="138">
        <f t="shared" si="90"/>
        <v>19</v>
      </c>
      <c r="DL13" s="138">
        <f t="shared" si="9"/>
        <v>17</v>
      </c>
      <c r="DM13" s="138">
        <f t="shared" si="91"/>
        <v>1.3963475441800006</v>
      </c>
      <c r="DN13" s="138">
        <f t="shared" si="92"/>
        <v>0.6479190405972981</v>
      </c>
      <c r="DO13" s="138">
        <f t="shared" si="93"/>
        <v>2.9797107786967512E-3</v>
      </c>
      <c r="DP13" s="138">
        <f t="shared" si="10"/>
        <v>9.901655306878063E-4</v>
      </c>
      <c r="DQ13" s="138">
        <f t="shared" si="17"/>
        <v>0.43456608251102974</v>
      </c>
      <c r="DR13" s="138">
        <f t="shared" si="11"/>
        <v>0.91205356361409295</v>
      </c>
      <c r="DS13" s="138">
        <f t="shared" si="12"/>
        <v>0.37449342258427942</v>
      </c>
      <c r="DT13" s="139" t="str">
        <f t="shared" si="94"/>
        <v/>
      </c>
      <c r="DU13" s="139">
        <f t="shared" si="94"/>
        <v>5.0575750743412389</v>
      </c>
      <c r="DV13" s="139">
        <f t="shared" si="94"/>
        <v>4.8219550437164225</v>
      </c>
      <c r="DW13" s="139">
        <f t="shared" si="94"/>
        <v>5.4360363917790027</v>
      </c>
      <c r="DX13" s="139">
        <f t="shared" si="94"/>
        <v>5.5542300035497973</v>
      </c>
      <c r="DY13" s="139">
        <f t="shared" si="94"/>
        <v>5.0116134603357354</v>
      </c>
      <c r="DZ13" s="139">
        <f t="shared" si="94"/>
        <v>4.4544038557125747</v>
      </c>
      <c r="EA13" s="139">
        <f t="shared" si="94"/>
        <v>5.5510533992592546</v>
      </c>
      <c r="EB13" s="139">
        <f t="shared" si="94"/>
        <v>5.0176411453981116</v>
      </c>
      <c r="EC13" s="139">
        <f t="shared" si="94"/>
        <v>5.2546400392224921</v>
      </c>
      <c r="ED13" s="139">
        <f t="shared" si="95"/>
        <v>4.3410218930012023</v>
      </c>
      <c r="EE13" s="139">
        <f t="shared" si="95"/>
        <v>5.4235645714095826</v>
      </c>
      <c r="EF13" s="139">
        <f t="shared" si="95"/>
        <v>5.541035254430918</v>
      </c>
      <c r="EG13" s="139">
        <f t="shared" si="95"/>
        <v>5.7002057719512846</v>
      </c>
      <c r="EH13" s="139">
        <f t="shared" si="95"/>
        <v>6.1583196966100626</v>
      </c>
      <c r="EI13" s="139">
        <f t="shared" si="95"/>
        <v>5.4989456059877222</v>
      </c>
      <c r="EJ13" s="139">
        <f t="shared" si="95"/>
        <v>5.5465576271705102</v>
      </c>
      <c r="EK13" s="139">
        <f t="shared" si="95"/>
        <v>5.1561472161618775</v>
      </c>
      <c r="EL13" s="139">
        <f t="shared" si="95"/>
        <v>6.7469469394885353</v>
      </c>
      <c r="EM13" s="139">
        <f t="shared" si="95"/>
        <v>5.0635207111087173</v>
      </c>
      <c r="EN13" s="139" t="str">
        <f t="shared" si="96"/>
        <v/>
      </c>
      <c r="EO13" s="139" t="str">
        <f t="shared" si="96"/>
        <v/>
      </c>
      <c r="EP13" s="139" t="str">
        <f t="shared" si="96"/>
        <v/>
      </c>
      <c r="EQ13" s="139" t="str">
        <f t="shared" si="96"/>
        <v/>
      </c>
      <c r="ER13" s="139" t="str">
        <f t="shared" si="96"/>
        <v/>
      </c>
      <c r="ES13" s="139" t="str">
        <f t="shared" si="96"/>
        <v/>
      </c>
      <c r="ET13" s="139" t="str">
        <f t="shared" si="96"/>
        <v/>
      </c>
      <c r="EU13" s="139" t="str">
        <f t="shared" si="96"/>
        <v/>
      </c>
      <c r="EV13" s="139" t="str">
        <f t="shared" si="96"/>
        <v/>
      </c>
      <c r="EW13" s="139" t="str">
        <f t="shared" si="96"/>
        <v/>
      </c>
      <c r="EX13" s="138">
        <f t="shared" si="97"/>
        <v>-0.11194747187284193</v>
      </c>
    </row>
    <row r="14" spans="1:154" x14ac:dyDescent="0.3">
      <c r="A14" s="9" t="s">
        <v>18</v>
      </c>
      <c r="B14" s="150"/>
      <c r="C14" s="122" t="str">
        <f t="shared" si="21"/>
        <v/>
      </c>
      <c r="D14" s="150">
        <v>3.76</v>
      </c>
      <c r="E14" s="20">
        <f t="shared" si="22"/>
        <v>10.53221288515406</v>
      </c>
      <c r="F14" s="150">
        <v>3.25</v>
      </c>
      <c r="G14" s="20">
        <f t="shared" si="23"/>
        <v>8.7014725568942435</v>
      </c>
      <c r="H14" s="150">
        <v>3.32</v>
      </c>
      <c r="I14" s="20">
        <f t="shared" si="24"/>
        <v>8.9055793991416312</v>
      </c>
      <c r="J14" s="150">
        <v>2.63</v>
      </c>
      <c r="K14" s="20">
        <f t="shared" si="25"/>
        <v>8.6088379705400975</v>
      </c>
      <c r="L14" s="150">
        <v>2.97</v>
      </c>
      <c r="M14" s="122">
        <f t="shared" si="26"/>
        <v>7.8800742902626704</v>
      </c>
      <c r="N14" s="150">
        <v>3.17</v>
      </c>
      <c r="O14" s="20">
        <f t="shared" si="27"/>
        <v>8.9320935474781624</v>
      </c>
      <c r="P14" s="150">
        <v>3.39</v>
      </c>
      <c r="Q14" s="20">
        <f t="shared" si="28"/>
        <v>9.2119565217391308</v>
      </c>
      <c r="R14" s="150">
        <v>3.15</v>
      </c>
      <c r="S14" s="20">
        <f t="shared" si="29"/>
        <v>8.6920529801324484</v>
      </c>
      <c r="T14" s="150">
        <v>2.59</v>
      </c>
      <c r="U14" s="20">
        <f t="shared" si="30"/>
        <v>7.7918170878459678</v>
      </c>
      <c r="V14" s="150">
        <v>3.2</v>
      </c>
      <c r="W14" s="20">
        <f t="shared" si="31"/>
        <v>8.5083754320659395</v>
      </c>
      <c r="X14" s="150">
        <v>3.43</v>
      </c>
      <c r="Y14" s="20">
        <f t="shared" si="32"/>
        <v>9.5330739299610912</v>
      </c>
      <c r="Z14" s="150">
        <v>2.96</v>
      </c>
      <c r="AA14" s="20">
        <f t="shared" si="33"/>
        <v>7.4634392334846202</v>
      </c>
      <c r="AB14" s="150">
        <v>2.97</v>
      </c>
      <c r="AC14" s="20">
        <f t="shared" si="34"/>
        <v>7.6232032854209448</v>
      </c>
      <c r="AD14" s="150">
        <v>3.35</v>
      </c>
      <c r="AE14" s="20">
        <f t="shared" si="35"/>
        <v>8.4531920262427445</v>
      </c>
      <c r="AF14" s="150">
        <v>3.1</v>
      </c>
      <c r="AG14" s="20">
        <f t="shared" si="36"/>
        <v>9.064327485380117</v>
      </c>
      <c r="AH14" s="150">
        <v>3.26</v>
      </c>
      <c r="AI14" s="20">
        <f t="shared" si="37"/>
        <v>8.4609395276407984</v>
      </c>
      <c r="AJ14" s="150">
        <v>2.76</v>
      </c>
      <c r="AK14" s="20">
        <f t="shared" si="38"/>
        <v>8.4274809160305324</v>
      </c>
      <c r="AL14" s="150">
        <v>3.15</v>
      </c>
      <c r="AM14" s="20">
        <f t="shared" si="39"/>
        <v>7.9425113464447801</v>
      </c>
      <c r="AN14" s="150">
        <v>3.11</v>
      </c>
      <c r="AO14" s="20">
        <f t="shared" si="40"/>
        <v>7.9498977505112478</v>
      </c>
      <c r="AP14" s="150">
        <v>2.95</v>
      </c>
      <c r="AQ14" s="20">
        <f t="shared" si="41"/>
        <v>8.4672789896670491</v>
      </c>
      <c r="AR14" s="10"/>
      <c r="AS14" s="20" t="str">
        <f t="shared" si="42"/>
        <v/>
      </c>
      <c r="AT14" s="10"/>
      <c r="AU14" s="20" t="str">
        <f t="shared" si="43"/>
        <v/>
      </c>
      <c r="AV14" s="10"/>
      <c r="AW14" s="20" t="str">
        <f t="shared" si="44"/>
        <v/>
      </c>
      <c r="AX14" s="10"/>
      <c r="AY14" s="20" t="str">
        <f t="shared" si="45"/>
        <v/>
      </c>
      <c r="AZ14" s="10"/>
      <c r="BA14" s="20" t="str">
        <f t="shared" si="46"/>
        <v/>
      </c>
      <c r="BB14" s="10"/>
      <c r="BC14" s="20" t="str">
        <f t="shared" si="47"/>
        <v/>
      </c>
      <c r="BD14" s="10"/>
      <c r="BE14" s="20" t="str">
        <f t="shared" si="48"/>
        <v/>
      </c>
      <c r="BF14" s="10"/>
      <c r="BG14" s="20" t="str">
        <f t="shared" si="49"/>
        <v/>
      </c>
      <c r="BH14" s="10"/>
      <c r="BI14" s="20" t="str">
        <f t="shared" si="50"/>
        <v/>
      </c>
      <c r="BJ14" s="10"/>
      <c r="BK14" s="20" t="str">
        <f t="shared" si="51"/>
        <v/>
      </c>
      <c r="BM14" s="11" t="str">
        <f t="shared" si="2"/>
        <v xml:space="preserve">     Microplacoid</v>
      </c>
      <c r="BN14" s="12">
        <f t="shared" si="52"/>
        <v>19</v>
      </c>
      <c r="BO14" s="47">
        <f t="shared" si="53"/>
        <v>2.59</v>
      </c>
      <c r="BP14" s="13" t="str">
        <f t="shared" si="5"/>
        <v>–</v>
      </c>
      <c r="BQ14" s="48">
        <f t="shared" si="54"/>
        <v>3.76</v>
      </c>
      <c r="BR14" s="49">
        <f t="shared" si="55"/>
        <v>7.4634392334846202</v>
      </c>
      <c r="BS14" s="14" t="str">
        <f t="shared" si="16"/>
        <v>–</v>
      </c>
      <c r="BT14" s="50">
        <f t="shared" si="56"/>
        <v>10.53221288515406</v>
      </c>
      <c r="BU14" s="51">
        <f t="shared" si="57"/>
        <v>3.1315789473684212</v>
      </c>
      <c r="BV14" s="52">
        <f t="shared" si="57"/>
        <v>8.593144361672401</v>
      </c>
      <c r="BW14" s="13">
        <f t="shared" si="58"/>
        <v>0.28326005244287716</v>
      </c>
      <c r="BX14" s="53">
        <f t="shared" si="58"/>
        <v>0.717496963555876</v>
      </c>
      <c r="BY14" s="13" t="str">
        <f t="shared" si="59"/>
        <v>?</v>
      </c>
      <c r="BZ14" s="14" t="str">
        <f t="shared" si="59"/>
        <v>?</v>
      </c>
      <c r="CA14" s="133">
        <f t="shared" si="6"/>
        <v>0.66696321016057092</v>
      </c>
      <c r="CB14" s="134">
        <f t="shared" si="7"/>
        <v>2.2174825134364808</v>
      </c>
      <c r="CC14" s="135">
        <f t="shared" si="8"/>
        <v>2.6682541445309121E-3</v>
      </c>
      <c r="CD14" s="236"/>
      <c r="CE14" s="3" t="str">
        <f t="shared" si="0"/>
        <v xml:space="preserve">     Microplacoid</v>
      </c>
      <c r="CF14" s="136" t="str">
        <f t="shared" si="60"/>
        <v/>
      </c>
      <c r="CG14" s="136">
        <f t="shared" si="61"/>
        <v>0.57518784492766095</v>
      </c>
      <c r="CH14" s="136">
        <f t="shared" si="62"/>
        <v>0.51188336097887432</v>
      </c>
      <c r="CI14" s="136">
        <f t="shared" si="63"/>
        <v>0.52113808370403614</v>
      </c>
      <c r="CJ14" s="136">
        <f t="shared" si="64"/>
        <v>0.41995574848975781</v>
      </c>
      <c r="CK14" s="136">
        <f t="shared" si="65"/>
        <v>0.50105926221775143</v>
      </c>
      <c r="CL14" s="136">
        <f t="shared" si="66"/>
        <v>0.53019969820308221</v>
      </c>
      <c r="CM14" s="136">
        <f t="shared" si="67"/>
        <v>0.49831055378960049</v>
      </c>
      <c r="CN14" s="136">
        <f t="shared" si="68"/>
        <v>0.41329976408125174</v>
      </c>
      <c r="CO14" s="136">
        <f t="shared" si="69"/>
        <v>0.50514997831990593</v>
      </c>
      <c r="CP14" s="136">
        <f t="shared" si="70"/>
        <v>0.53529412004277044</v>
      </c>
      <c r="CQ14" s="136">
        <f t="shared" si="71"/>
        <v>0.47129171105893852</v>
      </c>
      <c r="CR14" s="136">
        <f t="shared" si="72"/>
        <v>0.47275644931721228</v>
      </c>
      <c r="CS14" s="136">
        <f t="shared" si="73"/>
        <v>0.5250448070368452</v>
      </c>
      <c r="CT14" s="136">
        <f t="shared" si="74"/>
        <v>0.49136169383427264</v>
      </c>
      <c r="CU14" s="136">
        <f t="shared" si="75"/>
        <v>0.51321760006793893</v>
      </c>
      <c r="CV14" s="136">
        <f t="shared" si="76"/>
        <v>0.44090908206521756</v>
      </c>
      <c r="CW14" s="136">
        <f t="shared" si="77"/>
        <v>0.49831055378960049</v>
      </c>
      <c r="CX14" s="136">
        <f t="shared" si="78"/>
        <v>0.4927603890268375</v>
      </c>
      <c r="CY14" s="136">
        <f t="shared" si="79"/>
        <v>0.46982201597816292</v>
      </c>
      <c r="CZ14" s="136" t="str">
        <f t="shared" si="80"/>
        <v/>
      </c>
      <c r="DA14" s="136" t="str">
        <f t="shared" si="81"/>
        <v/>
      </c>
      <c r="DB14" s="136" t="str">
        <f t="shared" si="82"/>
        <v/>
      </c>
      <c r="DC14" s="136" t="str">
        <f t="shared" si="83"/>
        <v/>
      </c>
      <c r="DD14" s="136" t="str">
        <f t="shared" si="84"/>
        <v/>
      </c>
      <c r="DE14" s="136" t="str">
        <f t="shared" si="85"/>
        <v/>
      </c>
      <c r="DF14" s="136" t="str">
        <f t="shared" si="86"/>
        <v/>
      </c>
      <c r="DG14" s="136" t="str">
        <f t="shared" si="87"/>
        <v/>
      </c>
      <c r="DH14" s="136" t="str">
        <f t="shared" si="88"/>
        <v/>
      </c>
      <c r="DI14" s="136" t="str">
        <f t="shared" si="89"/>
        <v/>
      </c>
      <c r="DK14" s="138">
        <f t="shared" si="90"/>
        <v>19</v>
      </c>
      <c r="DL14" s="138">
        <f t="shared" si="9"/>
        <v>17</v>
      </c>
      <c r="DM14" s="138">
        <f t="shared" si="91"/>
        <v>0.66696321016057092</v>
      </c>
      <c r="DN14" s="138">
        <f t="shared" si="92"/>
        <v>0.27739530639154197</v>
      </c>
      <c r="DO14" s="138">
        <f t="shared" si="93"/>
        <v>1.587860893750804E-3</v>
      </c>
      <c r="DP14" s="138">
        <f t="shared" si="10"/>
        <v>9.901655306878063E-4</v>
      </c>
      <c r="DQ14" s="138">
        <f t="shared" si="17"/>
        <v>9.4803472129602051E-2</v>
      </c>
      <c r="DR14" s="138">
        <f t="shared" si="11"/>
        <v>-3.5129176427646844</v>
      </c>
      <c r="DS14" s="138">
        <f t="shared" si="12"/>
        <v>2.6682541445309121E-3</v>
      </c>
      <c r="DT14" s="139" t="str">
        <f t="shared" si="94"/>
        <v/>
      </c>
      <c r="DU14" s="139">
        <f t="shared" si="94"/>
        <v>3.7207214657527872</v>
      </c>
      <c r="DV14" s="139">
        <f t="shared" si="94"/>
        <v>2.985446026549726</v>
      </c>
      <c r="DW14" s="139">
        <f t="shared" si="94"/>
        <v>3.3911474478687715</v>
      </c>
      <c r="DX14" s="139">
        <f t="shared" si="94"/>
        <v>2.8958927228357765</v>
      </c>
      <c r="DY14" s="139">
        <f t="shared" si="94"/>
        <v>3.28544796367229</v>
      </c>
      <c r="DZ14" s="139">
        <f t="shared" si="94"/>
        <v>3.054616936255008</v>
      </c>
      <c r="EA14" s="139">
        <f t="shared" si="94"/>
        <v>3.2409258417136306</v>
      </c>
      <c r="EB14" s="139">
        <f t="shared" si="94"/>
        <v>2.7850642925024776</v>
      </c>
      <c r="EC14" s="139">
        <f t="shared" si="94"/>
        <v>3.2399216931624757</v>
      </c>
      <c r="ED14" s="139">
        <f t="shared" si="95"/>
        <v>3.2153288011282748</v>
      </c>
      <c r="EE14" s="139">
        <f t="shared" si="95"/>
        <v>2.9428364798102771</v>
      </c>
      <c r="EF14" s="139">
        <f t="shared" si="95"/>
        <v>2.7359437756347518</v>
      </c>
      <c r="EG14" s="139">
        <f t="shared" si="95"/>
        <v>3.0642462432875321</v>
      </c>
      <c r="EH14" s="139">
        <f t="shared" si="95"/>
        <v>3.4849033929453954</v>
      </c>
      <c r="EI14" s="139">
        <f t="shared" si="95"/>
        <v>3.2262686685387605</v>
      </c>
      <c r="EJ14" s="139">
        <f t="shared" si="95"/>
        <v>3.040230254935349</v>
      </c>
      <c r="EK14" s="139">
        <f t="shared" si="95"/>
        <v>3.114487990500296</v>
      </c>
      <c r="EL14" s="139">
        <f t="shared" si="95"/>
        <v>3.21594016436707</v>
      </c>
      <c r="EM14" s="139">
        <f t="shared" si="95"/>
        <v>2.9735290725394901</v>
      </c>
      <c r="EN14" s="139" t="str">
        <f t="shared" si="96"/>
        <v/>
      </c>
      <c r="EO14" s="139" t="str">
        <f t="shared" si="96"/>
        <v/>
      </c>
      <c r="EP14" s="139" t="str">
        <f t="shared" si="96"/>
        <v/>
      </c>
      <c r="EQ14" s="139" t="str">
        <f t="shared" si="96"/>
        <v/>
      </c>
      <c r="ER14" s="139" t="str">
        <f t="shared" si="96"/>
        <v/>
      </c>
      <c r="ES14" s="139" t="str">
        <f t="shared" si="96"/>
        <v/>
      </c>
      <c r="ET14" s="139" t="str">
        <f t="shared" si="96"/>
        <v/>
      </c>
      <c r="EU14" s="139" t="str">
        <f t="shared" si="96"/>
        <v/>
      </c>
      <c r="EV14" s="139" t="str">
        <f t="shared" si="96"/>
        <v/>
      </c>
      <c r="EW14" s="139" t="str">
        <f t="shared" si="96"/>
        <v/>
      </c>
      <c r="EX14" s="138">
        <f t="shared" si="97"/>
        <v>2.2174825134364808</v>
      </c>
    </row>
    <row r="15" spans="1:154" x14ac:dyDescent="0.3">
      <c r="A15" s="9" t="s">
        <v>19</v>
      </c>
      <c r="B15" s="150"/>
      <c r="C15" s="122" t="str">
        <f t="shared" si="21"/>
        <v/>
      </c>
      <c r="D15" s="150">
        <v>16.57</v>
      </c>
      <c r="E15" s="20">
        <f t="shared" si="22"/>
        <v>46.414565826330531</v>
      </c>
      <c r="F15" s="150">
        <v>19.350000000000001</v>
      </c>
      <c r="G15" s="20">
        <f t="shared" si="23"/>
        <v>51.807228915662648</v>
      </c>
      <c r="H15" s="150">
        <v>17.45</v>
      </c>
      <c r="I15" s="20">
        <f t="shared" si="24"/>
        <v>46.807939914163086</v>
      </c>
      <c r="J15" s="150">
        <v>14.35</v>
      </c>
      <c r="K15" s="20">
        <f t="shared" si="25"/>
        <v>46.9721767594108</v>
      </c>
      <c r="L15" s="150">
        <v>17.34</v>
      </c>
      <c r="M15" s="122">
        <f t="shared" si="26"/>
        <v>46.006898381533567</v>
      </c>
      <c r="N15" s="150">
        <v>17.18</v>
      </c>
      <c r="O15" s="20">
        <f t="shared" si="27"/>
        <v>48.408002254156095</v>
      </c>
      <c r="P15" s="150">
        <v>18.48</v>
      </c>
      <c r="Q15" s="20">
        <f t="shared" si="28"/>
        <v>50.217391304347835</v>
      </c>
      <c r="R15" s="150">
        <v>16.670000000000002</v>
      </c>
      <c r="S15" s="20">
        <f t="shared" si="29"/>
        <v>45.998896247240623</v>
      </c>
      <c r="T15" s="150">
        <v>15.29</v>
      </c>
      <c r="U15" s="20">
        <f t="shared" si="30"/>
        <v>45.998796630565579</v>
      </c>
      <c r="V15" s="150">
        <v>18.829999999999998</v>
      </c>
      <c r="W15" s="20">
        <f t="shared" si="31"/>
        <v>50.066471683063007</v>
      </c>
      <c r="X15" s="150">
        <v>18.09</v>
      </c>
      <c r="Y15" s="20">
        <f t="shared" si="32"/>
        <v>50.27793218454697</v>
      </c>
      <c r="Z15" s="150">
        <v>20.34</v>
      </c>
      <c r="AA15" s="20">
        <f t="shared" si="33"/>
        <v>51.285930408472012</v>
      </c>
      <c r="AB15" s="150">
        <v>22.24</v>
      </c>
      <c r="AC15" s="20">
        <f t="shared" si="34"/>
        <v>57.084188911704302</v>
      </c>
      <c r="AD15" s="150">
        <v>22.6</v>
      </c>
      <c r="AE15" s="20">
        <f t="shared" si="35"/>
        <v>57.027504415846586</v>
      </c>
      <c r="AF15" s="150">
        <v>16.75</v>
      </c>
      <c r="AG15" s="20">
        <f t="shared" si="36"/>
        <v>48.976608187134502</v>
      </c>
      <c r="AH15" s="150">
        <v>19.98</v>
      </c>
      <c r="AI15" s="20">
        <f t="shared" si="37"/>
        <v>51.855696859589926</v>
      </c>
      <c r="AJ15" s="150">
        <v>15.33</v>
      </c>
      <c r="AK15" s="20">
        <f t="shared" si="38"/>
        <v>46.809160305343511</v>
      </c>
      <c r="AL15" s="150">
        <v>19.190000000000001</v>
      </c>
      <c r="AM15" s="20">
        <f t="shared" si="39"/>
        <v>48.386283408976304</v>
      </c>
      <c r="AN15" s="150">
        <v>19.100000000000001</v>
      </c>
      <c r="AO15" s="20">
        <f t="shared" si="40"/>
        <v>48.82413087934561</v>
      </c>
      <c r="AP15" s="150">
        <v>16.55</v>
      </c>
      <c r="AQ15" s="20">
        <f t="shared" si="41"/>
        <v>47.502870264064292</v>
      </c>
      <c r="AR15" s="10"/>
      <c r="AS15" s="20" t="str">
        <f t="shared" si="42"/>
        <v/>
      </c>
      <c r="AT15" s="10"/>
      <c r="AU15" s="20" t="str">
        <f t="shared" si="43"/>
        <v/>
      </c>
      <c r="AV15" s="10"/>
      <c r="AW15" s="20" t="str">
        <f t="shared" si="44"/>
        <v/>
      </c>
      <c r="AX15" s="10"/>
      <c r="AY15" s="20" t="str">
        <f t="shared" si="45"/>
        <v/>
      </c>
      <c r="AZ15" s="10"/>
      <c r="BA15" s="20" t="str">
        <f t="shared" si="46"/>
        <v/>
      </c>
      <c r="BB15" s="10"/>
      <c r="BC15" s="20" t="str">
        <f t="shared" si="47"/>
        <v/>
      </c>
      <c r="BD15" s="10"/>
      <c r="BE15" s="20" t="str">
        <f t="shared" si="48"/>
        <v/>
      </c>
      <c r="BF15" s="10"/>
      <c r="BG15" s="20" t="str">
        <f t="shared" si="49"/>
        <v/>
      </c>
      <c r="BH15" s="10"/>
      <c r="BI15" s="20" t="str">
        <f t="shared" si="50"/>
        <v/>
      </c>
      <c r="BJ15" s="10"/>
      <c r="BK15" s="20" t="str">
        <f t="shared" si="51"/>
        <v/>
      </c>
      <c r="BM15" s="11" t="str">
        <f t="shared" si="2"/>
        <v xml:space="preserve">     Macroplacoid row</v>
      </c>
      <c r="BN15" s="12">
        <f t="shared" si="52"/>
        <v>19</v>
      </c>
      <c r="BO15" s="47">
        <f t="shared" si="53"/>
        <v>14.35</v>
      </c>
      <c r="BP15" s="13" t="str">
        <f t="shared" si="5"/>
        <v>–</v>
      </c>
      <c r="BQ15" s="48">
        <f t="shared" si="54"/>
        <v>22.6</v>
      </c>
      <c r="BR15" s="49">
        <f t="shared" si="55"/>
        <v>45.998796630565579</v>
      </c>
      <c r="BS15" s="14" t="str">
        <f t="shared" si="16"/>
        <v>–</v>
      </c>
      <c r="BT15" s="50">
        <f t="shared" si="56"/>
        <v>57.084188911704302</v>
      </c>
      <c r="BU15" s="51">
        <f t="shared" si="57"/>
        <v>18.123157894736845</v>
      </c>
      <c r="BV15" s="52">
        <f t="shared" si="57"/>
        <v>49.511672387366531</v>
      </c>
      <c r="BW15" s="13">
        <f t="shared" si="58"/>
        <v>2.2344600457171668</v>
      </c>
      <c r="BX15" s="53">
        <f t="shared" si="58"/>
        <v>3.2638540313335653</v>
      </c>
      <c r="BY15" s="13" t="str">
        <f t="shared" si="59"/>
        <v>?</v>
      </c>
      <c r="BZ15" s="14" t="str">
        <f t="shared" si="59"/>
        <v>?</v>
      </c>
      <c r="CA15" s="133">
        <f t="shared" si="6"/>
        <v>1.5399407734929862</v>
      </c>
      <c r="CB15" s="134">
        <f t="shared" si="7"/>
        <v>-3.8771727500781203</v>
      </c>
      <c r="CC15" s="135">
        <f t="shared" si="8"/>
        <v>0.49918404838492714</v>
      </c>
      <c r="CD15" s="236"/>
      <c r="CE15" s="3" t="str">
        <f t="shared" si="0"/>
        <v xml:space="preserve">     Macroplacoid row</v>
      </c>
      <c r="CF15" s="136" t="str">
        <f t="shared" si="60"/>
        <v/>
      </c>
      <c r="CG15" s="136">
        <f t="shared" si="61"/>
        <v>1.2193225084193366</v>
      </c>
      <c r="CH15" s="136">
        <f t="shared" si="62"/>
        <v>1.2866809693549301</v>
      </c>
      <c r="CI15" s="136">
        <f t="shared" si="63"/>
        <v>1.2417954312951986</v>
      </c>
      <c r="CJ15" s="136">
        <f t="shared" si="64"/>
        <v>1.1568519010700111</v>
      </c>
      <c r="CK15" s="136">
        <f t="shared" si="65"/>
        <v>1.2350231594952235</v>
      </c>
      <c r="CL15" s="136">
        <f t="shared" si="66"/>
        <v>1.2667019668840878</v>
      </c>
      <c r="CM15" s="136">
        <f t="shared" si="67"/>
        <v>1.2219355998280053</v>
      </c>
      <c r="CN15" s="136">
        <f t="shared" si="68"/>
        <v>1.1844074854123199</v>
      </c>
      <c r="CO15" s="136">
        <f t="shared" si="69"/>
        <v>1.2748503200166648</v>
      </c>
      <c r="CP15" s="136">
        <f t="shared" si="70"/>
        <v>1.2574385668598138</v>
      </c>
      <c r="CQ15" s="136">
        <f t="shared" si="71"/>
        <v>1.3083509485867257</v>
      </c>
      <c r="CR15" s="136">
        <f t="shared" si="72"/>
        <v>1.3471347829100198</v>
      </c>
      <c r="CS15" s="136">
        <f t="shared" si="73"/>
        <v>1.3541084391474008</v>
      </c>
      <c r="CT15" s="136">
        <f t="shared" si="74"/>
        <v>1.2240148113728639</v>
      </c>
      <c r="CU15" s="136">
        <f t="shared" si="75"/>
        <v>1.3005954838899634</v>
      </c>
      <c r="CV15" s="136">
        <f t="shared" si="76"/>
        <v>1.185542154854375</v>
      </c>
      <c r="CW15" s="136">
        <f t="shared" si="77"/>
        <v>1.2830749747354715</v>
      </c>
      <c r="CX15" s="136">
        <f t="shared" si="78"/>
        <v>1.2810333672477274</v>
      </c>
      <c r="CY15" s="136">
        <f t="shared" si="79"/>
        <v>1.2187979981117374</v>
      </c>
      <c r="CZ15" s="136" t="str">
        <f t="shared" si="80"/>
        <v/>
      </c>
      <c r="DA15" s="136" t="str">
        <f t="shared" si="81"/>
        <v/>
      </c>
      <c r="DB15" s="136" t="str">
        <f t="shared" si="82"/>
        <v/>
      </c>
      <c r="DC15" s="136" t="str">
        <f t="shared" si="83"/>
        <v/>
      </c>
      <c r="DD15" s="136" t="str">
        <f t="shared" si="84"/>
        <v/>
      </c>
      <c r="DE15" s="136" t="str">
        <f t="shared" si="85"/>
        <v/>
      </c>
      <c r="DF15" s="136" t="str">
        <f t="shared" si="86"/>
        <v/>
      </c>
      <c r="DG15" s="136" t="str">
        <f t="shared" si="87"/>
        <v/>
      </c>
      <c r="DH15" s="136" t="str">
        <f t="shared" si="88"/>
        <v/>
      </c>
      <c r="DI15" s="136" t="str">
        <f t="shared" si="89"/>
        <v/>
      </c>
      <c r="DK15" s="138">
        <f t="shared" si="90"/>
        <v>19</v>
      </c>
      <c r="DL15" s="138">
        <f t="shared" si="9"/>
        <v>17</v>
      </c>
      <c r="DM15" s="138">
        <f t="shared" si="91"/>
        <v>1.5399407734929862</v>
      </c>
      <c r="DN15" s="138">
        <f t="shared" si="92"/>
        <v>0.83047027641089743</v>
      </c>
      <c r="DO15" s="138">
        <f t="shared" si="93"/>
        <v>2.8274292519408547E-3</v>
      </c>
      <c r="DP15" s="138">
        <f t="shared" si="10"/>
        <v>9.901655306878063E-4</v>
      </c>
      <c r="DQ15" s="138">
        <f t="shared" si="17"/>
        <v>0.78192722972444639</v>
      </c>
      <c r="DR15" s="138">
        <f t="shared" si="11"/>
        <v>0.69052560515543504</v>
      </c>
      <c r="DS15" s="138">
        <f t="shared" si="12"/>
        <v>0.49918404838492714</v>
      </c>
      <c r="DT15" s="139" t="str">
        <f t="shared" si="94"/>
        <v/>
      </c>
      <c r="DU15" s="139">
        <f t="shared" si="94"/>
        <v>16.173068089856759</v>
      </c>
      <c r="DV15" s="139">
        <f t="shared" si="94"/>
        <v>15.905336426367571</v>
      </c>
      <c r="DW15" s="139">
        <f t="shared" si="94"/>
        <v>18.325549159730279</v>
      </c>
      <c r="DX15" s="139">
        <f t="shared" si="94"/>
        <v>17.92358805135984</v>
      </c>
      <c r="DY15" s="139">
        <f t="shared" si="94"/>
        <v>18.659175020331286</v>
      </c>
      <c r="DZ15" s="139">
        <f t="shared" si="94"/>
        <v>14.529185011531947</v>
      </c>
      <c r="EA15" s="139">
        <f t="shared" si="94"/>
        <v>17.802050821547674</v>
      </c>
      <c r="EB15" s="139">
        <f t="shared" si="94"/>
        <v>18.080865319640825</v>
      </c>
      <c r="EC15" s="139">
        <f t="shared" si="94"/>
        <v>19.376823722261786</v>
      </c>
      <c r="ED15" s="139">
        <f t="shared" si="95"/>
        <v>15.582284271929623</v>
      </c>
      <c r="EE15" s="139">
        <f t="shared" si="95"/>
        <v>20.068720143789804</v>
      </c>
      <c r="EF15" s="139">
        <f t="shared" si="95"/>
        <v>18.400292361092561</v>
      </c>
      <c r="EG15" s="139">
        <f t="shared" si="95"/>
        <v>18.39525457629523</v>
      </c>
      <c r="EH15" s="139">
        <f t="shared" si="95"/>
        <v>21.946900622550444</v>
      </c>
      <c r="EI15" s="139">
        <f t="shared" si="95"/>
        <v>19.505904508714039</v>
      </c>
      <c r="EJ15" s="139">
        <f t="shared" si="95"/>
        <v>19.165019819440069</v>
      </c>
      <c r="EK15" s="139">
        <f t="shared" si="95"/>
        <v>18.694173790950479</v>
      </c>
      <c r="EL15" s="139">
        <f t="shared" si="95"/>
        <v>20.635833842737199</v>
      </c>
      <c r="EM15" s="139">
        <f t="shared" si="95"/>
        <v>16.856369702313732</v>
      </c>
      <c r="EN15" s="139" t="str">
        <f t="shared" si="96"/>
        <v/>
      </c>
      <c r="EO15" s="139" t="str">
        <f t="shared" si="96"/>
        <v/>
      </c>
      <c r="EP15" s="139" t="str">
        <f t="shared" si="96"/>
        <v/>
      </c>
      <c r="EQ15" s="139" t="str">
        <f t="shared" si="96"/>
        <v/>
      </c>
      <c r="ER15" s="139" t="str">
        <f t="shared" si="96"/>
        <v/>
      </c>
      <c r="ES15" s="139" t="str">
        <f t="shared" si="96"/>
        <v/>
      </c>
      <c r="ET15" s="139" t="str">
        <f t="shared" si="96"/>
        <v/>
      </c>
      <c r="EU15" s="139" t="str">
        <f t="shared" si="96"/>
        <v/>
      </c>
      <c r="EV15" s="139" t="str">
        <f t="shared" si="96"/>
        <v/>
      </c>
      <c r="EW15" s="139" t="str">
        <f t="shared" si="96"/>
        <v/>
      </c>
      <c r="EX15" s="138">
        <f t="shared" si="97"/>
        <v>-3.8771727500781203</v>
      </c>
    </row>
    <row r="16" spans="1:154" x14ac:dyDescent="0.3">
      <c r="A16" s="9" t="s">
        <v>20</v>
      </c>
      <c r="B16" s="150"/>
      <c r="C16" s="122" t="str">
        <f t="shared" si="21"/>
        <v/>
      </c>
      <c r="D16" s="150">
        <v>21.03</v>
      </c>
      <c r="E16" s="20">
        <f t="shared" si="22"/>
        <v>58.907563025210088</v>
      </c>
      <c r="F16" s="150">
        <v>23.34</v>
      </c>
      <c r="G16" s="20">
        <f t="shared" si="23"/>
        <v>62.489959839357425</v>
      </c>
      <c r="H16" s="150">
        <v>21.92</v>
      </c>
      <c r="I16" s="20">
        <f t="shared" si="24"/>
        <v>58.798283261802574</v>
      </c>
      <c r="J16" s="150">
        <v>17.84</v>
      </c>
      <c r="K16" s="20">
        <f t="shared" si="25"/>
        <v>58.396072013093288</v>
      </c>
      <c r="L16" s="150">
        <v>21.66</v>
      </c>
      <c r="M16" s="122">
        <f t="shared" si="26"/>
        <v>57.46882462191563</v>
      </c>
      <c r="N16" s="150">
        <v>21.29</v>
      </c>
      <c r="O16" s="20">
        <f t="shared" si="27"/>
        <v>59.988729219498452</v>
      </c>
      <c r="P16" s="150">
        <v>23.46</v>
      </c>
      <c r="Q16" s="20">
        <f t="shared" si="28"/>
        <v>63.750000000000007</v>
      </c>
      <c r="R16" s="150">
        <v>20.85</v>
      </c>
      <c r="S16" s="20">
        <f t="shared" si="29"/>
        <v>57.533112582781456</v>
      </c>
      <c r="T16" s="150">
        <v>19</v>
      </c>
      <c r="U16" s="20">
        <f t="shared" si="30"/>
        <v>57.160048134777377</v>
      </c>
      <c r="V16" s="150">
        <v>23.2</v>
      </c>
      <c r="W16" s="20">
        <f t="shared" si="31"/>
        <v>61.685721882478063</v>
      </c>
      <c r="X16" s="150">
        <v>22.72</v>
      </c>
      <c r="Y16" s="20">
        <f t="shared" si="32"/>
        <v>63.146192329071702</v>
      </c>
      <c r="Z16" s="150">
        <v>24.03</v>
      </c>
      <c r="AA16" s="20">
        <f t="shared" si="33"/>
        <v>60.590015128593045</v>
      </c>
      <c r="AB16" s="150">
        <v>26.49</v>
      </c>
      <c r="AC16" s="20">
        <f t="shared" si="34"/>
        <v>67.992813141683769</v>
      </c>
      <c r="AD16" s="150">
        <v>28.04</v>
      </c>
      <c r="AE16" s="20">
        <f t="shared" si="35"/>
        <v>70.754478930103446</v>
      </c>
      <c r="AF16" s="150">
        <v>20.98</v>
      </c>
      <c r="AG16" s="20">
        <f t="shared" si="36"/>
        <v>61.345029239766077</v>
      </c>
      <c r="AH16" s="150">
        <v>24.2</v>
      </c>
      <c r="AI16" s="20">
        <f t="shared" si="37"/>
        <v>62.808201401505315</v>
      </c>
      <c r="AJ16" s="150">
        <v>18.8</v>
      </c>
      <c r="AK16" s="20">
        <f t="shared" si="38"/>
        <v>57.404580152671755</v>
      </c>
      <c r="AL16" s="150">
        <v>23.71</v>
      </c>
      <c r="AM16" s="20">
        <f t="shared" si="39"/>
        <v>59.783156833081193</v>
      </c>
      <c r="AN16" s="150">
        <v>23.36</v>
      </c>
      <c r="AO16" s="20">
        <f t="shared" si="40"/>
        <v>59.713701431492851</v>
      </c>
      <c r="AP16" s="150">
        <v>20.51</v>
      </c>
      <c r="AQ16" s="20">
        <f t="shared" si="41"/>
        <v>58.869115958668196</v>
      </c>
      <c r="AR16" s="10"/>
      <c r="AS16" s="20" t="str">
        <f t="shared" si="42"/>
        <v/>
      </c>
      <c r="AT16" s="10"/>
      <c r="AU16" s="20" t="str">
        <f t="shared" si="43"/>
        <v/>
      </c>
      <c r="AV16" s="10"/>
      <c r="AW16" s="20" t="str">
        <f t="shared" si="44"/>
        <v/>
      </c>
      <c r="AX16" s="10"/>
      <c r="AY16" s="20" t="str">
        <f t="shared" si="45"/>
        <v/>
      </c>
      <c r="AZ16" s="10"/>
      <c r="BA16" s="20" t="str">
        <f t="shared" si="46"/>
        <v/>
      </c>
      <c r="BB16" s="10"/>
      <c r="BC16" s="20" t="str">
        <f t="shared" si="47"/>
        <v/>
      </c>
      <c r="BD16" s="10"/>
      <c r="BE16" s="20" t="str">
        <f t="shared" si="48"/>
        <v/>
      </c>
      <c r="BF16" s="10"/>
      <c r="BG16" s="20" t="str">
        <f t="shared" si="49"/>
        <v/>
      </c>
      <c r="BH16" s="10"/>
      <c r="BI16" s="20" t="str">
        <f t="shared" si="50"/>
        <v/>
      </c>
      <c r="BJ16" s="10"/>
      <c r="BK16" s="20" t="str">
        <f t="shared" si="51"/>
        <v/>
      </c>
      <c r="BM16" s="11" t="str">
        <f t="shared" si="2"/>
        <v xml:space="preserve">     Placoid row</v>
      </c>
      <c r="BN16" s="12">
        <f t="shared" si="52"/>
        <v>19</v>
      </c>
      <c r="BO16" s="47">
        <f t="shared" si="53"/>
        <v>17.84</v>
      </c>
      <c r="BP16" s="13" t="str">
        <f t="shared" si="5"/>
        <v>–</v>
      </c>
      <c r="BQ16" s="48">
        <f t="shared" si="54"/>
        <v>28.04</v>
      </c>
      <c r="BR16" s="49">
        <f t="shared" si="55"/>
        <v>57.160048134777377</v>
      </c>
      <c r="BS16" s="14" t="str">
        <f t="shared" si="16"/>
        <v>–</v>
      </c>
      <c r="BT16" s="50">
        <f t="shared" si="56"/>
        <v>70.754478930103446</v>
      </c>
      <c r="BU16" s="51">
        <f t="shared" si="57"/>
        <v>22.356315789473687</v>
      </c>
      <c r="BV16" s="52">
        <f t="shared" si="57"/>
        <v>61.111409184507153</v>
      </c>
      <c r="BW16" s="13">
        <f t="shared" si="58"/>
        <v>2.5432879212335253</v>
      </c>
      <c r="BX16" s="53">
        <f t="shared" si="58"/>
        <v>3.5482821151402351</v>
      </c>
      <c r="BY16" s="13" t="str">
        <f t="shared" si="59"/>
        <v>?</v>
      </c>
      <c r="BZ16" s="14" t="str">
        <f t="shared" si="59"/>
        <v>?</v>
      </c>
      <c r="CA16" s="133">
        <f t="shared" si="6"/>
        <v>1.4288629976079972</v>
      </c>
      <c r="CB16" s="134">
        <f t="shared" si="7"/>
        <v>-1.5525371922041344</v>
      </c>
      <c r="CC16" s="135">
        <f t="shared" si="8"/>
        <v>0.56215234273444692</v>
      </c>
      <c r="CD16" s="236"/>
      <c r="CE16" s="3" t="str">
        <f t="shared" si="0"/>
        <v xml:space="preserve">     Placoid row</v>
      </c>
      <c r="CF16" s="136" t="str">
        <f t="shared" si="60"/>
        <v/>
      </c>
      <c r="CG16" s="136">
        <f t="shared" si="61"/>
        <v>1.322839272686321</v>
      </c>
      <c r="CH16" s="136">
        <f t="shared" si="62"/>
        <v>1.3681008517093511</v>
      </c>
      <c r="CI16" s="136">
        <f t="shared" si="63"/>
        <v>1.3408405498123315</v>
      </c>
      <c r="CJ16" s="136">
        <f t="shared" si="64"/>
        <v>1.2513948500401042</v>
      </c>
      <c r="CK16" s="136">
        <f t="shared" si="65"/>
        <v>1.3281756614383224</v>
      </c>
      <c r="CL16" s="136">
        <f t="shared" si="66"/>
        <v>1.3703280077795104</v>
      </c>
      <c r="CM16" s="136">
        <f t="shared" si="67"/>
        <v>1.3191060593097763</v>
      </c>
      <c r="CN16" s="136">
        <f t="shared" si="68"/>
        <v>1.2787536009528289</v>
      </c>
      <c r="CO16" s="136">
        <f t="shared" si="69"/>
        <v>1.3654879848908996</v>
      </c>
      <c r="CP16" s="136">
        <f t="shared" si="70"/>
        <v>1.3564083270389811</v>
      </c>
      <c r="CQ16" s="136">
        <f t="shared" si="71"/>
        <v>1.3807537708038999</v>
      </c>
      <c r="CR16" s="136">
        <f t="shared" si="72"/>
        <v>1.4230819582972309</v>
      </c>
      <c r="CS16" s="136">
        <f t="shared" si="73"/>
        <v>1.4477780092946211</v>
      </c>
      <c r="CT16" s="136">
        <f t="shared" si="74"/>
        <v>1.321805483857539</v>
      </c>
      <c r="CU16" s="136">
        <f t="shared" si="75"/>
        <v>1.3838153659804311</v>
      </c>
      <c r="CV16" s="136">
        <f t="shared" si="76"/>
        <v>1.2741578492636798</v>
      </c>
      <c r="CW16" s="136">
        <f t="shared" si="77"/>
        <v>1.3749315539781879</v>
      </c>
      <c r="CX16" s="136">
        <f t="shared" si="78"/>
        <v>1.3684728384403617</v>
      </c>
      <c r="CY16" s="136">
        <f t="shared" si="79"/>
        <v>1.3119656603683663</v>
      </c>
      <c r="CZ16" s="136" t="str">
        <f t="shared" si="80"/>
        <v/>
      </c>
      <c r="DA16" s="136" t="str">
        <f t="shared" si="81"/>
        <v/>
      </c>
      <c r="DB16" s="136" t="str">
        <f t="shared" si="82"/>
        <v/>
      </c>
      <c r="DC16" s="136" t="str">
        <f t="shared" si="83"/>
        <v/>
      </c>
      <c r="DD16" s="136" t="str">
        <f t="shared" si="84"/>
        <v/>
      </c>
      <c r="DE16" s="136" t="str">
        <f t="shared" si="85"/>
        <v/>
      </c>
      <c r="DF16" s="136" t="str">
        <f t="shared" si="86"/>
        <v/>
      </c>
      <c r="DG16" s="136" t="str">
        <f t="shared" si="87"/>
        <v/>
      </c>
      <c r="DH16" s="136" t="str">
        <f t="shared" si="88"/>
        <v/>
      </c>
      <c r="DI16" s="136" t="str">
        <f t="shared" si="89"/>
        <v/>
      </c>
      <c r="DK16" s="138">
        <f t="shared" si="90"/>
        <v>19</v>
      </c>
      <c r="DL16" s="138">
        <f t="shared" si="9"/>
        <v>17</v>
      </c>
      <c r="DM16" s="138">
        <f t="shared" si="91"/>
        <v>1.4288629976079972</v>
      </c>
      <c r="DN16" s="138">
        <f t="shared" si="92"/>
        <v>0.83041599618822803</v>
      </c>
      <c r="DO16" s="138">
        <f t="shared" si="93"/>
        <v>2.4344074971986802E-3</v>
      </c>
      <c r="DP16" s="138">
        <f t="shared" si="10"/>
        <v>9.901655306878063E-4</v>
      </c>
      <c r="DQ16" s="138">
        <f t="shared" si="17"/>
        <v>0.72538605129959155</v>
      </c>
      <c r="DR16" s="138">
        <f t="shared" si="11"/>
        <v>0.59122035340995627</v>
      </c>
      <c r="DS16" s="138">
        <f t="shared" si="12"/>
        <v>0.56215234273444692</v>
      </c>
      <c r="DT16" s="139" t="str">
        <f t="shared" si="94"/>
        <v/>
      </c>
      <c r="DU16" s="139">
        <f t="shared" si="94"/>
        <v>20.562159683429176</v>
      </c>
      <c r="DV16" s="139">
        <f t="shared" si="94"/>
        <v>19.458253454476562</v>
      </c>
      <c r="DW16" s="139">
        <f t="shared" si="94"/>
        <v>22.93868376251347</v>
      </c>
      <c r="DX16" s="139">
        <f t="shared" si="94"/>
        <v>21.928148947712049</v>
      </c>
      <c r="DY16" s="139">
        <f t="shared" si="94"/>
        <v>22.985695341708205</v>
      </c>
      <c r="DZ16" s="139">
        <f t="shared" si="94"/>
        <v>18.767316210208506</v>
      </c>
      <c r="EA16" s="139">
        <f t="shared" si="94"/>
        <v>22.160638682374437</v>
      </c>
      <c r="EB16" s="139">
        <f t="shared" si="94"/>
        <v>22.197973552298894</v>
      </c>
      <c r="EC16" s="139">
        <f t="shared" si="94"/>
        <v>23.824483753167513</v>
      </c>
      <c r="ED16" s="139">
        <f t="shared" si="95"/>
        <v>19.78224252570779</v>
      </c>
      <c r="EE16" s="139">
        <f t="shared" si="95"/>
        <v>23.732479568592314</v>
      </c>
      <c r="EF16" s="139">
        <f t="shared" si="95"/>
        <v>22.218207698100315</v>
      </c>
      <c r="EG16" s="139">
        <f t="shared" si="95"/>
        <v>23.164561958865523</v>
      </c>
      <c r="EH16" s="139">
        <f t="shared" si="95"/>
        <v>26.958682778033776</v>
      </c>
      <c r="EI16" s="139">
        <f t="shared" si="95"/>
        <v>23.666730224094579</v>
      </c>
      <c r="EJ16" s="139">
        <f t="shared" si="95"/>
        <v>23.127602401894237</v>
      </c>
      <c r="EK16" s="139">
        <f t="shared" si="95"/>
        <v>23.141041061036901</v>
      </c>
      <c r="EL16" s="139">
        <f t="shared" si="95"/>
        <v>25.097976222777955</v>
      </c>
      <c r="EM16" s="139">
        <f t="shared" si="95"/>
        <v>20.862056122575119</v>
      </c>
      <c r="EN16" s="139" t="str">
        <f t="shared" si="96"/>
        <v/>
      </c>
      <c r="EO16" s="139" t="str">
        <f t="shared" si="96"/>
        <v/>
      </c>
      <c r="EP16" s="139" t="str">
        <f t="shared" si="96"/>
        <v/>
      </c>
      <c r="EQ16" s="139" t="str">
        <f t="shared" si="96"/>
        <v/>
      </c>
      <c r="ER16" s="139" t="str">
        <f t="shared" si="96"/>
        <v/>
      </c>
      <c r="ES16" s="139" t="str">
        <f t="shared" si="96"/>
        <v/>
      </c>
      <c r="ET16" s="139" t="str">
        <f t="shared" si="96"/>
        <v/>
      </c>
      <c r="EU16" s="139" t="str">
        <f t="shared" si="96"/>
        <v/>
      </c>
      <c r="EV16" s="139" t="str">
        <f t="shared" si="96"/>
        <v/>
      </c>
      <c r="EW16" s="139" t="str">
        <f t="shared" si="96"/>
        <v/>
      </c>
      <c r="EX16" s="138">
        <f t="shared" si="97"/>
        <v>-1.5525371922041344</v>
      </c>
    </row>
    <row r="17" spans="1:154" x14ac:dyDescent="0.3">
      <c r="A17" s="21" t="s">
        <v>88</v>
      </c>
      <c r="B17" s="149"/>
      <c r="C17" s="121"/>
      <c r="D17" s="149"/>
      <c r="E17" s="25"/>
      <c r="F17" s="149"/>
      <c r="G17" s="25"/>
      <c r="H17" s="149"/>
      <c r="I17" s="25"/>
      <c r="J17" s="149"/>
      <c r="K17" s="25"/>
      <c r="L17" s="149"/>
      <c r="M17" s="121"/>
      <c r="N17" s="149"/>
      <c r="O17" s="25"/>
      <c r="P17" s="149"/>
      <c r="Q17" s="25"/>
      <c r="R17" s="149"/>
      <c r="S17" s="25"/>
      <c r="T17" s="149"/>
      <c r="U17" s="25"/>
      <c r="V17" s="149"/>
      <c r="W17" s="25"/>
      <c r="X17" s="149"/>
      <c r="Y17" s="25"/>
      <c r="Z17" s="149"/>
      <c r="AA17" s="25"/>
      <c r="AB17" s="149"/>
      <c r="AC17" s="25"/>
      <c r="AD17" s="149"/>
      <c r="AE17" s="25"/>
      <c r="AF17" s="149"/>
      <c r="AG17" s="63"/>
      <c r="AH17" s="151"/>
      <c r="AI17" s="25"/>
      <c r="AJ17" s="149"/>
      <c r="AK17" s="25"/>
      <c r="AL17" s="149"/>
      <c r="AM17" s="25"/>
      <c r="AN17" s="149"/>
      <c r="AO17" s="25"/>
      <c r="AP17" s="149"/>
      <c r="AQ17" s="25"/>
      <c r="AR17" s="25"/>
      <c r="AS17" s="25"/>
      <c r="AT17" s="25"/>
      <c r="AU17" s="25"/>
      <c r="AV17" s="25"/>
      <c r="AW17" s="25"/>
      <c r="AX17" s="25"/>
      <c r="AY17" s="25"/>
      <c r="AZ17" s="25"/>
      <c r="BA17" s="25"/>
      <c r="BB17" s="25"/>
      <c r="BC17" s="25"/>
      <c r="BD17" s="25"/>
      <c r="BE17" s="25"/>
      <c r="BF17" s="25"/>
      <c r="BG17" s="25"/>
      <c r="BH17" s="25"/>
      <c r="BI17" s="25"/>
      <c r="BJ17" s="25"/>
      <c r="BK17" s="63"/>
      <c r="BM17" s="11" t="str">
        <f t="shared" si="2"/>
        <v>Claw 1 heights</v>
      </c>
      <c r="BN17" s="12"/>
      <c r="BO17" s="47"/>
      <c r="BP17" s="13"/>
      <c r="BQ17" s="48"/>
      <c r="BR17" s="49"/>
      <c r="BS17" s="14"/>
      <c r="BT17" s="50"/>
      <c r="BU17" s="51"/>
      <c r="BV17" s="52"/>
      <c r="BW17" s="13"/>
      <c r="BX17" s="53"/>
      <c r="BY17" s="13"/>
      <c r="BZ17" s="14"/>
      <c r="CA17" s="133"/>
      <c r="CB17" s="134"/>
      <c r="CC17" s="135"/>
      <c r="CD17" s="236"/>
      <c r="CE17" s="3" t="str">
        <f t="shared" si="0"/>
        <v>Claw 1 heights</v>
      </c>
      <c r="CF17" s="140"/>
      <c r="CG17" s="140"/>
      <c r="CH17" s="140"/>
      <c r="CI17" s="140"/>
      <c r="CJ17" s="140"/>
      <c r="CK17" s="140"/>
      <c r="CL17" s="140"/>
      <c r="CM17" s="140"/>
      <c r="CN17" s="140"/>
      <c r="CO17" s="140"/>
      <c r="CP17" s="140"/>
      <c r="CQ17" s="140"/>
      <c r="CR17" s="140"/>
      <c r="CS17" s="140"/>
      <c r="CT17" s="140"/>
      <c r="CU17" s="140"/>
      <c r="CV17" s="140"/>
      <c r="CW17" s="140"/>
      <c r="CX17" s="140"/>
      <c r="CY17" s="140"/>
      <c r="CZ17" s="140"/>
      <c r="DA17" s="140"/>
      <c r="DB17" s="140"/>
      <c r="DC17" s="140"/>
      <c r="DD17" s="140"/>
      <c r="DE17" s="140"/>
      <c r="DF17" s="140"/>
      <c r="DG17" s="140"/>
      <c r="DH17" s="140"/>
      <c r="DI17" s="140"/>
      <c r="DT17" s="132"/>
      <c r="DU17" s="132"/>
      <c r="DV17" s="132"/>
      <c r="DW17" s="132"/>
      <c r="DX17" s="132"/>
      <c r="DY17" s="132"/>
      <c r="DZ17" s="132"/>
      <c r="EA17" s="132"/>
      <c r="EB17" s="132"/>
      <c r="EC17" s="132"/>
      <c r="ED17" s="132"/>
      <c r="EE17" s="132"/>
      <c r="EF17" s="132"/>
      <c r="EG17" s="132"/>
      <c r="EH17" s="132"/>
      <c r="EI17" s="132"/>
      <c r="EJ17" s="132"/>
      <c r="EK17" s="132"/>
      <c r="EL17" s="132"/>
      <c r="EM17" s="132"/>
      <c r="EN17" s="132"/>
      <c r="EO17" s="132"/>
      <c r="EP17" s="132"/>
      <c r="EQ17" s="132"/>
      <c r="ER17" s="132"/>
      <c r="ES17" s="132"/>
      <c r="ET17" s="132"/>
      <c r="EU17" s="132"/>
      <c r="EV17" s="132"/>
      <c r="EW17" s="132"/>
    </row>
    <row r="18" spans="1:154" x14ac:dyDescent="0.3">
      <c r="A18" s="9" t="s">
        <v>21</v>
      </c>
      <c r="B18" s="150"/>
      <c r="C18" s="122" t="str">
        <f>IF(AND((B18&gt;0),(B$5&gt;0)),(B18/B$5*100),"")</f>
        <v/>
      </c>
      <c r="D18" s="150">
        <v>10.07</v>
      </c>
      <c r="E18" s="20">
        <f t="shared" ref="E18:E21" si="98">IF(AND((D18&gt;0),(D$5&gt;0)),(D18/D$5*100),"")</f>
        <v>28.207282913165265</v>
      </c>
      <c r="F18" s="150">
        <v>11.33</v>
      </c>
      <c r="G18" s="20">
        <f t="shared" ref="G18:G21" si="99">IF(AND((F18&gt;0),(F$5&gt;0)),(F18/F$5*100),"")</f>
        <v>30.334672021419006</v>
      </c>
      <c r="H18" s="150">
        <v>9.57</v>
      </c>
      <c r="I18" s="20">
        <f t="shared" ref="I18:I21" si="100">IF(AND((H18&gt;0),(H$5&gt;0)),(H18/H$5*100),"")</f>
        <v>25.670600858369099</v>
      </c>
      <c r="J18" s="150">
        <v>8.75</v>
      </c>
      <c r="K18" s="20">
        <f t="shared" ref="K18:K21" si="101">IF(AND((J18&gt;0),(J$5&gt;0)),(J18/J$5*100),"")</f>
        <v>28.641571194762683</v>
      </c>
      <c r="L18" s="150">
        <v>10.130000000000001</v>
      </c>
      <c r="M18" s="122">
        <f>IF(AND((L18&gt;0),(L$5&gt;0)),(L18/L$5*100),"")</f>
        <v>26.877155744229242</v>
      </c>
      <c r="N18" s="150"/>
      <c r="O18" s="20" t="str">
        <f t="shared" ref="O18:O21" si="102">IF(AND((N18&gt;0),(N$5&gt;0)),(N18/N$5*100),"")</f>
        <v/>
      </c>
      <c r="P18" s="150">
        <v>11.28</v>
      </c>
      <c r="Q18" s="20">
        <f t="shared" ref="Q18:Q21" si="103">IF(AND((P18&gt;0),(P$5&gt;0)),(P18/P$5*100),"")</f>
        <v>30.65217391304348</v>
      </c>
      <c r="R18" s="150">
        <v>9.35</v>
      </c>
      <c r="S18" s="20">
        <f t="shared" ref="S18:S21" si="104">IF(AND((R18&gt;0),(R$5&gt;0)),(R18/R$5*100),"")</f>
        <v>25.800220750551873</v>
      </c>
      <c r="T18" s="150">
        <v>9.1</v>
      </c>
      <c r="U18" s="20">
        <f t="shared" ref="U18:U21" si="105">IF(AND((T18&gt;0),(T$5&gt;0)),(T18/T$5*100),"")</f>
        <v>27.376654632972318</v>
      </c>
      <c r="V18" s="150">
        <v>10.74</v>
      </c>
      <c r="W18" s="20">
        <f t="shared" ref="W18:W21" si="106">IF(AND((V18&gt;0),(V$5&gt;0)),(V18/V$5*100),"")</f>
        <v>28.556235043871315</v>
      </c>
      <c r="X18" s="150">
        <v>10.57</v>
      </c>
      <c r="Y18" s="20">
        <f t="shared" ref="Y18:Y21" si="107">IF(AND((X18&gt;0),(X$5&gt;0)),(X18/X$5*100),"")</f>
        <v>29.377431906614788</v>
      </c>
      <c r="Z18" s="150">
        <v>10.08</v>
      </c>
      <c r="AA18" s="20">
        <f t="shared" ref="AA18:AA21" si="108">IF(AND((Z18&gt;0),(Z$5&gt;0)),(Z18/Z$5*100),"")</f>
        <v>25.416036308623301</v>
      </c>
      <c r="AB18" s="150">
        <v>11.01</v>
      </c>
      <c r="AC18" s="20">
        <f t="shared" ref="AC18:AC21" si="109">IF(AND((AB18&gt;0),(AB$5&gt;0)),(AB18/AB$5*100),"")</f>
        <v>28.259753593429153</v>
      </c>
      <c r="AD18" s="150">
        <v>11.48</v>
      </c>
      <c r="AE18" s="20">
        <f t="shared" ref="AE18:AE21" si="110">IF(AND((AD18&gt;0),(AD$5&gt;0)),(AD18/AD$5*100),"")</f>
        <v>28.967953570527378</v>
      </c>
      <c r="AF18" s="150">
        <v>9.07</v>
      </c>
      <c r="AG18" s="20">
        <f t="shared" ref="AG18:AG21" si="111">IF(AND((AF18&gt;0),(AF$5&gt;0)),(AF18/AF$5*100),"")</f>
        <v>26.520467836257311</v>
      </c>
      <c r="AH18" s="150"/>
      <c r="AI18" s="20" t="str">
        <f t="shared" ref="AI18:AI21" si="112">IF(AND((AH18&gt;0),(AH$5&gt;0)),(AH18/AH$5*100),"")</f>
        <v/>
      </c>
      <c r="AJ18" s="150">
        <v>9.41</v>
      </c>
      <c r="AK18" s="20">
        <f t="shared" ref="AK18:AK21" si="113">IF(AND((AJ18&gt;0),(AJ$5&gt;0)),(AJ18/AJ$5*100),"")</f>
        <v>28.732824427480917</v>
      </c>
      <c r="AL18" s="150">
        <v>10.88</v>
      </c>
      <c r="AM18" s="20">
        <f t="shared" ref="AM18:AM21" si="114">IF(AND((AL18&gt;0),(AL$5&gt;0)),(AL18/AL$5*100),"")</f>
        <v>27.433182047402926</v>
      </c>
      <c r="AN18" s="150">
        <v>10.95</v>
      </c>
      <c r="AO18" s="20">
        <f t="shared" ref="AO18:AO21" si="115">IF(AND((AN18&gt;0),(AN$5&gt;0)),(AN18/AN$5*100),"")</f>
        <v>27.990797546012271</v>
      </c>
      <c r="AP18" s="150">
        <v>9.65</v>
      </c>
      <c r="AQ18" s="20">
        <f t="shared" ref="AQ18:AQ21" si="116">IF(AND((AP18&gt;0),(AP$5&gt;0)),(AP18/AP$5*100),"")</f>
        <v>27.698048220436277</v>
      </c>
      <c r="AR18" s="10"/>
      <c r="AS18" s="20" t="str">
        <f t="shared" ref="AS18:AS21" si="117">IF(AND((AR18&gt;0),(AR$5&gt;0)),(AR18/AR$5*100),"")</f>
        <v/>
      </c>
      <c r="AT18" s="10"/>
      <c r="AU18" s="20" t="str">
        <f t="shared" ref="AU18:AU21" si="118">IF(AND((AT18&gt;0),(AT$5&gt;0)),(AT18/AT$5*100),"")</f>
        <v/>
      </c>
      <c r="AV18" s="10"/>
      <c r="AW18" s="20" t="str">
        <f t="shared" ref="AW18:AW21" si="119">IF(AND((AV18&gt;0),(AV$5&gt;0)),(AV18/AV$5*100),"")</f>
        <v/>
      </c>
      <c r="AX18" s="10"/>
      <c r="AY18" s="20" t="str">
        <f t="shared" ref="AY18:AY21" si="120">IF(AND((AX18&gt;0),(AX$5&gt;0)),(AX18/AX$5*100),"")</f>
        <v/>
      </c>
      <c r="AZ18" s="10"/>
      <c r="BA18" s="20" t="str">
        <f t="shared" ref="BA18:BA21" si="121">IF(AND((AZ18&gt;0),(AZ$5&gt;0)),(AZ18/AZ$5*100),"")</f>
        <v/>
      </c>
      <c r="BB18" s="10"/>
      <c r="BC18" s="20" t="str">
        <f t="shared" ref="BC18:BC21" si="122">IF(AND((BB18&gt;0),(BB$5&gt;0)),(BB18/BB$5*100),"")</f>
        <v/>
      </c>
      <c r="BD18" s="10"/>
      <c r="BE18" s="20" t="str">
        <f t="shared" ref="BE18:BE21" si="123">IF(AND((BD18&gt;0),(BD$5&gt;0)),(BD18/BD$5*100),"")</f>
        <v/>
      </c>
      <c r="BF18" s="10"/>
      <c r="BG18" s="20" t="str">
        <f t="shared" ref="BG18:BG21" si="124">IF(AND((BF18&gt;0),(BF$5&gt;0)),(BF18/BF$5*100),"")</f>
        <v/>
      </c>
      <c r="BH18" s="10"/>
      <c r="BI18" s="20" t="str">
        <f t="shared" ref="BI18:BI21" si="125">IF(AND((BH18&gt;0),(BH$5&gt;0)),(BH18/BH$5*100),"")</f>
        <v/>
      </c>
      <c r="BJ18" s="10"/>
      <c r="BK18" s="20" t="str">
        <f t="shared" ref="BK18:BK21" si="126">IF(AND((BJ18&gt;0),(BJ$5&gt;0)),(BJ18/BJ$5*100),"")</f>
        <v/>
      </c>
      <c r="BM18" s="11" t="str">
        <f t="shared" si="2"/>
        <v xml:space="preserve">     External primary branch</v>
      </c>
      <c r="BN18" s="12">
        <f>COUNT(B18,D18,F18,H18,J18,N18,P18,R18,T18,V18,X18,Z18,AB18,AD18,AF18,AH18,AJ18,AL18,AN18,AP18,AR18,AT18,AV18,AX18,AZ18,BB18,BD18,BF18,BH18,BJ18)</f>
        <v>17</v>
      </c>
      <c r="BO18" s="47">
        <f>IF(SUM(B18,D18,F18,H18,J18,N18,P18,R18,T18,V18,X18,Z18,AB18,AD18,AF18,AH18,AJ18,AL18,AN18,AP18,AR18,AT18,AV18,AX18,AZ18,BB18,BD18,BF18,BH18,BJ18)&gt;0,MIN(B18,D18,F18,H18,J18,N18,P18,R18,T18,V18,X18,Z18,AB18,AD18,AF18,AH18,AJ18,AL18,AN18,AP18,AR18,AT18,AV18,AX18,AZ18,BB18,BD18,BF18,BH18,BJ18),"")</f>
        <v>8.75</v>
      </c>
      <c r="BP18" s="13" t="str">
        <f t="shared" si="5"/>
        <v>–</v>
      </c>
      <c r="BQ18" s="48">
        <f>IF(SUM(B18,D18,F18,H18,J18,N18,P18,R18,T18,V18,X18,Z18,AB18,AD18,AF18,AH18,AJ18,AL18,AN18,AP18,AR18,AT18,AV18,AX18,AZ18,BB18,BD18,BF18,BH18,BJ18)&gt;0,MAX(B18,D18,F18,H18,J18,N18,P18,R18,T18,V18,X18,Z18,AB18,AD18,AF18,AH18,AJ18,AL18,AN18,AP18,AR18,AT18,AV18,AX18,AZ18,BB18,BD18,BF18,BH18,BJ18),"")</f>
        <v>11.48</v>
      </c>
      <c r="BR18" s="49">
        <f>IF(SUM(C18,E18,G18,I18,K18,O18,Q18,S18,U18,W18,Y18,AA18,AC18,AE18,AG18,AI18,AK18,AM18,AO18,AQ18,AS18,AU18,AW18,AY18,BA18,BC18,BE18,BG18,BI18,BK18)&gt;0,MIN(C18,E18,G18,I18,K18,O18,Q18,S18,U18,W18,Y18,AA18,AC18,AE18,AG18,AI18,AK18,AM18,AO18,AQ18,AS18,AU18,AW18,AY18,BA18,BC18,BE18,BG18,BI18,BK18),"")</f>
        <v>25.416036308623301</v>
      </c>
      <c r="BS18" s="14" t="str">
        <f t="shared" si="16"/>
        <v>–</v>
      </c>
      <c r="BT18" s="50">
        <f>IF(SUM(C18,E18,G18,I18,K18,O18,Q18,S18,U18,W18,Y18,AA18,AC18,AE18,AG18,AI18,AK18,AM18,AO18,AQ18,AS18,AU18,AW18,AY18,BA18,BC18,BE18,BG18,BI18,BK18)&gt;0,MAX(C18,E18,G18,I18,K18,O18,Q18,S18,U18,W18,Y18,AA18,AC18,AE18,AG18,AI18,AK18,AM18,AO18,AQ18,AS18,AU18,AW18,AY18,BA18,BC18,BE18,BG18,BI18,BK18),"")</f>
        <v>30.65217391304348</v>
      </c>
      <c r="BU18" s="51">
        <f t="shared" ref="BU18:BV21" si="127">IF(SUM(B18,D18,F18,H18,J18,N18,P18,R18,T18,V18,X18,Z18,AB18,AD18,AF18,AH18,AJ18,AL18,AN18,AP18,AR18,AT18,AV18,AX18,AZ18,BB18,BD18,BF18,BH18,BJ18)&gt;0,AVERAGE(B18,D18,F18,H18,J18,N18,P18,R18,T18,V18,X18,Z18,AB18,AD18,AF18,AH18,AJ18,AL18,AN18,AP18,AR18,AT18,AV18,AX18,AZ18,BB18,BD18,BF18,BH18,BJ18),"?")</f>
        <v>10.193529411764706</v>
      </c>
      <c r="BV18" s="52">
        <f t="shared" si="127"/>
        <v>27.978582752055249</v>
      </c>
      <c r="BW18" s="13">
        <f t="shared" ref="BW18:BX21" si="128">IF(COUNT(B18,D18,F18,H18,J18,N18,P18,R18,T18,V18,X18,Z18,AB18,AD18,AF18,AH18,AJ18,AL18,AN18,AP18,AR18,AT18,AV18,AX18,AZ18,BB18,BD18,BF18,BH18,BJ18)&gt;1,STDEV(B18,D18,F18,H18,J18,N18,P18,R18,T18,V18,X18,Z18,AB18,AD18,AF18,AH18,AJ18,AL18,AN18,AP18,AR18,AT18,AV18,AX18,AZ18,BB18,BD18,BF18,BH18,BJ18),"?")</f>
        <v>0.89642303891961761</v>
      </c>
      <c r="BX18" s="53">
        <f t="shared" si="128"/>
        <v>1.5126915188344801</v>
      </c>
      <c r="BY18" s="13" t="str">
        <f t="shared" ref="BY18:BZ21" si="129">IF(COUNT(B18)&gt;0,B18,"?")</f>
        <v>?</v>
      </c>
      <c r="BZ18" s="14" t="str">
        <f t="shared" si="129"/>
        <v>?</v>
      </c>
      <c r="CA18" s="133">
        <f t="shared" si="6"/>
        <v>0.93232699185786372</v>
      </c>
      <c r="CB18" s="134">
        <f t="shared" si="7"/>
        <v>5.623706975025482</v>
      </c>
      <c r="CC18" s="135">
        <f t="shared" si="8"/>
        <v>0.82049531249667518</v>
      </c>
      <c r="CD18" s="236"/>
      <c r="CE18" s="3" t="str">
        <f t="shared" si="0"/>
        <v xml:space="preserve">     External primary branch</v>
      </c>
      <c r="CF18" s="136" t="str">
        <f>IF(B18&gt;0,LOG(B18,10),"")</f>
        <v/>
      </c>
      <c r="CG18" s="136">
        <f t="shared" ref="CG18:CG21" si="130">IF(D18&gt;0,LOG(D18,10),"")</f>
        <v>1.0030294705536178</v>
      </c>
      <c r="CH18" s="136">
        <f t="shared" ref="CH18:CH21" si="131">IF(F18&gt;0,LOG(F18,10),"")</f>
        <v>1.0542299098633972</v>
      </c>
      <c r="CI18" s="136">
        <f t="shared" ref="CI18:CI21" si="132">IF(H18&gt;0,LOG(H18,10),"")</f>
        <v>0.98091193777684349</v>
      </c>
      <c r="CJ18" s="136">
        <f t="shared" ref="CJ18:CJ21" si="133">IF(J18&gt;0,LOG(J18,10),"")</f>
        <v>0.94200805302231316</v>
      </c>
      <c r="CK18" s="136" t="str">
        <f t="shared" ref="CK18:CK21" si="134">IF(N18&gt;0,LOG(N18,10),"")</f>
        <v/>
      </c>
      <c r="CL18" s="136">
        <f t="shared" ref="CL18:CL21" si="135">IF(P18&gt;0,LOG(P18,10),"")</f>
        <v>1.0523090996473234</v>
      </c>
      <c r="CM18" s="136">
        <f t="shared" ref="CM18:CM21" si="136">IF(R18&gt;0,LOG(R18,10),"")</f>
        <v>0.97081161087251766</v>
      </c>
      <c r="CN18" s="136">
        <f t="shared" ref="CN18:CN21" si="137">IF(T18&gt;0,LOG(T18,10),"")</f>
        <v>0.95904139232109353</v>
      </c>
      <c r="CO18" s="136">
        <f t="shared" ref="CO18:CO21" si="138">IF(V18&gt;0,LOG(V18,10),"")</f>
        <v>1.0310042813635367</v>
      </c>
      <c r="CP18" s="136">
        <f t="shared" ref="CP18:CP21" si="139">IF(X18&gt;0,LOG(X18,10),"")</f>
        <v>1.0240749873074262</v>
      </c>
      <c r="CQ18" s="136">
        <f t="shared" ref="CQ18:CQ21" si="140">IF(Z18&gt;0,LOG(Z18,10),"")</f>
        <v>1.0034605321095063</v>
      </c>
      <c r="CR18" s="136">
        <f t="shared" ref="CR18:CR21" si="141">IF(AB18&gt;0,LOG(AB18,10),"")</f>
        <v>1.0417873189717517</v>
      </c>
      <c r="CS18" s="136">
        <f t="shared" ref="CS18:CS21" si="142">IF(AD18&gt;0,LOG(AD18,10),"")</f>
        <v>1.0599418880619547</v>
      </c>
      <c r="CT18" s="136">
        <f t="shared" ref="CT18:CT21" si="143">IF(AF18&gt;0,LOG(AF18,10),"")</f>
        <v>0.95760728706009524</v>
      </c>
      <c r="CU18" s="136" t="str">
        <f t="shared" ref="CU18:CU21" si="144">IF(AH18&gt;0,LOG(AH18,10),"")</f>
        <v/>
      </c>
      <c r="CV18" s="136">
        <f t="shared" ref="CV18:CV21" si="145">IF(AJ18&gt;0,LOG(AJ18,10),"")</f>
        <v>0.97358962342725686</v>
      </c>
      <c r="CW18" s="136">
        <f t="shared" ref="CW18:CW21" si="146">IF(AL18&gt;0,LOG(AL18,10),"")</f>
        <v>1.0366288953621612</v>
      </c>
      <c r="CX18" s="136">
        <f t="shared" ref="CX18:CX21" si="147">IF(AN18&gt;0,LOG(AN18,10),"")</f>
        <v>1.039414119176137</v>
      </c>
      <c r="CY18" s="136">
        <f t="shared" ref="CY18:CY21" si="148">IF(AP18&gt;0,LOG(AP18,10),"")</f>
        <v>0.98452731334379251</v>
      </c>
      <c r="CZ18" s="136" t="str">
        <f t="shared" ref="CZ18:CZ21" si="149">IF(AR18&gt;0,LOG(AR18,10),"")</f>
        <v/>
      </c>
      <c r="DA18" s="136" t="str">
        <f t="shared" ref="DA18:DA21" si="150">IF(AT18&gt;0,LOG(AT18,10),"")</f>
        <v/>
      </c>
      <c r="DB18" s="136" t="str">
        <f t="shared" ref="DB18:DB21" si="151">IF(AV18&gt;0,LOG(AV18,10),"")</f>
        <v/>
      </c>
      <c r="DC18" s="136" t="str">
        <f t="shared" ref="DC18:DC21" si="152">IF(AX18&gt;0,LOG(AX18,10),"")</f>
        <v/>
      </c>
      <c r="DD18" s="136" t="str">
        <f t="shared" ref="DD18:DD21" si="153">IF(AZ18&gt;0,LOG(AZ18,10),"")</f>
        <v/>
      </c>
      <c r="DE18" s="136" t="str">
        <f t="shared" ref="DE18:DE21" si="154">IF(BB18&gt;0,LOG(BB18,10),"")</f>
        <v/>
      </c>
      <c r="DF18" s="136" t="str">
        <f t="shared" ref="DF18:DF21" si="155">IF(BD18&gt;0,LOG(BD18,10),"")</f>
        <v/>
      </c>
      <c r="DG18" s="136" t="str">
        <f t="shared" ref="DG18:DG21" si="156">IF(BF18&gt;0,LOG(BF18,10),"")</f>
        <v/>
      </c>
      <c r="DH18" s="136" t="str">
        <f t="shared" ref="DH18:DH21" si="157">IF(BH18&gt;0,LOG(BH18,10),"")</f>
        <v/>
      </c>
      <c r="DI18" s="136" t="str">
        <f t="shared" ref="DI18:DI21" si="158">IF(BJ18&gt;0,LOG(BJ18,10),"")</f>
        <v/>
      </c>
      <c r="DK18" s="138">
        <f t="shared" ref="DK18:DK21" si="159">COUNT(CF18:DI18)</f>
        <v>17</v>
      </c>
      <c r="DL18" s="138">
        <f t="shared" si="9"/>
        <v>15</v>
      </c>
      <c r="DM18" s="138">
        <f t="shared" ref="DM18:DM21" si="160">IF(ISNUMBER(SLOPE(CF18:DI18,$CF$5:$DI$5))=TRUE,SLOPE(CF18:DI18,$CF$5:$DI$5),"")</f>
        <v>0.93232699185786372</v>
      </c>
      <c r="DN18" s="138">
        <f t="shared" ref="DN18:DN21" si="161">IF(ISNUMBER(RSQ(CF18:DI18,$CF$5:$DI$5))=TRUE,RSQ(CF18:DI18,$CF$5:$DI$5),"")</f>
        <v>0.62681310859063843</v>
      </c>
      <c r="DO18" s="138">
        <f t="shared" ref="DO18:DO21" si="162">IF(ISNUMBER(VAR(CF18:DI18))=TRUE,VAR(CF18:DI18),"")</f>
        <v>1.4809378820126735E-3</v>
      </c>
      <c r="DP18" s="138">
        <f t="shared" si="10"/>
        <v>9.901655306878063E-4</v>
      </c>
      <c r="DQ18" s="138">
        <f t="shared" si="17"/>
        <v>0.29305534175399417</v>
      </c>
      <c r="DR18" s="138">
        <f t="shared" si="11"/>
        <v>-0.23092228156327044</v>
      </c>
      <c r="DS18" s="138">
        <f t="shared" si="12"/>
        <v>0.82049531249667518</v>
      </c>
      <c r="DT18" s="139" t="str">
        <f t="shared" ref="DT18:EC21" si="163">IF(ISNUMBER((10^CF18)*($BU$3/(10^CF$3))^$DM18)=TRUE,(10^CF18)*($BU$3/(10^CF$3))^$DM18,"")</f>
        <v/>
      </c>
      <c r="DU18" s="139">
        <f t="shared" si="163"/>
        <v>9.9232568273960258</v>
      </c>
      <c r="DV18" s="139">
        <f t="shared" si="163"/>
        <v>10.062009156522352</v>
      </c>
      <c r="DW18" s="139">
        <f t="shared" si="163"/>
        <v>9.8578983828798599</v>
      </c>
      <c r="DX18" s="139">
        <f t="shared" si="163"/>
        <v>10.010973620880504</v>
      </c>
      <c r="DY18" s="139" t="str">
        <f t="shared" si="163"/>
        <v/>
      </c>
      <c r="DZ18" s="139">
        <f t="shared" si="163"/>
        <v>9.7513648548464147</v>
      </c>
      <c r="EA18" s="139">
        <f t="shared" si="163"/>
        <v>9.7294261715205383</v>
      </c>
      <c r="EB18" s="139">
        <f t="shared" si="163"/>
        <v>10.072188064830572</v>
      </c>
      <c r="EC18" s="139">
        <f t="shared" si="163"/>
        <v>10.927760164502933</v>
      </c>
      <c r="ED18" s="139">
        <f t="shared" ref="ED18:EM21" si="164">IF(ISNUMBER((10^CP18)*($BU$3/(10^CP$3))^$DM18)=TRUE,(10^CP18)*($BU$3/(10^CP$3))^$DM18,"")</f>
        <v>9.6569190135294569</v>
      </c>
      <c r="EE18" s="139">
        <f t="shared" si="164"/>
        <v>9.998390686536073</v>
      </c>
      <c r="EF18" s="139">
        <f t="shared" si="164"/>
        <v>9.8164465229367597</v>
      </c>
      <c r="EG18" s="139">
        <f t="shared" si="164"/>
        <v>10.134791349558061</v>
      </c>
      <c r="EH18" s="139">
        <f t="shared" si="164"/>
        <v>10.682173414590055</v>
      </c>
      <c r="EI18" s="139" t="str">
        <f t="shared" si="164"/>
        <v/>
      </c>
      <c r="EJ18" s="139">
        <f t="shared" si="164"/>
        <v>10.772003019648412</v>
      </c>
      <c r="EK18" s="139">
        <f t="shared" si="164"/>
        <v>10.708926533246489</v>
      </c>
      <c r="EL18" s="139">
        <f t="shared" si="164"/>
        <v>11.474921224593048</v>
      </c>
      <c r="EM18" s="139">
        <f t="shared" si="164"/>
        <v>9.7577615755336851</v>
      </c>
      <c r="EN18" s="139" t="str">
        <f t="shared" ref="EN18:EW21" si="165">IF(ISNUMBER((10^CZ18)*($BU$3/(10^CZ$3))^$DM18)=TRUE,(10^CZ18)*($BU$3/(10^CZ$3))^$DM18,"")</f>
        <v/>
      </c>
      <c r="EO18" s="139" t="str">
        <f t="shared" si="165"/>
        <v/>
      </c>
      <c r="EP18" s="139" t="str">
        <f t="shared" si="165"/>
        <v/>
      </c>
      <c r="EQ18" s="139" t="str">
        <f t="shared" si="165"/>
        <v/>
      </c>
      <c r="ER18" s="139" t="str">
        <f t="shared" si="165"/>
        <v/>
      </c>
      <c r="ES18" s="139" t="str">
        <f t="shared" si="165"/>
        <v/>
      </c>
      <c r="ET18" s="139" t="str">
        <f t="shared" si="165"/>
        <v/>
      </c>
      <c r="EU18" s="139" t="str">
        <f t="shared" si="165"/>
        <v/>
      </c>
      <c r="EV18" s="139" t="str">
        <f t="shared" si="165"/>
        <v/>
      </c>
      <c r="EW18" s="139" t="str">
        <f t="shared" si="165"/>
        <v/>
      </c>
      <c r="EX18" s="138">
        <f t="shared" ref="EX18:EX21" si="166">IF(ISNUMBER(INTERCEPT(DT18:EW18,$DT$5:$EW$5))=TRUE,INTERCEPT(DT18:EW18,$DT$5:$EW$5),"")</f>
        <v>5.623706975025482</v>
      </c>
    </row>
    <row r="19" spans="1:154" x14ac:dyDescent="0.3">
      <c r="A19" s="9" t="s">
        <v>22</v>
      </c>
      <c r="B19" s="150"/>
      <c r="C19" s="122" t="str">
        <f>IF(AND((B19&gt;0),(B$5&gt;0)),(B19/B$5*100),"")</f>
        <v/>
      </c>
      <c r="D19" s="150">
        <v>7.91</v>
      </c>
      <c r="E19" s="20">
        <f t="shared" si="98"/>
        <v>22.156862745098039</v>
      </c>
      <c r="F19" s="150">
        <v>8.67</v>
      </c>
      <c r="G19" s="20">
        <f t="shared" si="99"/>
        <v>23.212851405622491</v>
      </c>
      <c r="H19" s="150">
        <v>6.77</v>
      </c>
      <c r="I19" s="20">
        <f t="shared" si="100"/>
        <v>18.159871244635191</v>
      </c>
      <c r="J19" s="150">
        <v>6.73</v>
      </c>
      <c r="K19" s="20">
        <f t="shared" si="101"/>
        <v>22.029459901800326</v>
      </c>
      <c r="L19" s="150">
        <v>8.17</v>
      </c>
      <c r="M19" s="122">
        <f>IF(AND((L19&gt;0),(L$5&gt;0)),(L19/L$5*100),"")</f>
        <v>21.676837357389228</v>
      </c>
      <c r="N19" s="150"/>
      <c r="O19" s="20" t="str">
        <f t="shared" si="102"/>
        <v/>
      </c>
      <c r="P19" s="150">
        <v>8.3800000000000008</v>
      </c>
      <c r="Q19" s="20">
        <f t="shared" si="103"/>
        <v>22.771739130434788</v>
      </c>
      <c r="R19" s="150">
        <v>7.36</v>
      </c>
      <c r="S19" s="20">
        <f t="shared" si="104"/>
        <v>20.309050772626932</v>
      </c>
      <c r="T19" s="150">
        <v>7.2</v>
      </c>
      <c r="U19" s="20">
        <f t="shared" si="105"/>
        <v>21.660649819494584</v>
      </c>
      <c r="V19" s="150">
        <v>8.2899999999999991</v>
      </c>
      <c r="W19" s="20">
        <f t="shared" si="106"/>
        <v>22.042010103695826</v>
      </c>
      <c r="X19" s="150">
        <v>8.1300000000000008</v>
      </c>
      <c r="Y19" s="20">
        <f t="shared" si="107"/>
        <v>22.595886603668706</v>
      </c>
      <c r="Z19" s="150">
        <v>7.12</v>
      </c>
      <c r="AA19" s="20">
        <f t="shared" si="108"/>
        <v>17.95259707513868</v>
      </c>
      <c r="AB19" s="150">
        <v>8.61</v>
      </c>
      <c r="AC19" s="20">
        <f t="shared" si="109"/>
        <v>22.099589322381931</v>
      </c>
      <c r="AD19" s="150">
        <v>7.14</v>
      </c>
      <c r="AE19" s="20">
        <f t="shared" si="110"/>
        <v>18.016654049962145</v>
      </c>
      <c r="AF19" s="150">
        <v>6.58</v>
      </c>
      <c r="AG19" s="20">
        <f t="shared" si="111"/>
        <v>19.239766081871341</v>
      </c>
      <c r="AH19" s="150"/>
      <c r="AI19" s="20" t="str">
        <f t="shared" si="112"/>
        <v/>
      </c>
      <c r="AJ19" s="150">
        <v>7.43</v>
      </c>
      <c r="AK19" s="20">
        <f t="shared" si="113"/>
        <v>22.687022900763356</v>
      </c>
      <c r="AL19" s="150">
        <v>7.9</v>
      </c>
      <c r="AM19" s="20">
        <f t="shared" si="114"/>
        <v>19.919314170448818</v>
      </c>
      <c r="AN19" s="150">
        <v>8.14</v>
      </c>
      <c r="AO19" s="20">
        <f t="shared" si="115"/>
        <v>20.807770961145199</v>
      </c>
      <c r="AP19" s="150">
        <v>7.4</v>
      </c>
      <c r="AQ19" s="20">
        <f t="shared" si="116"/>
        <v>21.239954075774968</v>
      </c>
      <c r="AR19" s="10"/>
      <c r="AS19" s="20" t="str">
        <f t="shared" si="117"/>
        <v/>
      </c>
      <c r="AT19" s="10"/>
      <c r="AU19" s="20" t="str">
        <f t="shared" si="118"/>
        <v/>
      </c>
      <c r="AV19" s="10"/>
      <c r="AW19" s="20" t="str">
        <f t="shared" si="119"/>
        <v/>
      </c>
      <c r="AX19" s="10"/>
      <c r="AY19" s="20" t="str">
        <f t="shared" si="120"/>
        <v/>
      </c>
      <c r="AZ19" s="10"/>
      <c r="BA19" s="20" t="str">
        <f t="shared" si="121"/>
        <v/>
      </c>
      <c r="BB19" s="10"/>
      <c r="BC19" s="20" t="str">
        <f t="shared" si="122"/>
        <v/>
      </c>
      <c r="BD19" s="10"/>
      <c r="BE19" s="20" t="str">
        <f t="shared" si="123"/>
        <v/>
      </c>
      <c r="BF19" s="10"/>
      <c r="BG19" s="20" t="str">
        <f t="shared" si="124"/>
        <v/>
      </c>
      <c r="BH19" s="10"/>
      <c r="BI19" s="20" t="str">
        <f t="shared" si="125"/>
        <v/>
      </c>
      <c r="BJ19" s="10"/>
      <c r="BK19" s="20" t="str">
        <f t="shared" si="126"/>
        <v/>
      </c>
      <c r="BM19" s="11" t="str">
        <f t="shared" si="2"/>
        <v xml:space="preserve">     External secondary branch</v>
      </c>
      <c r="BN19" s="12">
        <f>COUNT(B19,D19,F19,H19,J19,N19,P19,R19,T19,V19,X19,Z19,AB19,AD19,AF19,AH19,AJ19,AL19,AN19,AP19,AR19,AT19,AV19,AX19,AZ19,BB19,BD19,BF19,BH19,BJ19)</f>
        <v>17</v>
      </c>
      <c r="BO19" s="47">
        <f>IF(SUM(B19,D19,F19,H19,J19,N19,P19,R19,T19,V19,X19,Z19,AB19,AD19,AF19,AH19,AJ19,AL19,AN19,AP19,AR19,AT19,AV19,AX19,AZ19,BB19,BD19,BF19,BH19,BJ19)&gt;0,MIN(B19,D19,F19,H19,J19,N19,P19,R19,T19,V19,X19,Z19,AB19,AD19,AF19,AH19,AJ19,AL19,AN19,AP19,AR19,AT19,AV19,AX19,AZ19,BB19,BD19,BF19,BH19,BJ19),"")</f>
        <v>6.58</v>
      </c>
      <c r="BP19" s="13" t="str">
        <f t="shared" si="5"/>
        <v>–</v>
      </c>
      <c r="BQ19" s="48">
        <f>IF(SUM(B19,D19,F19,H19,J19,N19,P19,R19,T19,V19,X19,Z19,AB19,AD19,AF19,AH19,AJ19,AL19,AN19,AP19,AR19,AT19,AV19,AX19,AZ19,BB19,BD19,BF19,BH19,BJ19)&gt;0,MAX(B19,D19,F19,H19,J19,N19,P19,R19,T19,V19,X19,Z19,AB19,AD19,AF19,AH19,AJ19,AL19,AN19,AP19,AR19,AT19,AV19,AX19,AZ19,BB19,BD19,BF19,BH19,BJ19),"")</f>
        <v>8.67</v>
      </c>
      <c r="BR19" s="49">
        <f>IF(SUM(C19,E19,G19,I19,K19,O19,Q19,S19,U19,W19,Y19,AA19,AC19,AE19,AG19,AI19,AK19,AM19,AO19,AQ19,AS19,AU19,AW19,AY19,BA19,BC19,BE19,BG19,BI19,BK19)&gt;0,MIN(C19,E19,G19,I19,K19,O19,Q19,S19,U19,W19,Y19,AA19,AC19,AE19,AG19,AI19,AK19,AM19,AO19,AQ19,AS19,AU19,AW19,AY19,BA19,BC19,BE19,BG19,BI19,BK19),"")</f>
        <v>17.95259707513868</v>
      </c>
      <c r="BS19" s="14" t="str">
        <f t="shared" si="16"/>
        <v>–</v>
      </c>
      <c r="BT19" s="50">
        <f>IF(SUM(C19,E19,G19,I19,K19,O19,Q19,S19,U19,W19,Y19,AA19,AC19,AE19,AG19,AI19,AK19,AM19,AO19,AQ19,AS19,AU19,AW19,AY19,BA19,BC19,BE19,BG19,BI19,BK19)&gt;0,MAX(C19,E19,G19,I19,K19,O19,Q19,S19,U19,W19,Y19,AA19,AC19,AE19,AG19,AI19,AK19,AM19,AO19,AQ19,AS19,AU19,AW19,AY19,BA19,BC19,BE19,BG19,BI19,BK19),"")</f>
        <v>23.212851405622491</v>
      </c>
      <c r="BU19" s="51">
        <f t="shared" si="127"/>
        <v>7.6329411764705881</v>
      </c>
      <c r="BV19" s="52">
        <f t="shared" si="127"/>
        <v>20.994179433209606</v>
      </c>
      <c r="BW19" s="13">
        <f t="shared" si="128"/>
        <v>0.67102314328458856</v>
      </c>
      <c r="BX19" s="53">
        <f t="shared" si="128"/>
        <v>1.7615538130652806</v>
      </c>
      <c r="BY19" s="13" t="str">
        <f t="shared" si="129"/>
        <v>?</v>
      </c>
      <c r="BZ19" s="14" t="str">
        <f t="shared" si="129"/>
        <v>?</v>
      </c>
      <c r="CA19" s="133">
        <f t="shared" si="6"/>
        <v>0.52693560090353941</v>
      </c>
      <c r="CB19" s="134">
        <f t="shared" si="7"/>
        <v>7.7521814108843747</v>
      </c>
      <c r="CC19" s="135">
        <f t="shared" si="8"/>
        <v>2.3648652113051747E-6</v>
      </c>
      <c r="CD19" s="236"/>
      <c r="CE19" s="3" t="str">
        <f t="shared" si="0"/>
        <v xml:space="preserve">     External secondary branch</v>
      </c>
      <c r="CF19" s="136" t="str">
        <f>IF(B19&gt;0,LOG(B19,10),"")</f>
        <v/>
      </c>
      <c r="CG19" s="136">
        <f t="shared" si="130"/>
        <v>0.89817648349767643</v>
      </c>
      <c r="CH19" s="136">
        <f t="shared" si="131"/>
        <v>0.93801909747621026</v>
      </c>
      <c r="CI19" s="136">
        <f t="shared" si="132"/>
        <v>0.83058866868514425</v>
      </c>
      <c r="CJ19" s="136">
        <f t="shared" si="133"/>
        <v>0.82801506422397675</v>
      </c>
      <c r="CK19" s="136" t="str">
        <f t="shared" si="134"/>
        <v/>
      </c>
      <c r="CL19" s="136">
        <f t="shared" si="135"/>
        <v>0.9232440186302765</v>
      </c>
      <c r="CM19" s="136">
        <f t="shared" si="136"/>
        <v>0.86687781433749878</v>
      </c>
      <c r="CN19" s="136">
        <f t="shared" si="137"/>
        <v>0.85733249643126841</v>
      </c>
      <c r="CO19" s="136">
        <f t="shared" si="138"/>
        <v>0.91855453055027336</v>
      </c>
      <c r="CP19" s="136">
        <f t="shared" si="139"/>
        <v>0.9100905455940681</v>
      </c>
      <c r="CQ19" s="136">
        <f t="shared" si="140"/>
        <v>0.85247999363685634</v>
      </c>
      <c r="CR19" s="136">
        <f t="shared" si="141"/>
        <v>0.93500315145365454</v>
      </c>
      <c r="CS19" s="136">
        <f t="shared" si="142"/>
        <v>0.85369821177617433</v>
      </c>
      <c r="CT19" s="136">
        <f t="shared" si="143"/>
        <v>0.81822589361395548</v>
      </c>
      <c r="CU19" s="136" t="str">
        <f t="shared" si="144"/>
        <v/>
      </c>
      <c r="CV19" s="136">
        <f t="shared" si="145"/>
        <v>0.87098881376057524</v>
      </c>
      <c r="CW19" s="136">
        <f t="shared" si="146"/>
        <v>0.89762709129044149</v>
      </c>
      <c r="CX19" s="136">
        <f t="shared" si="147"/>
        <v>0.91062440488920116</v>
      </c>
      <c r="CY19" s="136">
        <f t="shared" si="148"/>
        <v>0.86923171973097624</v>
      </c>
      <c r="CZ19" s="136" t="str">
        <f t="shared" si="149"/>
        <v/>
      </c>
      <c r="DA19" s="136" t="str">
        <f t="shared" si="150"/>
        <v/>
      </c>
      <c r="DB19" s="136" t="str">
        <f t="shared" si="151"/>
        <v/>
      </c>
      <c r="DC19" s="136" t="str">
        <f t="shared" si="152"/>
        <v/>
      </c>
      <c r="DD19" s="136" t="str">
        <f t="shared" si="153"/>
        <v/>
      </c>
      <c r="DE19" s="136" t="str">
        <f t="shared" si="154"/>
        <v/>
      </c>
      <c r="DF19" s="136" t="str">
        <f t="shared" si="155"/>
        <v/>
      </c>
      <c r="DG19" s="136" t="str">
        <f t="shared" si="156"/>
        <v/>
      </c>
      <c r="DH19" s="136" t="str">
        <f t="shared" si="157"/>
        <v/>
      </c>
      <c r="DI19" s="136" t="str">
        <f t="shared" si="158"/>
        <v/>
      </c>
      <c r="DK19" s="138">
        <f t="shared" si="159"/>
        <v>17</v>
      </c>
      <c r="DL19" s="138">
        <f t="shared" si="9"/>
        <v>15</v>
      </c>
      <c r="DM19" s="138">
        <f t="shared" si="160"/>
        <v>0.52693560090353941</v>
      </c>
      <c r="DN19" s="138">
        <f t="shared" si="161"/>
        <v>0.20185166765735699</v>
      </c>
      <c r="DO19" s="138">
        <f t="shared" si="162"/>
        <v>1.4689977764052477E-3</v>
      </c>
      <c r="DP19" s="138">
        <f t="shared" si="10"/>
        <v>9.901655306878063E-4</v>
      </c>
      <c r="DQ19" s="138">
        <f t="shared" si="17"/>
        <v>6.4269873687164802E-2</v>
      </c>
      <c r="DR19" s="138">
        <f t="shared" si="11"/>
        <v>-7.3605932602126032</v>
      </c>
      <c r="DS19" s="138">
        <f t="shared" si="12"/>
        <v>2.3648652113051747E-6</v>
      </c>
      <c r="DT19" s="139" t="str">
        <f t="shared" si="163"/>
        <v/>
      </c>
      <c r="DU19" s="139">
        <f t="shared" si="163"/>
        <v>7.8446451868178331</v>
      </c>
      <c r="DV19" s="139">
        <f t="shared" si="163"/>
        <v>8.1074935678111419</v>
      </c>
      <c r="DW19" s="139">
        <f t="shared" si="163"/>
        <v>6.8843657160931357</v>
      </c>
      <c r="DX19" s="139">
        <f t="shared" si="163"/>
        <v>7.2620686115246205</v>
      </c>
      <c r="DY19" s="139" t="str">
        <f t="shared" si="163"/>
        <v/>
      </c>
      <c r="DZ19" s="139">
        <f t="shared" si="163"/>
        <v>7.7179105766074256</v>
      </c>
      <c r="EA19" s="139">
        <f t="shared" si="163"/>
        <v>7.5273429500430042</v>
      </c>
      <c r="EB19" s="139">
        <f t="shared" si="163"/>
        <v>7.625128199079791</v>
      </c>
      <c r="EC19" s="139">
        <f t="shared" si="163"/>
        <v>8.3716023912819519</v>
      </c>
      <c r="ED19" s="139">
        <f t="shared" si="164"/>
        <v>7.7252899851020187</v>
      </c>
      <c r="EE19" s="139">
        <f t="shared" si="164"/>
        <v>7.0873626265610667</v>
      </c>
      <c r="EF19" s="139">
        <f t="shared" si="164"/>
        <v>8.0693465370291193</v>
      </c>
      <c r="EG19" s="139">
        <f t="shared" si="164"/>
        <v>6.6543631030094925</v>
      </c>
      <c r="EH19" s="139">
        <f t="shared" si="164"/>
        <v>7.2174450234183443</v>
      </c>
      <c r="EI19" s="139" t="str">
        <f t="shared" si="164"/>
        <v/>
      </c>
      <c r="EJ19" s="139">
        <f t="shared" si="164"/>
        <v>8.01989972500097</v>
      </c>
      <c r="EK19" s="139">
        <f t="shared" si="164"/>
        <v>7.8295528456294798</v>
      </c>
      <c r="EL19" s="139">
        <f t="shared" si="164"/>
        <v>8.3582958972608594</v>
      </c>
      <c r="EM19" s="139">
        <f t="shared" si="164"/>
        <v>7.4465915938353806</v>
      </c>
      <c r="EN19" s="139" t="str">
        <f t="shared" si="165"/>
        <v/>
      </c>
      <c r="EO19" s="139" t="str">
        <f t="shared" si="165"/>
        <v/>
      </c>
      <c r="EP19" s="139" t="str">
        <f t="shared" si="165"/>
        <v/>
      </c>
      <c r="EQ19" s="139" t="str">
        <f t="shared" si="165"/>
        <v/>
      </c>
      <c r="ER19" s="139" t="str">
        <f t="shared" si="165"/>
        <v/>
      </c>
      <c r="ES19" s="139" t="str">
        <f t="shared" si="165"/>
        <v/>
      </c>
      <c r="ET19" s="139" t="str">
        <f t="shared" si="165"/>
        <v/>
      </c>
      <c r="EU19" s="139" t="str">
        <f t="shared" si="165"/>
        <v/>
      </c>
      <c r="EV19" s="139" t="str">
        <f t="shared" si="165"/>
        <v/>
      </c>
      <c r="EW19" s="139" t="str">
        <f t="shared" si="165"/>
        <v/>
      </c>
      <c r="EX19" s="138">
        <f t="shared" si="166"/>
        <v>7.7521814108843747</v>
      </c>
    </row>
    <row r="20" spans="1:154" x14ac:dyDescent="0.3">
      <c r="A20" s="9" t="s">
        <v>23</v>
      </c>
      <c r="B20" s="150"/>
      <c r="C20" s="122" t="str">
        <f>IF(AND((B20&gt;0),(B$5&gt;0)),(B20/B$5*100),"")</f>
        <v/>
      </c>
      <c r="D20" s="150">
        <v>9.61</v>
      </c>
      <c r="E20" s="20">
        <f t="shared" si="98"/>
        <v>26.918767507002801</v>
      </c>
      <c r="F20" s="150">
        <v>9.8699999999999992</v>
      </c>
      <c r="G20" s="20">
        <f t="shared" si="99"/>
        <v>26.425702811244978</v>
      </c>
      <c r="H20" s="150">
        <v>9.31</v>
      </c>
      <c r="I20" s="20">
        <f t="shared" si="100"/>
        <v>24.973175965665238</v>
      </c>
      <c r="J20" s="150">
        <v>8.6199999999999992</v>
      </c>
      <c r="K20" s="20">
        <f t="shared" si="101"/>
        <v>28.216039279869065</v>
      </c>
      <c r="L20" s="150"/>
      <c r="M20" s="122" t="str">
        <f>IF(AND((L20&gt;0),(L$5&gt;0)),(L20/L$5*100),"")</f>
        <v/>
      </c>
      <c r="N20" s="150"/>
      <c r="O20" s="20" t="str">
        <f t="shared" si="102"/>
        <v/>
      </c>
      <c r="P20" s="150">
        <v>10.18</v>
      </c>
      <c r="Q20" s="20">
        <f t="shared" si="103"/>
        <v>27.663043478260875</v>
      </c>
      <c r="R20" s="150">
        <v>8.7799999999999994</v>
      </c>
      <c r="S20" s="20">
        <f t="shared" si="104"/>
        <v>24.227373068432666</v>
      </c>
      <c r="T20" s="150">
        <v>8.67</v>
      </c>
      <c r="U20" s="20">
        <f t="shared" si="105"/>
        <v>26.083032490974727</v>
      </c>
      <c r="V20" s="150">
        <v>9.81</v>
      </c>
      <c r="W20" s="20">
        <f t="shared" si="106"/>
        <v>26.083488433927148</v>
      </c>
      <c r="X20" s="150">
        <v>9.76</v>
      </c>
      <c r="Y20" s="20">
        <f t="shared" si="107"/>
        <v>27.126181211784328</v>
      </c>
      <c r="Z20" s="150">
        <v>9.7899999999999991</v>
      </c>
      <c r="AA20" s="20">
        <f t="shared" si="108"/>
        <v>24.684820978315685</v>
      </c>
      <c r="AB20" s="150">
        <v>9.94</v>
      </c>
      <c r="AC20" s="20">
        <f t="shared" si="109"/>
        <v>25.513347022587268</v>
      </c>
      <c r="AD20" s="150">
        <v>11.32</v>
      </c>
      <c r="AE20" s="20">
        <f t="shared" si="110"/>
        <v>28.564219025990411</v>
      </c>
      <c r="AF20" s="150">
        <v>8.57</v>
      </c>
      <c r="AG20" s="20">
        <f t="shared" si="111"/>
        <v>25.058479532163741</v>
      </c>
      <c r="AH20" s="150">
        <v>9.9600000000000009</v>
      </c>
      <c r="AI20" s="20">
        <f t="shared" si="112"/>
        <v>25.849987023098887</v>
      </c>
      <c r="AJ20" s="150">
        <v>9.25</v>
      </c>
      <c r="AK20" s="20">
        <f t="shared" si="113"/>
        <v>28.244274809160309</v>
      </c>
      <c r="AL20" s="150">
        <v>10.61</v>
      </c>
      <c r="AM20" s="20">
        <f t="shared" si="114"/>
        <v>26.752395360564801</v>
      </c>
      <c r="AN20" s="150">
        <v>10.42</v>
      </c>
      <c r="AO20" s="20">
        <f t="shared" si="115"/>
        <v>26.6359918200409</v>
      </c>
      <c r="AP20" s="150">
        <v>9.5500000000000007</v>
      </c>
      <c r="AQ20" s="20">
        <f t="shared" si="116"/>
        <v>27.411021814006887</v>
      </c>
      <c r="AR20" s="10"/>
      <c r="AS20" s="20" t="str">
        <f t="shared" si="117"/>
        <v/>
      </c>
      <c r="AT20" s="10"/>
      <c r="AU20" s="20" t="str">
        <f t="shared" si="118"/>
        <v/>
      </c>
      <c r="AV20" s="10"/>
      <c r="AW20" s="20" t="str">
        <f t="shared" si="119"/>
        <v/>
      </c>
      <c r="AX20" s="10"/>
      <c r="AY20" s="20" t="str">
        <f t="shared" si="120"/>
        <v/>
      </c>
      <c r="AZ20" s="10"/>
      <c r="BA20" s="20" t="str">
        <f t="shared" si="121"/>
        <v/>
      </c>
      <c r="BB20" s="10"/>
      <c r="BC20" s="20" t="str">
        <f t="shared" si="122"/>
        <v/>
      </c>
      <c r="BD20" s="10"/>
      <c r="BE20" s="20" t="str">
        <f t="shared" si="123"/>
        <v/>
      </c>
      <c r="BF20" s="10"/>
      <c r="BG20" s="20" t="str">
        <f t="shared" si="124"/>
        <v/>
      </c>
      <c r="BH20" s="10"/>
      <c r="BI20" s="20" t="str">
        <f t="shared" si="125"/>
        <v/>
      </c>
      <c r="BJ20" s="10"/>
      <c r="BK20" s="20" t="str">
        <f t="shared" si="126"/>
        <v/>
      </c>
      <c r="BM20" s="11" t="str">
        <f t="shared" si="2"/>
        <v xml:space="preserve">     Internal primary branch</v>
      </c>
      <c r="BN20" s="12">
        <f>COUNT(B20,D20,F20,H20,J20,N20,P20,R20,T20,V20,X20,Z20,AB20,AD20,AF20,AH20,AJ20,AL20,AN20,AP20,AR20,AT20,AV20,AX20,AZ20,BB20,BD20,BF20,BH20,BJ20)</f>
        <v>18</v>
      </c>
      <c r="BO20" s="47">
        <f>IF(SUM(B20,D20,F20,H20,J20,N20,P20,R20,T20,V20,X20,Z20,AB20,AD20,AF20,AH20,AJ20,AL20,AN20,AP20,AR20,AT20,AV20,AX20,AZ20,BB20,BD20,BF20,BH20,BJ20)&gt;0,MIN(B20,D20,F20,H20,J20,N20,P20,R20,T20,V20,X20,Z20,AB20,AD20,AF20,AH20,AJ20,AL20,AN20,AP20,AR20,AT20,AV20,AX20,AZ20,BB20,BD20,BF20,BH20,BJ20),"")</f>
        <v>8.57</v>
      </c>
      <c r="BP20" s="13" t="str">
        <f t="shared" si="5"/>
        <v>–</v>
      </c>
      <c r="BQ20" s="48">
        <f>IF(SUM(B20,D20,F20,H20,J20,N20,P20,R20,T20,V20,X20,Z20,AB20,AD20,AF20,AH20,AJ20,AL20,AN20,AP20,AR20,AT20,AV20,AX20,AZ20,BB20,BD20,BF20,BH20,BJ20)&gt;0,MAX(B20,D20,F20,H20,J20,N20,P20,R20,T20,V20,X20,Z20,AB20,AD20,AF20,AH20,AJ20,AL20,AN20,AP20,AR20,AT20,AV20,AX20,AZ20,BB20,BD20,BF20,BH20,BJ20),"")</f>
        <v>11.32</v>
      </c>
      <c r="BR20" s="49">
        <f>IF(SUM(C20,E20,G20,I20,K20,O20,Q20,S20,U20,W20,Y20,AA20,AC20,AE20,AG20,AI20,AK20,AM20,AO20,AQ20,AS20,AU20,AW20,AY20,BA20,BC20,BE20,BG20,BI20,BK20)&gt;0,MIN(C20,E20,G20,I20,K20,O20,Q20,S20,U20,W20,Y20,AA20,AC20,AE20,AG20,AI20,AK20,AM20,AO20,AQ20,AS20,AU20,AW20,AY20,BA20,BC20,BE20,BG20,BI20,BK20),"")</f>
        <v>24.227373068432666</v>
      </c>
      <c r="BS20" s="14" t="str">
        <f t="shared" si="16"/>
        <v>–</v>
      </c>
      <c r="BT20" s="50">
        <f>IF(SUM(C20,E20,G20,I20,K20,O20,Q20,S20,U20,W20,Y20,AA20,AC20,AE20,AG20,AI20,AK20,AM20,AO20,AQ20,AS20,AU20,AW20,AY20,BA20,BC20,BE20,BG20,BI20,BK20)&gt;0,MAX(C20,E20,G20,I20,K20,O20,Q20,S20,U20,W20,Y20,AA20,AC20,AE20,AG20,AI20,AK20,AM20,AO20,AQ20,AS20,AU20,AW20,AY20,BA20,BC20,BE20,BG20,BI20,BK20),"")</f>
        <v>28.564219025990411</v>
      </c>
      <c r="BU20" s="51">
        <f t="shared" si="127"/>
        <v>9.6677777777777791</v>
      </c>
      <c r="BV20" s="52">
        <f t="shared" si="127"/>
        <v>26.468407868505032</v>
      </c>
      <c r="BW20" s="13">
        <f t="shared" si="128"/>
        <v>0.73148966102263302</v>
      </c>
      <c r="BX20" s="53">
        <f t="shared" si="128"/>
        <v>1.2760316115764394</v>
      </c>
      <c r="BY20" s="13" t="str">
        <f t="shared" si="129"/>
        <v>?</v>
      </c>
      <c r="BZ20" s="14" t="str">
        <f t="shared" si="129"/>
        <v>?</v>
      </c>
      <c r="CA20" s="133">
        <f t="shared" si="6"/>
        <v>0.80337251134394283</v>
      </c>
      <c r="CB20" s="134">
        <f t="shared" si="7"/>
        <v>4.5525882261481803</v>
      </c>
      <c r="CC20" s="135">
        <f t="shared" si="8"/>
        <v>0.43442506312799523</v>
      </c>
      <c r="CD20" s="236"/>
      <c r="CE20" s="3" t="str">
        <f t="shared" si="0"/>
        <v xml:space="preserve">     Internal primary branch</v>
      </c>
      <c r="CF20" s="136" t="str">
        <f>IF(B20&gt;0,LOG(B20,10),"")</f>
        <v/>
      </c>
      <c r="CG20" s="136">
        <f t="shared" si="130"/>
        <v>0.98272338766854528</v>
      </c>
      <c r="CH20" s="136">
        <f t="shared" si="131"/>
        <v>0.99431715266963661</v>
      </c>
      <c r="CI20" s="136">
        <f t="shared" si="132"/>
        <v>0.9689496809813426</v>
      </c>
      <c r="CJ20" s="136">
        <f t="shared" si="133"/>
        <v>0.93550726582471255</v>
      </c>
      <c r="CK20" s="136" t="str">
        <f t="shared" si="134"/>
        <v/>
      </c>
      <c r="CL20" s="136">
        <f t="shared" si="135"/>
        <v>1.0077477780007398</v>
      </c>
      <c r="CM20" s="136">
        <f t="shared" si="136"/>
        <v>0.94349451590610234</v>
      </c>
      <c r="CN20" s="136">
        <f t="shared" si="137"/>
        <v>0.93801909747621026</v>
      </c>
      <c r="CO20" s="136">
        <f t="shared" si="138"/>
        <v>0.99166900737994834</v>
      </c>
      <c r="CP20" s="136">
        <f t="shared" si="139"/>
        <v>0.98944981766669171</v>
      </c>
      <c r="CQ20" s="136">
        <f t="shared" si="140"/>
        <v>0.99078269180313772</v>
      </c>
      <c r="CR20" s="136">
        <f t="shared" si="141"/>
        <v>0.9973863843973132</v>
      </c>
      <c r="CS20" s="136">
        <f t="shared" si="142"/>
        <v>1.0538464268522525</v>
      </c>
      <c r="CT20" s="136">
        <f t="shared" si="143"/>
        <v>0.9329808219231982</v>
      </c>
      <c r="CU20" s="136">
        <f t="shared" si="144"/>
        <v>0.99825933842369863</v>
      </c>
      <c r="CV20" s="136">
        <f t="shared" si="145"/>
        <v>0.96614173273903259</v>
      </c>
      <c r="CW20" s="136">
        <f t="shared" si="146"/>
        <v>1.0257153839013404</v>
      </c>
      <c r="CX20" s="136">
        <f t="shared" si="147"/>
        <v>1.0178677189635057</v>
      </c>
      <c r="CY20" s="136">
        <f t="shared" si="148"/>
        <v>0.98000337158374629</v>
      </c>
      <c r="CZ20" s="136" t="str">
        <f t="shared" si="149"/>
        <v/>
      </c>
      <c r="DA20" s="136" t="str">
        <f t="shared" si="150"/>
        <v/>
      </c>
      <c r="DB20" s="136" t="str">
        <f t="shared" si="151"/>
        <v/>
      </c>
      <c r="DC20" s="136" t="str">
        <f t="shared" si="152"/>
        <v/>
      </c>
      <c r="DD20" s="136" t="str">
        <f t="shared" si="153"/>
        <v/>
      </c>
      <c r="DE20" s="136" t="str">
        <f t="shared" si="154"/>
        <v/>
      </c>
      <c r="DF20" s="136" t="str">
        <f t="shared" si="155"/>
        <v/>
      </c>
      <c r="DG20" s="136" t="str">
        <f t="shared" si="156"/>
        <v/>
      </c>
      <c r="DH20" s="136" t="str">
        <f t="shared" si="157"/>
        <v/>
      </c>
      <c r="DI20" s="136" t="str">
        <f t="shared" si="158"/>
        <v/>
      </c>
      <c r="DK20" s="138">
        <f t="shared" si="159"/>
        <v>18</v>
      </c>
      <c r="DL20" s="138">
        <f t="shared" si="9"/>
        <v>16</v>
      </c>
      <c r="DM20" s="138">
        <f t="shared" si="160"/>
        <v>0.80337251134394283</v>
      </c>
      <c r="DN20" s="138">
        <f t="shared" si="161"/>
        <v>0.62649021845846431</v>
      </c>
      <c r="DO20" s="138">
        <f t="shared" si="162"/>
        <v>1.0720694002780639E-3</v>
      </c>
      <c r="DP20" s="138">
        <f t="shared" si="10"/>
        <v>9.901655306878063E-4</v>
      </c>
      <c r="DQ20" s="138">
        <f t="shared" si="17"/>
        <v>0.2452374956596855</v>
      </c>
      <c r="DR20" s="138">
        <f t="shared" si="11"/>
        <v>-0.80178395284592152</v>
      </c>
      <c r="DS20" s="138">
        <f t="shared" si="12"/>
        <v>0.43442506312799523</v>
      </c>
      <c r="DT20" s="139" t="str">
        <f t="shared" si="163"/>
        <v/>
      </c>
      <c r="DU20" s="139">
        <f t="shared" si="163"/>
        <v>9.4892073743046517</v>
      </c>
      <c r="DV20" s="139">
        <f t="shared" si="163"/>
        <v>8.9104863138371364</v>
      </c>
      <c r="DW20" s="139">
        <f t="shared" si="163"/>
        <v>9.5508415227285219</v>
      </c>
      <c r="DX20" s="139">
        <f t="shared" si="163"/>
        <v>9.6802932186137127</v>
      </c>
      <c r="DY20" s="139" t="str">
        <f t="shared" si="163"/>
        <v/>
      </c>
      <c r="DZ20" s="139">
        <f t="shared" si="163"/>
        <v>8.9794888147540863</v>
      </c>
      <c r="EA20" s="139">
        <f t="shared" si="163"/>
        <v>9.0861658802627616</v>
      </c>
      <c r="EB20" s="139">
        <f t="shared" si="163"/>
        <v>9.4624649749672098</v>
      </c>
      <c r="EC20" s="139">
        <f t="shared" si="163"/>
        <v>9.9576029219793938</v>
      </c>
      <c r="ED20" s="139">
        <f t="shared" si="164"/>
        <v>9.0290152852966159</v>
      </c>
      <c r="EE20" s="139">
        <f t="shared" si="164"/>
        <v>9.7216632310270477</v>
      </c>
      <c r="EF20" s="139">
        <f t="shared" si="164"/>
        <v>9.0042181071355767</v>
      </c>
      <c r="EG20" s="139">
        <f t="shared" si="164"/>
        <v>10.167306559122418</v>
      </c>
      <c r="EH20" s="139">
        <f t="shared" si="164"/>
        <v>9.8674646645094448</v>
      </c>
      <c r="EI20" s="139">
        <f t="shared" si="164"/>
        <v>9.835997833856803</v>
      </c>
      <c r="EJ20" s="139">
        <f t="shared" si="164"/>
        <v>10.392704031467026</v>
      </c>
      <c r="EK20" s="139">
        <f t="shared" si="164"/>
        <v>10.466089430708195</v>
      </c>
      <c r="EL20" s="139">
        <f t="shared" si="164"/>
        <v>10.849022304935806</v>
      </c>
      <c r="EM20" s="139">
        <f t="shared" si="164"/>
        <v>9.6418236575618739</v>
      </c>
      <c r="EN20" s="139" t="str">
        <f t="shared" si="165"/>
        <v/>
      </c>
      <c r="EO20" s="139" t="str">
        <f t="shared" si="165"/>
        <v/>
      </c>
      <c r="EP20" s="139" t="str">
        <f t="shared" si="165"/>
        <v/>
      </c>
      <c r="EQ20" s="139" t="str">
        <f t="shared" si="165"/>
        <v/>
      </c>
      <c r="ER20" s="139" t="str">
        <f t="shared" si="165"/>
        <v/>
      </c>
      <c r="ES20" s="139" t="str">
        <f t="shared" si="165"/>
        <v/>
      </c>
      <c r="ET20" s="139" t="str">
        <f t="shared" si="165"/>
        <v/>
      </c>
      <c r="EU20" s="139" t="str">
        <f t="shared" si="165"/>
        <v/>
      </c>
      <c r="EV20" s="139" t="str">
        <f t="shared" si="165"/>
        <v/>
      </c>
      <c r="EW20" s="139" t="str">
        <f t="shared" si="165"/>
        <v/>
      </c>
      <c r="EX20" s="138">
        <f t="shared" si="166"/>
        <v>4.5525882261481803</v>
      </c>
    </row>
    <row r="21" spans="1:154" x14ac:dyDescent="0.3">
      <c r="A21" s="9" t="s">
        <v>24</v>
      </c>
      <c r="B21" s="150"/>
      <c r="C21" s="122" t="str">
        <f>IF(AND((B21&gt;0),(B$5&gt;0)),(B21/B$5*100),"")</f>
        <v/>
      </c>
      <c r="D21" s="150">
        <v>7.02</v>
      </c>
      <c r="E21" s="20">
        <f t="shared" si="98"/>
        <v>19.663865546218485</v>
      </c>
      <c r="F21" s="150">
        <v>7.02</v>
      </c>
      <c r="G21" s="20">
        <f t="shared" si="99"/>
        <v>18.795180722891562</v>
      </c>
      <c r="H21" s="150">
        <v>6.11</v>
      </c>
      <c r="I21" s="20">
        <f t="shared" si="100"/>
        <v>16.389484978540771</v>
      </c>
      <c r="J21" s="150">
        <v>6.12</v>
      </c>
      <c r="K21" s="20">
        <f t="shared" si="101"/>
        <v>20.032733224222586</v>
      </c>
      <c r="L21" s="150"/>
      <c r="M21" s="122" t="str">
        <f>IF(AND((L21&gt;0),(L$5&gt;0)),(L21/L$5*100),"")</f>
        <v/>
      </c>
      <c r="N21" s="150"/>
      <c r="O21" s="20" t="str">
        <f t="shared" si="102"/>
        <v/>
      </c>
      <c r="P21" s="150">
        <v>6.44</v>
      </c>
      <c r="Q21" s="20">
        <f t="shared" si="103"/>
        <v>17.5</v>
      </c>
      <c r="R21" s="150">
        <v>6.93</v>
      </c>
      <c r="S21" s="20">
        <f t="shared" si="104"/>
        <v>19.122516556291387</v>
      </c>
      <c r="T21" s="150">
        <v>5.86</v>
      </c>
      <c r="U21" s="20">
        <f t="shared" si="105"/>
        <v>17.629362214199759</v>
      </c>
      <c r="V21" s="150">
        <v>6.77</v>
      </c>
      <c r="W21" s="20">
        <f t="shared" si="106"/>
        <v>18.000531773464505</v>
      </c>
      <c r="X21" s="150">
        <v>7.69</v>
      </c>
      <c r="Y21" s="20">
        <f t="shared" si="107"/>
        <v>21.372984991662037</v>
      </c>
      <c r="Z21" s="150">
        <v>7.49</v>
      </c>
      <c r="AA21" s="20">
        <f t="shared" si="108"/>
        <v>18.885526979324258</v>
      </c>
      <c r="AB21" s="150">
        <v>7.59</v>
      </c>
      <c r="AC21" s="20">
        <f t="shared" si="109"/>
        <v>19.481519507186857</v>
      </c>
      <c r="AD21" s="150">
        <v>7.66</v>
      </c>
      <c r="AE21" s="20">
        <f t="shared" si="110"/>
        <v>19.328791319707292</v>
      </c>
      <c r="AF21" s="150">
        <v>6.27</v>
      </c>
      <c r="AG21" s="20">
        <f t="shared" si="111"/>
        <v>18.333333333333329</v>
      </c>
      <c r="AH21" s="150">
        <v>7.97</v>
      </c>
      <c r="AI21" s="20">
        <f t="shared" si="112"/>
        <v>20.685180378925512</v>
      </c>
      <c r="AJ21" s="150">
        <v>7.48</v>
      </c>
      <c r="AK21" s="20">
        <f t="shared" si="113"/>
        <v>22.83969465648855</v>
      </c>
      <c r="AL21" s="150">
        <v>7.93</v>
      </c>
      <c r="AM21" s="20">
        <f t="shared" si="114"/>
        <v>19.994957135653053</v>
      </c>
      <c r="AN21" s="150">
        <v>8.02</v>
      </c>
      <c r="AO21" s="20">
        <f t="shared" si="115"/>
        <v>20.501022494887525</v>
      </c>
      <c r="AP21" s="150">
        <v>7.14</v>
      </c>
      <c r="AQ21" s="20">
        <f t="shared" si="116"/>
        <v>20.493685419058551</v>
      </c>
      <c r="AR21" s="10"/>
      <c r="AS21" s="20" t="str">
        <f t="shared" si="117"/>
        <v/>
      </c>
      <c r="AT21" s="10"/>
      <c r="AU21" s="20" t="str">
        <f t="shared" si="118"/>
        <v/>
      </c>
      <c r="AV21" s="10"/>
      <c r="AW21" s="20" t="str">
        <f t="shared" si="119"/>
        <v/>
      </c>
      <c r="AX21" s="10"/>
      <c r="AY21" s="20" t="str">
        <f t="shared" si="120"/>
        <v/>
      </c>
      <c r="AZ21" s="10"/>
      <c r="BA21" s="20" t="str">
        <f t="shared" si="121"/>
        <v/>
      </c>
      <c r="BB21" s="10"/>
      <c r="BC21" s="20" t="str">
        <f t="shared" si="122"/>
        <v/>
      </c>
      <c r="BD21" s="10"/>
      <c r="BE21" s="20" t="str">
        <f t="shared" si="123"/>
        <v/>
      </c>
      <c r="BF21" s="10"/>
      <c r="BG21" s="20" t="str">
        <f t="shared" si="124"/>
        <v/>
      </c>
      <c r="BH21" s="10"/>
      <c r="BI21" s="20" t="str">
        <f t="shared" si="125"/>
        <v/>
      </c>
      <c r="BJ21" s="10"/>
      <c r="BK21" s="20" t="str">
        <f t="shared" si="126"/>
        <v/>
      </c>
      <c r="BM21" s="11" t="str">
        <f t="shared" si="2"/>
        <v xml:space="preserve">     Internal secondary branch</v>
      </c>
      <c r="BN21" s="12">
        <f>COUNT(B21,D21,F21,H21,J21,N21,P21,R21,T21,V21,X21,Z21,AB21,AD21,AF21,AH21,AJ21,AL21,AN21,AP21,AR21,AT21,AV21,AX21,AZ21,BB21,BD21,BF21,BH21,BJ21)</f>
        <v>18</v>
      </c>
      <c r="BO21" s="47">
        <f>IF(SUM(B21,D21,F21,H21,J21,N21,P21,R21,T21,V21,X21,Z21,AB21,AD21,AF21,AH21,AJ21,AL21,AN21,AP21,AR21,AT21,AV21,AX21,AZ21,BB21,BD21,BF21,BH21,BJ21)&gt;0,MIN(B21,D21,F21,H21,J21,N21,P21,R21,T21,V21,X21,Z21,AB21,AD21,AF21,AH21,AJ21,AL21,AN21,AP21,AR21,AT21,AV21,AX21,AZ21,BB21,BD21,BF21,BH21,BJ21),"")</f>
        <v>5.86</v>
      </c>
      <c r="BP21" s="13" t="str">
        <f t="shared" si="5"/>
        <v>–</v>
      </c>
      <c r="BQ21" s="48">
        <f>IF(SUM(B21,D21,F21,H21,J21,N21,P21,R21,T21,V21,X21,Z21,AB21,AD21,AF21,AH21,AJ21,AL21,AN21,AP21,AR21,AT21,AV21,AX21,AZ21,BB21,BD21,BF21,BH21,BJ21)&gt;0,MAX(B21,D21,F21,H21,J21,N21,P21,R21,T21,V21,X21,Z21,AB21,AD21,AF21,AH21,AJ21,AL21,AN21,AP21,AR21,AT21,AV21,AX21,AZ21,BB21,BD21,BF21,BH21,BJ21),"")</f>
        <v>8.02</v>
      </c>
      <c r="BR21" s="49">
        <f>IF(SUM(C21,E21,G21,I21,K21,O21,Q21,S21,U21,W21,Y21,AA21,AC21,AE21,AG21,AI21,AK21,AM21,AO21,AQ21,AS21,AU21,AW21,AY21,BA21,BC21,BE21,BG21,BI21,BK21)&gt;0,MIN(C21,E21,G21,I21,K21,O21,Q21,S21,U21,W21,Y21,AA21,AC21,AE21,AG21,AI21,AK21,AM21,AO21,AQ21,AS21,AU21,AW21,AY21,BA21,BC21,BE21,BG21,BI21,BK21),"")</f>
        <v>16.389484978540771</v>
      </c>
      <c r="BS21" s="14" t="str">
        <f t="shared" si="16"/>
        <v>–</v>
      </c>
      <c r="BT21" s="50">
        <f>IF(SUM(C21,E21,G21,I21,K21,O21,Q21,S21,U21,W21,Y21,AA21,AC21,AE21,AG21,AI21,AK21,AM21,AO21,AQ21,AS21,AU21,AW21,AY21,BA21,BC21,BE21,BG21,BI21,BK21)&gt;0,MAX(C21,E21,G21,I21,K21,O21,Q21,S21,U21,W21,Y21,AA21,AC21,AE21,AG21,AI21,AK21,AM21,AO21,AQ21,AS21,AU21,AW21,AY21,BA21,BC21,BE21,BG21,BI21,BK21),"")</f>
        <v>22.83969465648855</v>
      </c>
      <c r="BU21" s="51">
        <f t="shared" si="127"/>
        <v>7.0838888888888887</v>
      </c>
      <c r="BV21" s="52">
        <f t="shared" si="127"/>
        <v>19.391687290669779</v>
      </c>
      <c r="BW21" s="13">
        <f t="shared" si="128"/>
        <v>0.69623473804279279</v>
      </c>
      <c r="BX21" s="53">
        <f t="shared" si="128"/>
        <v>1.5383492403242192</v>
      </c>
      <c r="BY21" s="13" t="str">
        <f t="shared" si="129"/>
        <v>?</v>
      </c>
      <c r="BZ21" s="14" t="str">
        <f t="shared" si="129"/>
        <v>?</v>
      </c>
      <c r="CA21" s="133">
        <f t="shared" si="6"/>
        <v>0.84220998222427057</v>
      </c>
      <c r="CB21" s="134">
        <f t="shared" si="7"/>
        <v>1.1348272960550538</v>
      </c>
      <c r="CC21" s="135">
        <f t="shared" si="8"/>
        <v>0.33339471663706899</v>
      </c>
      <c r="CD21" s="236"/>
      <c r="CE21" s="3" t="str">
        <f t="shared" si="0"/>
        <v xml:space="preserve">     Internal secondary branch</v>
      </c>
      <c r="CF21" s="136" t="str">
        <f>IF(B21&gt;0,LOG(B21,10),"")</f>
        <v/>
      </c>
      <c r="CG21" s="136">
        <f t="shared" si="130"/>
        <v>0.84633711212980511</v>
      </c>
      <c r="CH21" s="136">
        <f t="shared" si="131"/>
        <v>0.84633711212980511</v>
      </c>
      <c r="CI21" s="136">
        <f t="shared" si="132"/>
        <v>0.78604121024255424</v>
      </c>
      <c r="CJ21" s="136">
        <f t="shared" si="133"/>
        <v>0.78675142214556115</v>
      </c>
      <c r="CK21" s="136" t="str">
        <f t="shared" si="134"/>
        <v/>
      </c>
      <c r="CL21" s="136">
        <f t="shared" si="135"/>
        <v>0.80888586735981205</v>
      </c>
      <c r="CM21" s="136">
        <f t="shared" si="136"/>
        <v>0.84073323461180671</v>
      </c>
      <c r="CN21" s="136">
        <f t="shared" si="137"/>
        <v>0.76789761601809059</v>
      </c>
      <c r="CO21" s="136">
        <f t="shared" si="138"/>
        <v>0.83058866868514425</v>
      </c>
      <c r="CP21" s="136">
        <f t="shared" si="139"/>
        <v>0.88592633980143098</v>
      </c>
      <c r="CQ21" s="136">
        <f t="shared" si="140"/>
        <v>0.87448181769946642</v>
      </c>
      <c r="CR21" s="136">
        <f t="shared" si="141"/>
        <v>0.88024177589548025</v>
      </c>
      <c r="CS21" s="136">
        <f t="shared" si="142"/>
        <v>0.88422876963260399</v>
      </c>
      <c r="CT21" s="136">
        <f t="shared" si="143"/>
        <v>0.79726754083071638</v>
      </c>
      <c r="CU21" s="136">
        <f t="shared" si="144"/>
        <v>0.90145832139611237</v>
      </c>
      <c r="CV21" s="136">
        <f t="shared" si="145"/>
        <v>0.87390159786446131</v>
      </c>
      <c r="CW21" s="136">
        <f t="shared" si="146"/>
        <v>0.89927318731760375</v>
      </c>
      <c r="CX21" s="136">
        <f t="shared" si="147"/>
        <v>0.90417436828416331</v>
      </c>
      <c r="CY21" s="136">
        <f t="shared" si="148"/>
        <v>0.85369821177617433</v>
      </c>
      <c r="CZ21" s="136" t="str">
        <f t="shared" si="149"/>
        <v/>
      </c>
      <c r="DA21" s="136" t="str">
        <f t="shared" si="150"/>
        <v/>
      </c>
      <c r="DB21" s="136" t="str">
        <f t="shared" si="151"/>
        <v/>
      </c>
      <c r="DC21" s="136" t="str">
        <f t="shared" si="152"/>
        <v/>
      </c>
      <c r="DD21" s="136" t="str">
        <f t="shared" si="153"/>
        <v/>
      </c>
      <c r="DE21" s="136" t="str">
        <f t="shared" si="154"/>
        <v/>
      </c>
      <c r="DF21" s="136" t="str">
        <f t="shared" si="155"/>
        <v/>
      </c>
      <c r="DG21" s="136" t="str">
        <f t="shared" si="156"/>
        <v/>
      </c>
      <c r="DH21" s="136" t="str">
        <f t="shared" si="157"/>
        <v/>
      </c>
      <c r="DI21" s="136" t="str">
        <f t="shared" si="158"/>
        <v/>
      </c>
      <c r="DK21" s="138">
        <f t="shared" si="159"/>
        <v>18</v>
      </c>
      <c r="DL21" s="138">
        <f t="shared" si="9"/>
        <v>16</v>
      </c>
      <c r="DM21" s="138">
        <f t="shared" si="160"/>
        <v>0.84220998222427057</v>
      </c>
      <c r="DN21" s="138">
        <f t="shared" si="161"/>
        <v>0.38839998992800712</v>
      </c>
      <c r="DO21" s="138">
        <f t="shared" si="162"/>
        <v>1.9004866309145496E-3</v>
      </c>
      <c r="DP21" s="138">
        <f t="shared" si="10"/>
        <v>9.901655306878063E-4</v>
      </c>
      <c r="DQ21" s="138">
        <f t="shared" si="17"/>
        <v>0.15819399546128454</v>
      </c>
      <c r="DR21" s="138">
        <f t="shared" si="11"/>
        <v>-0.99744631466967415</v>
      </c>
      <c r="DS21" s="138">
        <f t="shared" si="12"/>
        <v>0.33339471663706899</v>
      </c>
      <c r="DT21" s="139" t="str">
        <f t="shared" si="163"/>
        <v/>
      </c>
      <c r="DU21" s="139">
        <f t="shared" si="163"/>
        <v>6.9275248456604732</v>
      </c>
      <c r="DV21" s="139">
        <f t="shared" si="163"/>
        <v>6.306293433394047</v>
      </c>
      <c r="DW21" s="139">
        <f t="shared" si="163"/>
        <v>6.2758042234573468</v>
      </c>
      <c r="DX21" s="139">
        <f t="shared" si="163"/>
        <v>6.911435373434629</v>
      </c>
      <c r="DY21" s="139" t="str">
        <f t="shared" si="163"/>
        <v/>
      </c>
      <c r="DZ21" s="139">
        <f t="shared" si="163"/>
        <v>5.6461861559497093</v>
      </c>
      <c r="EA21" s="139">
        <f t="shared" si="163"/>
        <v>7.1835483870248718</v>
      </c>
      <c r="EB21" s="139">
        <f t="shared" si="163"/>
        <v>6.4227219783880987</v>
      </c>
      <c r="EC21" s="139">
        <f t="shared" si="163"/>
        <v>6.876825566467816</v>
      </c>
      <c r="ED21" s="139">
        <f t="shared" si="164"/>
        <v>7.0873268158718377</v>
      </c>
      <c r="EE21" s="139">
        <f t="shared" si="164"/>
        <v>7.4351996238823341</v>
      </c>
      <c r="EF21" s="139">
        <f t="shared" si="164"/>
        <v>6.8426689507260514</v>
      </c>
      <c r="EG21" s="139">
        <f t="shared" si="164"/>
        <v>6.8443705997315307</v>
      </c>
      <c r="EH21" s="139">
        <f t="shared" si="164"/>
        <v>7.2686220929844483</v>
      </c>
      <c r="EI21" s="139">
        <f t="shared" si="164"/>
        <v>7.8660078785937948</v>
      </c>
      <c r="EJ21" s="139">
        <f t="shared" si="164"/>
        <v>8.4515029153185477</v>
      </c>
      <c r="EK21" s="139">
        <f t="shared" si="164"/>
        <v>7.8172774289524387</v>
      </c>
      <c r="EL21" s="139">
        <f t="shared" si="164"/>
        <v>8.3665105085171678</v>
      </c>
      <c r="EM21" s="139">
        <f t="shared" si="164"/>
        <v>7.2119868982720696</v>
      </c>
      <c r="EN21" s="139" t="str">
        <f t="shared" si="165"/>
        <v/>
      </c>
      <c r="EO21" s="139" t="str">
        <f t="shared" si="165"/>
        <v/>
      </c>
      <c r="EP21" s="139" t="str">
        <f t="shared" si="165"/>
        <v/>
      </c>
      <c r="EQ21" s="139" t="str">
        <f t="shared" si="165"/>
        <v/>
      </c>
      <c r="ER21" s="139" t="str">
        <f t="shared" si="165"/>
        <v/>
      </c>
      <c r="ES21" s="139" t="str">
        <f t="shared" si="165"/>
        <v/>
      </c>
      <c r="ET21" s="139" t="str">
        <f t="shared" si="165"/>
        <v/>
      </c>
      <c r="EU21" s="139" t="str">
        <f t="shared" si="165"/>
        <v/>
      </c>
      <c r="EV21" s="139" t="str">
        <f t="shared" si="165"/>
        <v/>
      </c>
      <c r="EW21" s="139" t="str">
        <f t="shared" si="165"/>
        <v/>
      </c>
      <c r="EX21" s="138">
        <f t="shared" si="166"/>
        <v>1.1348272960550538</v>
      </c>
    </row>
    <row r="22" spans="1:154" x14ac:dyDescent="0.3">
      <c r="A22" s="21" t="s">
        <v>89</v>
      </c>
      <c r="B22" s="149"/>
      <c r="C22" s="121"/>
      <c r="D22" s="149"/>
      <c r="E22" s="25"/>
      <c r="F22" s="149"/>
      <c r="G22" s="25"/>
      <c r="H22" s="149"/>
      <c r="I22" s="25"/>
      <c r="J22" s="149"/>
      <c r="K22" s="25"/>
      <c r="L22" s="149"/>
      <c r="M22" s="121"/>
      <c r="N22" s="149"/>
      <c r="O22" s="25"/>
      <c r="P22" s="149"/>
      <c r="Q22" s="25"/>
      <c r="R22" s="149"/>
      <c r="S22" s="25"/>
      <c r="T22" s="149"/>
      <c r="U22" s="25"/>
      <c r="V22" s="149"/>
      <c r="W22" s="25"/>
      <c r="X22" s="149"/>
      <c r="Y22" s="25"/>
      <c r="Z22" s="149"/>
      <c r="AA22" s="25"/>
      <c r="AB22" s="149"/>
      <c r="AC22" s="25"/>
      <c r="AD22" s="149"/>
      <c r="AE22" s="25"/>
      <c r="AF22" s="149"/>
      <c r="AG22" s="63"/>
      <c r="AH22" s="151"/>
      <c r="AI22" s="25"/>
      <c r="AJ22" s="149"/>
      <c r="AK22" s="25"/>
      <c r="AL22" s="149"/>
      <c r="AM22" s="25"/>
      <c r="AN22" s="149"/>
      <c r="AO22" s="25"/>
      <c r="AP22" s="149"/>
      <c r="AQ22" s="25"/>
      <c r="AR22" s="25"/>
      <c r="AS22" s="25"/>
      <c r="AT22" s="25"/>
      <c r="AU22" s="25"/>
      <c r="AV22" s="25"/>
      <c r="AW22" s="25"/>
      <c r="AX22" s="25"/>
      <c r="AY22" s="25"/>
      <c r="AZ22" s="25"/>
      <c r="BA22" s="25"/>
      <c r="BB22" s="25"/>
      <c r="BC22" s="25"/>
      <c r="BD22" s="25"/>
      <c r="BE22" s="25"/>
      <c r="BF22" s="25"/>
      <c r="BG22" s="25"/>
      <c r="BH22" s="25"/>
      <c r="BI22" s="25"/>
      <c r="BJ22" s="25"/>
      <c r="BK22" s="63"/>
      <c r="BM22" s="11" t="str">
        <f t="shared" si="2"/>
        <v>Claw 2 heights</v>
      </c>
      <c r="BN22" s="12"/>
      <c r="BO22" s="47"/>
      <c r="BP22" s="13"/>
      <c r="BQ22" s="48"/>
      <c r="BR22" s="49"/>
      <c r="BS22" s="14"/>
      <c r="BT22" s="50"/>
      <c r="BU22" s="51"/>
      <c r="BV22" s="52"/>
      <c r="BW22" s="13"/>
      <c r="BX22" s="53"/>
      <c r="BY22" s="13"/>
      <c r="BZ22" s="14"/>
      <c r="CA22" s="133"/>
      <c r="CB22" s="134"/>
      <c r="CC22" s="135"/>
      <c r="CD22" s="236"/>
      <c r="CE22" s="3" t="str">
        <f t="shared" si="0"/>
        <v>Claw 2 heights</v>
      </c>
      <c r="CF22" s="140"/>
      <c r="CG22" s="140"/>
      <c r="CH22" s="140"/>
      <c r="CI22" s="140"/>
      <c r="CJ22" s="140"/>
      <c r="CK22" s="140"/>
      <c r="CL22" s="140"/>
      <c r="CM22" s="140"/>
      <c r="CN22" s="140"/>
      <c r="CO22" s="140"/>
      <c r="CP22" s="140"/>
      <c r="CQ22" s="140"/>
      <c r="CR22" s="140"/>
      <c r="CS22" s="140"/>
      <c r="CT22" s="140"/>
      <c r="CU22" s="140"/>
      <c r="CV22" s="140"/>
      <c r="CW22" s="140"/>
      <c r="CX22" s="140"/>
      <c r="CY22" s="140"/>
      <c r="CZ22" s="140"/>
      <c r="DA22" s="140"/>
      <c r="DB22" s="140"/>
      <c r="DC22" s="140"/>
      <c r="DD22" s="140"/>
      <c r="DE22" s="140"/>
      <c r="DF22" s="140"/>
      <c r="DG22" s="140"/>
      <c r="DH22" s="140"/>
      <c r="DI22" s="140"/>
      <c r="DT22" s="132"/>
      <c r="DU22" s="132"/>
      <c r="DV22" s="132"/>
      <c r="DW22" s="132"/>
      <c r="DX22" s="132"/>
      <c r="DY22" s="132"/>
      <c r="DZ22" s="132"/>
      <c r="EA22" s="132"/>
      <c r="EB22" s="132"/>
      <c r="EC22" s="132"/>
      <c r="ED22" s="132"/>
      <c r="EE22" s="132"/>
      <c r="EF22" s="132"/>
      <c r="EG22" s="132"/>
      <c r="EH22" s="132"/>
      <c r="EI22" s="132"/>
      <c r="EJ22" s="132"/>
      <c r="EK22" s="132"/>
      <c r="EL22" s="132"/>
      <c r="EM22" s="132"/>
      <c r="EN22" s="132"/>
      <c r="EO22" s="132"/>
      <c r="EP22" s="132"/>
      <c r="EQ22" s="132"/>
      <c r="ER22" s="132"/>
      <c r="ES22" s="132"/>
      <c r="ET22" s="132"/>
      <c r="EU22" s="132"/>
      <c r="EV22" s="132"/>
      <c r="EW22" s="132"/>
    </row>
    <row r="23" spans="1:154" x14ac:dyDescent="0.3">
      <c r="A23" s="9" t="s">
        <v>21</v>
      </c>
      <c r="B23" s="150"/>
      <c r="C23" s="122" t="str">
        <f>IF(AND((B23&gt;0),(B$5&gt;0)),(B23/B$5*100),"")</f>
        <v/>
      </c>
      <c r="D23" s="150">
        <v>10.4</v>
      </c>
      <c r="E23" s="20">
        <f t="shared" ref="E23:E26" si="167">IF(AND((D23&gt;0),(D$5&gt;0)),(D23/D$5*100),"")</f>
        <v>29.131652661064422</v>
      </c>
      <c r="F23" s="150">
        <v>11.48</v>
      </c>
      <c r="G23" s="20">
        <f t="shared" ref="G23:G26" si="168">IF(AND((F23&gt;0),(F$5&gt;0)),(F23/F$5*100),"")</f>
        <v>30.736278447121823</v>
      </c>
      <c r="H23" s="150">
        <v>10.14</v>
      </c>
      <c r="I23" s="20">
        <f t="shared" ref="I23:I26" si="169">IF(AND((H23&gt;0),(H$5&gt;0)),(H23/H$5*100),"")</f>
        <v>27.199570815450645</v>
      </c>
      <c r="J23" s="150">
        <v>9.1999999999999993</v>
      </c>
      <c r="K23" s="20">
        <f t="shared" ref="K23:K26" si="170">IF(AND((J23&gt;0),(J$5&gt;0)),(J23/J$5*100),"")</f>
        <v>30.114566284779048</v>
      </c>
      <c r="L23" s="150">
        <v>10.63</v>
      </c>
      <c r="M23" s="122">
        <f>IF(AND((L23&gt;0),(L$5&gt;0)),(L23/L$5*100),"")</f>
        <v>28.203767577606797</v>
      </c>
      <c r="N23" s="150">
        <v>10.08</v>
      </c>
      <c r="O23" s="20">
        <f t="shared" ref="O23:O26" si="171">IF(AND((N23&gt;0),(N$5&gt;0)),(N23/N$5*100),"")</f>
        <v>28.402366863905325</v>
      </c>
      <c r="P23" s="150">
        <v>10.92</v>
      </c>
      <c r="Q23" s="20">
        <f t="shared" ref="Q23:Q26" si="172">IF(AND((P23&gt;0),(P$5&gt;0)),(P23/P$5*100),"")</f>
        <v>29.673913043478262</v>
      </c>
      <c r="R23" s="150">
        <v>10.4</v>
      </c>
      <c r="S23" s="20">
        <f t="shared" ref="S23:S26" si="173">IF(AND((R23&gt;0),(R$5&gt;0)),(R23/R$5*100),"")</f>
        <v>28.697571743929355</v>
      </c>
      <c r="T23" s="150">
        <v>10.37</v>
      </c>
      <c r="U23" s="20">
        <f t="shared" ref="U23:U26" si="174">IF(AND((T23&gt;0),(T$5&gt;0)),(T23/T$5*100),"")</f>
        <v>31.197352587244282</v>
      </c>
      <c r="V23" s="150">
        <v>11.46</v>
      </c>
      <c r="W23" s="20">
        <f t="shared" ref="W23:W26" si="175">IF(AND((V23&gt;0),(V$5&gt;0)),(V23/V$5*100),"")</f>
        <v>30.470619516086149</v>
      </c>
      <c r="X23" s="150">
        <v>10.47</v>
      </c>
      <c r="Y23" s="20">
        <f t="shared" ref="Y23:Y26" si="176">IF(AND((X23&gt;0),(X$5&gt;0)),(X23/X$5*100),"")</f>
        <v>29.099499722067819</v>
      </c>
      <c r="Z23" s="150">
        <v>10.68</v>
      </c>
      <c r="AA23" s="20">
        <f t="shared" ref="AA23:AA26" si="177">IF(AND((Z23&gt;0),(Z$5&gt;0)),(Z23/Z$5*100),"")</f>
        <v>26.928895612708022</v>
      </c>
      <c r="AB23" s="150">
        <v>11.41</v>
      </c>
      <c r="AC23" s="20">
        <f t="shared" ref="AC23:AC26" si="178">IF(AND((AB23&gt;0),(AB$5&gt;0)),(AB23/AB$5*100),"")</f>
        <v>29.286447638603697</v>
      </c>
      <c r="AD23" s="150">
        <v>11.48</v>
      </c>
      <c r="AE23" s="20">
        <f t="shared" ref="AE23:AE26" si="179">IF(AND((AD23&gt;0),(AD$5&gt;0)),(AD23/AD$5*100),"")</f>
        <v>28.967953570527378</v>
      </c>
      <c r="AF23" s="150">
        <v>9.43</v>
      </c>
      <c r="AG23" s="20">
        <f t="shared" ref="AG23:AG26" si="180">IF(AND((AF23&gt;0),(AF$5&gt;0)),(AF23/AF$5*100),"")</f>
        <v>27.573099415204677</v>
      </c>
      <c r="AH23" s="150">
        <v>10.47</v>
      </c>
      <c r="AI23" s="20">
        <f t="shared" ref="AI23:AI26" si="181">IF(AND((AH23&gt;0),(AH$5&gt;0)),(AH23/AH$5*100),"")</f>
        <v>27.173630936932263</v>
      </c>
      <c r="AJ23" s="150">
        <v>10.27</v>
      </c>
      <c r="AK23" s="20">
        <f t="shared" ref="AK23:AK26" si="182">IF(AND((AJ23&gt;0),(AJ$5&gt;0)),(AJ23/AJ$5*100),"")</f>
        <v>31.358778625954198</v>
      </c>
      <c r="AL23" s="150">
        <v>11.88</v>
      </c>
      <c r="AM23" s="20">
        <f t="shared" ref="AM23:AM26" si="183">IF(AND((AL23&gt;0),(AL$5&gt;0)),(AL23/AL$5*100),"")</f>
        <v>29.954614220877463</v>
      </c>
      <c r="AN23" s="150">
        <v>11.28</v>
      </c>
      <c r="AO23" s="20">
        <f t="shared" ref="AO23:AO26" si="184">IF(AND((AN23&gt;0),(AN$5&gt;0)),(AN23/AN$5*100),"")</f>
        <v>28.834355828220858</v>
      </c>
      <c r="AP23" s="150">
        <v>9.9700000000000006</v>
      </c>
      <c r="AQ23" s="20">
        <f t="shared" ref="AQ23:AQ26" si="185">IF(AND((AP23&gt;0),(AP$5&gt;0)),(AP23/AP$5*100),"")</f>
        <v>28.61653272101033</v>
      </c>
      <c r="AR23" s="10"/>
      <c r="AS23" s="20" t="str">
        <f t="shared" ref="AS23:AS26" si="186">IF(AND((AR23&gt;0),(AR$5&gt;0)),(AR23/AR$5*100),"")</f>
        <v/>
      </c>
      <c r="AT23" s="10"/>
      <c r="AU23" s="20" t="str">
        <f t="shared" ref="AU23:AU26" si="187">IF(AND((AT23&gt;0),(AT$5&gt;0)),(AT23/AT$5*100),"")</f>
        <v/>
      </c>
      <c r="AV23" s="10"/>
      <c r="AW23" s="20" t="str">
        <f t="shared" ref="AW23:AW26" si="188">IF(AND((AV23&gt;0),(AV$5&gt;0)),(AV23/AV$5*100),"")</f>
        <v/>
      </c>
      <c r="AX23" s="10"/>
      <c r="AY23" s="20" t="str">
        <f t="shared" ref="AY23:AY26" si="189">IF(AND((AX23&gt;0),(AX$5&gt;0)),(AX23/AX$5*100),"")</f>
        <v/>
      </c>
      <c r="AZ23" s="10"/>
      <c r="BA23" s="20" t="str">
        <f t="shared" ref="BA23:BA26" si="190">IF(AND((AZ23&gt;0),(AZ$5&gt;0)),(AZ23/AZ$5*100),"")</f>
        <v/>
      </c>
      <c r="BB23" s="10"/>
      <c r="BC23" s="20" t="str">
        <f t="shared" ref="BC23:BC26" si="191">IF(AND((BB23&gt;0),(BB$5&gt;0)),(BB23/BB$5*100),"")</f>
        <v/>
      </c>
      <c r="BD23" s="10"/>
      <c r="BE23" s="20" t="str">
        <f t="shared" ref="BE23:BE26" si="192">IF(AND((BD23&gt;0),(BD$5&gt;0)),(BD23/BD$5*100),"")</f>
        <v/>
      </c>
      <c r="BF23" s="10"/>
      <c r="BG23" s="20" t="str">
        <f t="shared" ref="BG23:BG26" si="193">IF(AND((BF23&gt;0),(BF$5&gt;0)),(BF23/BF$5*100),"")</f>
        <v/>
      </c>
      <c r="BH23" s="10"/>
      <c r="BI23" s="20" t="str">
        <f t="shared" ref="BI23:BI26" si="194">IF(AND((BH23&gt;0),(BH$5&gt;0)),(BH23/BH$5*100),"")</f>
        <v/>
      </c>
      <c r="BJ23" s="10"/>
      <c r="BK23" s="20" t="str">
        <f t="shared" ref="BK23:BK26" si="195">IF(AND((BJ23&gt;0),(BJ$5&gt;0)),(BJ23/BJ$5*100),"")</f>
        <v/>
      </c>
      <c r="BM23" s="11" t="str">
        <f t="shared" si="2"/>
        <v xml:space="preserve">     External primary branch</v>
      </c>
      <c r="BN23" s="12">
        <f>COUNT(B23,D23,F23,H23,J23,N23,P23,R23,T23,V23,X23,Z23,AB23,AD23,AF23,AH23,AJ23,AL23,AN23,AP23,AR23,AT23,AV23,AX23,AZ23,BB23,BD23,BF23,BH23,BJ23)</f>
        <v>19</v>
      </c>
      <c r="BO23" s="47">
        <f>IF(SUM(B23,D23,F23,H23,J23,N23,P23,R23,T23,V23,X23,Z23,AB23,AD23,AF23,AH23,AJ23,AL23,AN23,AP23,AR23,AT23,AV23,AX23,AZ23,BB23,BD23,BF23,BH23,BJ23)&gt;0,MIN(B23,D23,F23,H23,J23,N23,P23,R23,T23,V23,X23,Z23,AB23,AD23,AF23,AH23,AJ23,AL23,AN23,AP23,AR23,AT23,AV23,AX23,AZ23,BB23,BD23,BF23,BH23,BJ23),"")</f>
        <v>9.1999999999999993</v>
      </c>
      <c r="BP23" s="13" t="str">
        <f t="shared" si="5"/>
        <v>–</v>
      </c>
      <c r="BQ23" s="48">
        <f>IF(SUM(B23,D23,F23,H23,J23,N23,P23,R23,T23,V23,X23,Z23,AB23,AD23,AF23,AH23,AJ23,AL23,AN23,AP23,AR23,AT23,AV23,AX23,AZ23,BB23,BD23,BF23,BH23,BJ23)&gt;0,MAX(B23,D23,F23,H23,J23,N23,P23,R23,T23,V23,X23,Z23,AB23,AD23,AF23,AH23,AJ23,AL23,AN23,AP23,AR23,AT23,AV23,AX23,AZ23,BB23,BD23,BF23,BH23,BJ23),"")</f>
        <v>11.88</v>
      </c>
      <c r="BR23" s="49">
        <f>IF(SUM(C23,E23,G23,I23,K23,O23,Q23,S23,U23,W23,Y23,AA23,AC23,AE23,AG23,AI23,AK23,AM23,AO23,AQ23,AS23,AU23,AW23,AY23,BA23,BC23,BE23,BG23,BI23,BK23)&gt;0,MIN(C23,E23,G23,I23,K23,O23,Q23,S23,U23,W23,Y23,AA23,AC23,AE23,AG23,AI23,AK23,AM23,AO23,AQ23,AS23,AU23,AW23,AY23,BA23,BC23,BE23,BG23,BI23,BK23),"")</f>
        <v>26.928895612708022</v>
      </c>
      <c r="BS23" s="14" t="str">
        <f t="shared" si="16"/>
        <v>–</v>
      </c>
      <c r="BT23" s="50">
        <f>IF(SUM(C23,E23,G23,I23,K23,O23,Q23,S23,U23,W23,Y23,AA23,AC23,AE23,AG23,AI23,AK23,AM23,AO23,AQ23,AS23,AU23,AW23,AY23,BA23,BC23,BE23,BG23,BI23,BK23)&gt;0,MAX(C23,E23,G23,I23,K23,O23,Q23,S23,U23,W23,Y23,AA23,AC23,AE23,AG23,AI23,AK23,AM23,AO23,AQ23,AS23,AU23,AW23,AY23,BA23,BC23,BE23,BG23,BI23,BK23),"")</f>
        <v>31.358778625954198</v>
      </c>
      <c r="BU23" s="51">
        <f t="shared" ref="BU23:BV26" si="196">IF(SUM(B23,D23,F23,H23,J23,N23,P23,R23,T23,V23,X23,Z23,AB23,AD23,AF23,AH23,AJ23,AL23,AN23,AP23,AR23,AT23,AV23,AX23,AZ23,BB23,BD23,BF23,BH23,BJ23)&gt;0,AVERAGE(B23,D23,F23,H23,J23,N23,P23,R23,T23,V23,X23,Z23,AB23,AD23,AF23,AH23,AJ23,AL23,AN23,AP23,AR23,AT23,AV23,AX23,AZ23,BB23,BD23,BF23,BH23,BJ23),"?")</f>
        <v>10.620526315789474</v>
      </c>
      <c r="BV23" s="52">
        <f t="shared" si="196"/>
        <v>29.127247381850847</v>
      </c>
      <c r="BW23" s="13">
        <f t="shared" ref="BW23:BX26" si="197">IF(COUNT(B23,D23,F23,H23,J23,N23,P23,R23,T23,V23,X23,Z23,AB23,AD23,AF23,AH23,AJ23,AL23,AN23,AP23,AR23,AT23,AV23,AX23,AZ23,BB23,BD23,BF23,BH23,BJ23)&gt;1,STDEV(B23,D23,F23,H23,J23,N23,P23,R23,T23,V23,X23,Z23,AB23,AD23,AF23,AH23,AJ23,AL23,AN23,AP23,AR23,AT23,AV23,AX23,AZ23,BB23,BD23,BF23,BH23,BJ23),"?")</f>
        <v>0.73141775328779224</v>
      </c>
      <c r="BX23" s="53">
        <f t="shared" si="197"/>
        <v>1.3229964254124622</v>
      </c>
      <c r="BY23" s="13" t="str">
        <f t="shared" ref="BY23:BZ26" si="198">IF(COUNT(B23)&gt;0,B23,"?")</f>
        <v>?</v>
      </c>
      <c r="BZ23" s="14" t="str">
        <f t="shared" si="198"/>
        <v>?</v>
      </c>
      <c r="CA23" s="133">
        <f t="shared" si="6"/>
        <v>0.7604489142537425</v>
      </c>
      <c r="CB23" s="134">
        <f t="shared" si="7"/>
        <v>4.5084653084672111</v>
      </c>
      <c r="CC23" s="135">
        <f t="shared" si="8"/>
        <v>0.30885760001581458</v>
      </c>
      <c r="CD23" s="236"/>
      <c r="CE23" s="3" t="str">
        <f t="shared" si="0"/>
        <v xml:space="preserve">     External primary branch</v>
      </c>
      <c r="CF23" s="136" t="str">
        <f>IF(B23&gt;0,LOG(B23,10),"")</f>
        <v/>
      </c>
      <c r="CG23" s="136">
        <f t="shared" ref="CG23:CG26" si="199">IF(D23&gt;0,LOG(D23,10),"")</f>
        <v>1.0170333392987803</v>
      </c>
      <c r="CH23" s="136">
        <f t="shared" ref="CH23:CH26" si="200">IF(F23&gt;0,LOG(F23,10),"")</f>
        <v>1.0599418880619547</v>
      </c>
      <c r="CI23" s="136">
        <f t="shared" ref="CI23:CI26" si="201">IF(H23&gt;0,LOG(H23,10),"")</f>
        <v>1.0060379549973171</v>
      </c>
      <c r="CJ23" s="136">
        <f t="shared" ref="CJ23:CJ26" si="202">IF(J23&gt;0,LOG(J23,10),"")</f>
        <v>0.96378782734555513</v>
      </c>
      <c r="CK23" s="136">
        <f t="shared" ref="CK23:CK26" si="203">IF(N23&gt;0,LOG(N23,10),"")</f>
        <v>1.0034605321095063</v>
      </c>
      <c r="CL23" s="136">
        <f t="shared" ref="CL23:CL26" si="204">IF(P23&gt;0,LOG(P23,10),"")</f>
        <v>1.0382226383687183</v>
      </c>
      <c r="CM23" s="136">
        <f t="shared" ref="CM23:CM26" si="205">IF(R23&gt;0,LOG(R23,10),"")</f>
        <v>1.0170333392987803</v>
      </c>
      <c r="CN23" s="136">
        <f t="shared" ref="CN23:CN26" si="206">IF(T23&gt;0,LOG(T23,10),"")</f>
        <v>1.0157787563890408</v>
      </c>
      <c r="CO23" s="136">
        <f t="shared" ref="CO23:CO26" si="207">IF(V23&gt;0,LOG(V23,10),"")</f>
        <v>1.0591846176313711</v>
      </c>
      <c r="CP23" s="136">
        <f t="shared" ref="CP23:CP26" si="208">IF(X23&gt;0,LOG(X23,10),"")</f>
        <v>1.0199466816788423</v>
      </c>
      <c r="CQ23" s="136">
        <f t="shared" ref="CQ23:CQ26" si="209">IF(Z23&gt;0,LOG(Z23,10),"")</f>
        <v>1.0285712526925375</v>
      </c>
      <c r="CR23" s="136">
        <f t="shared" ref="CR23:CR26" si="210">IF(AB23&gt;0,LOG(AB23,10),"")</f>
        <v>1.0572856444182146</v>
      </c>
      <c r="CS23" s="136">
        <f t="shared" ref="CS23:CS26" si="211">IF(AD23&gt;0,LOG(AD23,10),"")</f>
        <v>1.0599418880619547</v>
      </c>
      <c r="CT23" s="136">
        <f t="shared" ref="CT23:CT26" si="212">IF(AF23&gt;0,LOG(AF23,10),"")</f>
        <v>0.97451169273732829</v>
      </c>
      <c r="CU23" s="136">
        <f t="shared" ref="CU23:CU26" si="213">IF(AH23&gt;0,LOG(AH23,10),"")</f>
        <v>1.0199466816788423</v>
      </c>
      <c r="CV23" s="136">
        <f t="shared" ref="CV23:CV26" si="214">IF(AJ23&gt;0,LOG(AJ23,10),"")</f>
        <v>1.0115704435972781</v>
      </c>
      <c r="CW23" s="136">
        <f t="shared" ref="CW23:CW26" si="215">IF(AL23&gt;0,LOG(AL23,10),"")</f>
        <v>1.0748164406451746</v>
      </c>
      <c r="CX23" s="136">
        <f t="shared" ref="CX23:CX26" si="216">IF(AN23&gt;0,LOG(AN23,10),"")</f>
        <v>1.0523090996473234</v>
      </c>
      <c r="CY23" s="136">
        <f t="shared" ref="CY23:CY26" si="217">IF(AP23&gt;0,LOG(AP23,10),"")</f>
        <v>0.99869515831165556</v>
      </c>
      <c r="CZ23" s="136" t="str">
        <f t="shared" ref="CZ23:CZ26" si="218">IF(AR23&gt;0,LOG(AR23,10),"")</f>
        <v/>
      </c>
      <c r="DA23" s="136" t="str">
        <f t="shared" ref="DA23:DA26" si="219">IF(AT23&gt;0,LOG(AT23,10),"")</f>
        <v/>
      </c>
      <c r="DB23" s="136" t="str">
        <f t="shared" ref="DB23:DB26" si="220">IF(AV23&gt;0,LOG(AV23,10),"")</f>
        <v/>
      </c>
      <c r="DC23" s="136" t="str">
        <f t="shared" ref="DC23:DC26" si="221">IF(AX23&gt;0,LOG(AX23,10),"")</f>
        <v/>
      </c>
      <c r="DD23" s="136" t="str">
        <f t="shared" ref="DD23:DD26" si="222">IF(AZ23&gt;0,LOG(AZ23,10),"")</f>
        <v/>
      </c>
      <c r="DE23" s="136" t="str">
        <f t="shared" ref="DE23:DE26" si="223">IF(BB23&gt;0,LOG(BB23,10),"")</f>
        <v/>
      </c>
      <c r="DF23" s="136" t="str">
        <f t="shared" ref="DF23:DF26" si="224">IF(BD23&gt;0,LOG(BD23,10),"")</f>
        <v/>
      </c>
      <c r="DG23" s="136" t="str">
        <f t="shared" ref="DG23:DG26" si="225">IF(BF23&gt;0,LOG(BF23,10),"")</f>
        <v/>
      </c>
      <c r="DH23" s="136" t="str">
        <f t="shared" ref="DH23:DH26" si="226">IF(BH23&gt;0,LOG(BH23,10),"")</f>
        <v/>
      </c>
      <c r="DI23" s="136" t="str">
        <f t="shared" ref="DI23:DI26" si="227">IF(BJ23&gt;0,LOG(BJ23,10),"")</f>
        <v/>
      </c>
      <c r="DK23" s="138">
        <f t="shared" ref="DK23:DK26" si="228">COUNT(CF23:DI23)</f>
        <v>19</v>
      </c>
      <c r="DL23" s="138">
        <f t="shared" si="9"/>
        <v>17</v>
      </c>
      <c r="DM23" s="138">
        <f t="shared" ref="DM23:DM26" si="229">IF(ISNUMBER(SLOPE(CF23:DI23,$CF$5:$DI$5))=TRUE,SLOPE(CF23:DI23,$CF$5:$DI$5),"")</f>
        <v>0.7604489142537425</v>
      </c>
      <c r="DN23" s="138">
        <f t="shared" ref="DN23:DN26" si="230">IF(ISNUMBER(RSQ(CF23:DI23,$CF$5:$DI$5))=TRUE,RSQ(CF23:DI23,$CF$5:$DI$5),"")</f>
        <v>0.63145303745241543</v>
      </c>
      <c r="DO23" s="138">
        <f t="shared" ref="DO23:DO26" si="231">IF(ISNUMBER(VAR(CF23:DI23))=TRUE,VAR(CF23:DI23),"")</f>
        <v>9.0679023652553536E-4</v>
      </c>
      <c r="DP23" s="138">
        <f t="shared" si="10"/>
        <v>9.901655306878063E-4</v>
      </c>
      <c r="DQ23" s="138">
        <f t="shared" si="17"/>
        <v>0.22835859058128471</v>
      </c>
      <c r="DR23" s="138">
        <f t="shared" si="11"/>
        <v>-1.0490128054148626</v>
      </c>
      <c r="DS23" s="138">
        <f t="shared" si="12"/>
        <v>0.30885760001581458</v>
      </c>
      <c r="DT23" s="139" t="str">
        <f t="shared" ref="DT23:EC26" si="232">IF(ISNUMBER((10^CF23)*($BU$3/(10^CF$3))^$DM23)=TRUE,(10^CF23)*($BU$3/(10^CF$3))^$DM23,"")</f>
        <v/>
      </c>
      <c r="DU23" s="139">
        <f t="shared" si="232"/>
        <v>10.276220163618094</v>
      </c>
      <c r="DV23" s="139">
        <f t="shared" si="232"/>
        <v>10.420756385829685</v>
      </c>
      <c r="DW23" s="139">
        <f t="shared" si="232"/>
        <v>10.388127654241153</v>
      </c>
      <c r="DX23" s="139">
        <f t="shared" si="232"/>
        <v>10.267796230733703</v>
      </c>
      <c r="DY23" s="139">
        <f t="shared" si="232"/>
        <v>10.499615403666173</v>
      </c>
      <c r="DZ23" s="139">
        <f t="shared" si="232"/>
        <v>9.6970171520496695</v>
      </c>
      <c r="EA23" s="139">
        <f t="shared" si="232"/>
        <v>10.742964209828608</v>
      </c>
      <c r="EB23" s="139">
        <f t="shared" si="232"/>
        <v>11.265083716086874</v>
      </c>
      <c r="EC23" s="139">
        <f t="shared" si="232"/>
        <v>11.623151081276468</v>
      </c>
      <c r="ED23" s="139">
        <f t="shared" ref="ED23:EM26" si="233">IF(ISNUMBER((10^CP23)*($BU$3/(10^CP$3))^$DM23)=TRUE,(10^CP23)*($BU$3/(10^CP$3))^$DM23,"")</f>
        <v>9.7262105091035949</v>
      </c>
      <c r="EE23" s="139">
        <f t="shared" si="233"/>
        <v>10.609420714860635</v>
      </c>
      <c r="EF23" s="139">
        <f t="shared" si="233"/>
        <v>10.390573979693338</v>
      </c>
      <c r="EG23" s="139">
        <f t="shared" si="233"/>
        <v>10.370348405584092</v>
      </c>
      <c r="EH23" s="139">
        <f t="shared" si="233"/>
        <v>10.776190428296868</v>
      </c>
      <c r="EI23" s="139">
        <f t="shared" si="233"/>
        <v>10.346571699782697</v>
      </c>
      <c r="EJ23" s="139">
        <f t="shared" si="233"/>
        <v>11.467122544464203</v>
      </c>
      <c r="EK23" s="139">
        <f t="shared" si="233"/>
        <v>11.727417433208338</v>
      </c>
      <c r="EL23" s="139">
        <f t="shared" si="233"/>
        <v>11.71914015213366</v>
      </c>
      <c r="EM23" s="139">
        <f t="shared" si="233"/>
        <v>10.060716911861501</v>
      </c>
      <c r="EN23" s="139" t="str">
        <f t="shared" ref="EN23:EW26" si="234">IF(ISNUMBER((10^CZ23)*($BU$3/(10^CZ$3))^$DM23)=TRUE,(10^CZ23)*($BU$3/(10^CZ$3))^$DM23,"")</f>
        <v/>
      </c>
      <c r="EO23" s="139" t="str">
        <f t="shared" si="234"/>
        <v/>
      </c>
      <c r="EP23" s="139" t="str">
        <f t="shared" si="234"/>
        <v/>
      </c>
      <c r="EQ23" s="139" t="str">
        <f t="shared" si="234"/>
        <v/>
      </c>
      <c r="ER23" s="139" t="str">
        <f t="shared" si="234"/>
        <v/>
      </c>
      <c r="ES23" s="139" t="str">
        <f t="shared" si="234"/>
        <v/>
      </c>
      <c r="ET23" s="139" t="str">
        <f t="shared" si="234"/>
        <v/>
      </c>
      <c r="EU23" s="139" t="str">
        <f t="shared" si="234"/>
        <v/>
      </c>
      <c r="EV23" s="139" t="str">
        <f t="shared" si="234"/>
        <v/>
      </c>
      <c r="EW23" s="139" t="str">
        <f t="shared" si="234"/>
        <v/>
      </c>
      <c r="EX23" s="138">
        <f t="shared" ref="EX23:EX26" si="235">IF(ISNUMBER(INTERCEPT(DT23:EW23,$DT$5:$EW$5))=TRUE,INTERCEPT(DT23:EW23,$DT$5:$EW$5),"")</f>
        <v>4.5084653084672111</v>
      </c>
    </row>
    <row r="24" spans="1:154" x14ac:dyDescent="0.3">
      <c r="A24" s="9" t="s">
        <v>22</v>
      </c>
      <c r="B24" s="150"/>
      <c r="C24" s="122" t="str">
        <f>IF(AND((B24&gt;0),(B$5&gt;0)),(B24/B$5*100),"")</f>
        <v/>
      </c>
      <c r="D24" s="150">
        <v>8.36</v>
      </c>
      <c r="E24" s="20">
        <f t="shared" si="167"/>
        <v>23.41736694677871</v>
      </c>
      <c r="F24" s="150">
        <v>8.33</v>
      </c>
      <c r="G24" s="20">
        <f t="shared" si="168"/>
        <v>22.302543507362785</v>
      </c>
      <c r="H24" s="150">
        <v>6.5</v>
      </c>
      <c r="I24" s="20">
        <f t="shared" si="169"/>
        <v>17.435622317596568</v>
      </c>
      <c r="J24" s="150">
        <v>6.33</v>
      </c>
      <c r="K24" s="20">
        <f t="shared" si="170"/>
        <v>20.72013093289689</v>
      </c>
      <c r="L24" s="150">
        <v>7.37</v>
      </c>
      <c r="M24" s="122">
        <f>IF(AND((L24&gt;0),(L$5&gt;0)),(L24/L$5*100),"")</f>
        <v>19.554258423985143</v>
      </c>
      <c r="N24" s="150">
        <v>7.67</v>
      </c>
      <c r="O24" s="20">
        <f t="shared" si="171"/>
        <v>21.61172161172161</v>
      </c>
      <c r="P24" s="150">
        <v>6.87</v>
      </c>
      <c r="Q24" s="20">
        <f t="shared" si="172"/>
        <v>18.668478260869566</v>
      </c>
      <c r="R24" s="150">
        <v>7.88</v>
      </c>
      <c r="S24" s="20">
        <f t="shared" si="173"/>
        <v>21.743929359823397</v>
      </c>
      <c r="T24" s="150">
        <v>7.61</v>
      </c>
      <c r="U24" s="20">
        <f t="shared" si="174"/>
        <v>22.894103489771357</v>
      </c>
      <c r="V24" s="150">
        <v>7.34</v>
      </c>
      <c r="W24" s="20">
        <f t="shared" si="175"/>
        <v>19.516086147301252</v>
      </c>
      <c r="X24" s="150">
        <v>7.43</v>
      </c>
      <c r="Y24" s="20">
        <f t="shared" si="176"/>
        <v>20.650361311839912</v>
      </c>
      <c r="Z24" s="150">
        <v>8.19</v>
      </c>
      <c r="AA24" s="20">
        <f t="shared" si="177"/>
        <v>20.650529500756427</v>
      </c>
      <c r="AB24" s="150">
        <v>8.26</v>
      </c>
      <c r="AC24" s="20">
        <f t="shared" si="178"/>
        <v>21.201232032854207</v>
      </c>
      <c r="AD24" s="150">
        <v>8.7799999999999994</v>
      </c>
      <c r="AE24" s="20">
        <f t="shared" si="179"/>
        <v>22.154933131466059</v>
      </c>
      <c r="AF24" s="150">
        <v>6.96</v>
      </c>
      <c r="AG24" s="20">
        <f t="shared" si="180"/>
        <v>20.350877192982455</v>
      </c>
      <c r="AH24" s="150">
        <v>7.89</v>
      </c>
      <c r="AI24" s="20">
        <f t="shared" si="181"/>
        <v>20.477549961069293</v>
      </c>
      <c r="AJ24" s="150">
        <v>7.79</v>
      </c>
      <c r="AK24" s="20">
        <f t="shared" si="182"/>
        <v>23.786259541984734</v>
      </c>
      <c r="AL24" s="150">
        <v>8.58</v>
      </c>
      <c r="AM24" s="20">
        <f t="shared" si="183"/>
        <v>21.633888048411499</v>
      </c>
      <c r="AN24" s="150">
        <v>8.8800000000000008</v>
      </c>
      <c r="AO24" s="20">
        <f t="shared" si="184"/>
        <v>22.699386503067487</v>
      </c>
      <c r="AP24" s="150">
        <v>8.07</v>
      </c>
      <c r="AQ24" s="20">
        <f t="shared" si="185"/>
        <v>23.163030998851895</v>
      </c>
      <c r="AR24" s="10"/>
      <c r="AS24" s="20" t="str">
        <f t="shared" si="186"/>
        <v/>
      </c>
      <c r="AT24" s="10"/>
      <c r="AU24" s="20" t="str">
        <f t="shared" si="187"/>
        <v/>
      </c>
      <c r="AV24" s="10"/>
      <c r="AW24" s="20" t="str">
        <f t="shared" si="188"/>
        <v/>
      </c>
      <c r="AX24" s="10"/>
      <c r="AY24" s="20" t="str">
        <f t="shared" si="189"/>
        <v/>
      </c>
      <c r="AZ24" s="10"/>
      <c r="BA24" s="20" t="str">
        <f t="shared" si="190"/>
        <v/>
      </c>
      <c r="BB24" s="10"/>
      <c r="BC24" s="20" t="str">
        <f t="shared" si="191"/>
        <v/>
      </c>
      <c r="BD24" s="10"/>
      <c r="BE24" s="20" t="str">
        <f t="shared" si="192"/>
        <v/>
      </c>
      <c r="BF24" s="10"/>
      <c r="BG24" s="20" t="str">
        <f t="shared" si="193"/>
        <v/>
      </c>
      <c r="BH24" s="10"/>
      <c r="BI24" s="20" t="str">
        <f t="shared" si="194"/>
        <v/>
      </c>
      <c r="BJ24" s="10"/>
      <c r="BK24" s="20" t="str">
        <f t="shared" si="195"/>
        <v/>
      </c>
      <c r="BM24" s="11" t="str">
        <f t="shared" si="2"/>
        <v xml:space="preserve">     External secondary branch</v>
      </c>
      <c r="BN24" s="12">
        <f>COUNT(B24,D24,F24,H24,J24,N24,P24,R24,T24,V24,X24,Z24,AB24,AD24,AF24,AH24,AJ24,AL24,AN24,AP24,AR24,AT24,AV24,AX24,AZ24,BB24,BD24,BF24,BH24,BJ24)</f>
        <v>19</v>
      </c>
      <c r="BO24" s="47">
        <f>IF(SUM(B24,D24,F24,H24,J24,N24,P24,R24,T24,V24,X24,Z24,AB24,AD24,AF24,AH24,AJ24,AL24,AN24,AP24,AR24,AT24,AV24,AX24,AZ24,BB24,BD24,BF24,BH24,BJ24)&gt;0,MIN(B24,D24,F24,H24,J24,N24,P24,R24,T24,V24,X24,Z24,AB24,AD24,AF24,AH24,AJ24,AL24,AN24,AP24,AR24,AT24,AV24,AX24,AZ24,BB24,BD24,BF24,BH24,BJ24),"")</f>
        <v>6.33</v>
      </c>
      <c r="BP24" s="13" t="str">
        <f t="shared" si="5"/>
        <v>–</v>
      </c>
      <c r="BQ24" s="48">
        <f>IF(SUM(B24,D24,F24,H24,J24,N24,P24,R24,T24,V24,X24,Z24,AB24,AD24,AF24,AH24,AJ24,AL24,AN24,AP24,AR24,AT24,AV24,AX24,AZ24,BB24,BD24,BF24,BH24,BJ24)&gt;0,MAX(B24,D24,F24,H24,J24,N24,P24,R24,T24,V24,X24,Z24,AB24,AD24,AF24,AH24,AJ24,AL24,AN24,AP24,AR24,AT24,AV24,AX24,AZ24,BB24,BD24,BF24,BH24,BJ24),"")</f>
        <v>8.8800000000000008</v>
      </c>
      <c r="BR24" s="49">
        <f>IF(SUM(C24,E24,G24,I24,K24,O24,Q24,S24,U24,W24,Y24,AA24,AC24,AE24,AG24,AI24,AK24,AM24,AO24,AQ24,AS24,AU24,AW24,AY24,BA24,BC24,BE24,BG24,BI24,BK24)&gt;0,MIN(C24,E24,G24,I24,K24,O24,Q24,S24,U24,W24,Y24,AA24,AC24,AE24,AG24,AI24,AK24,AM24,AO24,AQ24,AS24,AU24,AW24,AY24,BA24,BC24,BE24,BG24,BI24,BK24),"")</f>
        <v>17.435622317596568</v>
      </c>
      <c r="BS24" s="14" t="str">
        <f t="shared" si="16"/>
        <v>–</v>
      </c>
      <c r="BT24" s="50">
        <f>IF(SUM(C24,E24,G24,I24,K24,O24,Q24,S24,U24,W24,Y24,AA24,AC24,AE24,AG24,AI24,AK24,AM24,AO24,AQ24,AS24,AU24,AW24,AY24,BA24,BC24,BE24,BG24,BI24,BK24)&gt;0,MAX(C24,E24,G24,I24,K24,O24,Q24,S24,U24,W24,Y24,AA24,AC24,AE24,AG24,AI24,AK24,AM24,AO24,AQ24,AS24,AU24,AW24,AY24,BA24,BC24,BE24,BG24,BI24,BK24),"")</f>
        <v>23.786259541984734</v>
      </c>
      <c r="BU24" s="51">
        <f t="shared" si="196"/>
        <v>7.7747368421052627</v>
      </c>
      <c r="BV24" s="52">
        <f t="shared" si="196"/>
        <v>21.319896357758221</v>
      </c>
      <c r="BW24" s="13">
        <f t="shared" si="197"/>
        <v>0.72997997248823077</v>
      </c>
      <c r="BX24" s="53">
        <f t="shared" si="197"/>
        <v>1.642779552348173</v>
      </c>
      <c r="BY24" s="13" t="str">
        <f t="shared" si="198"/>
        <v>?</v>
      </c>
      <c r="BZ24" s="14" t="str">
        <f t="shared" si="198"/>
        <v>?</v>
      </c>
      <c r="CA24" s="133">
        <f t="shared" si="6"/>
        <v>0.78852874254756866</v>
      </c>
      <c r="CB24" s="134">
        <f t="shared" si="7"/>
        <v>1.5129688214966972</v>
      </c>
      <c r="CC24" s="135">
        <f t="shared" si="8"/>
        <v>0.12951776407774648</v>
      </c>
      <c r="CD24" s="236"/>
      <c r="CE24" s="3" t="str">
        <f t="shared" si="0"/>
        <v xml:space="preserve">     External secondary branch</v>
      </c>
      <c r="CF24" s="136" t="str">
        <f>IF(B24&gt;0,LOG(B24,10),"")</f>
        <v/>
      </c>
      <c r="CG24" s="136">
        <f t="shared" si="199"/>
        <v>0.9222062774390164</v>
      </c>
      <c r="CH24" s="136">
        <f t="shared" si="200"/>
        <v>0.92064500140678751</v>
      </c>
      <c r="CI24" s="136">
        <f t="shared" si="201"/>
        <v>0.81291335664285547</v>
      </c>
      <c r="CJ24" s="136">
        <f t="shared" si="202"/>
        <v>0.801403710017355</v>
      </c>
      <c r="CK24" s="136">
        <f t="shared" si="203"/>
        <v>0.88479536394898084</v>
      </c>
      <c r="CL24" s="136">
        <f t="shared" si="204"/>
        <v>0.83695673705955032</v>
      </c>
      <c r="CM24" s="136">
        <f t="shared" si="205"/>
        <v>0.8965262174895553</v>
      </c>
      <c r="CN24" s="136">
        <f t="shared" si="206"/>
        <v>0.88138465677057287</v>
      </c>
      <c r="CO24" s="136">
        <f t="shared" si="207"/>
        <v>0.86569605991607046</v>
      </c>
      <c r="CP24" s="136">
        <f t="shared" si="208"/>
        <v>0.87098881376057524</v>
      </c>
      <c r="CQ24" s="136">
        <f t="shared" si="209"/>
        <v>0.91328390176041829</v>
      </c>
      <c r="CR24" s="136">
        <f t="shared" si="210"/>
        <v>0.91698004732038219</v>
      </c>
      <c r="CS24" s="136">
        <f t="shared" si="211"/>
        <v>0.94349451590610234</v>
      </c>
      <c r="CT24" s="136">
        <f t="shared" si="212"/>
        <v>0.842609239610562</v>
      </c>
      <c r="CU24" s="136">
        <f t="shared" si="213"/>
        <v>0.8970770032094203</v>
      </c>
      <c r="CV24" s="136">
        <f t="shared" si="214"/>
        <v>0.89153745767256432</v>
      </c>
      <c r="CW24" s="136">
        <f t="shared" si="215"/>
        <v>0.93348728784870538</v>
      </c>
      <c r="CX24" s="136">
        <f t="shared" si="216"/>
        <v>0.9484129657786009</v>
      </c>
      <c r="CY24" s="136">
        <f t="shared" si="217"/>
        <v>0.90687353472207022</v>
      </c>
      <c r="CZ24" s="136" t="str">
        <f t="shared" si="218"/>
        <v/>
      </c>
      <c r="DA24" s="136" t="str">
        <f t="shared" si="219"/>
        <v/>
      </c>
      <c r="DB24" s="136" t="str">
        <f t="shared" si="220"/>
        <v/>
      </c>
      <c r="DC24" s="136" t="str">
        <f t="shared" si="221"/>
        <v/>
      </c>
      <c r="DD24" s="136" t="str">
        <f t="shared" si="222"/>
        <v/>
      </c>
      <c r="DE24" s="136" t="str">
        <f t="shared" si="223"/>
        <v/>
      </c>
      <c r="DF24" s="136" t="str">
        <f t="shared" si="224"/>
        <v/>
      </c>
      <c r="DG24" s="136" t="str">
        <f t="shared" si="225"/>
        <v/>
      </c>
      <c r="DH24" s="136" t="str">
        <f t="shared" si="226"/>
        <v/>
      </c>
      <c r="DI24" s="136" t="str">
        <f t="shared" si="227"/>
        <v/>
      </c>
      <c r="DK24" s="138">
        <f t="shared" si="228"/>
        <v>19</v>
      </c>
      <c r="DL24" s="138">
        <f t="shared" si="9"/>
        <v>17</v>
      </c>
      <c r="DM24" s="138">
        <f t="shared" si="229"/>
        <v>0.78852874254756866</v>
      </c>
      <c r="DN24" s="138">
        <f t="shared" si="230"/>
        <v>0.34993630152793992</v>
      </c>
      <c r="DO24" s="138">
        <f t="shared" si="231"/>
        <v>1.7593565532565264E-3</v>
      </c>
      <c r="DP24" s="138">
        <f t="shared" si="10"/>
        <v>9.901655306878063E-4</v>
      </c>
      <c r="DQ24" s="138">
        <f t="shared" si="17"/>
        <v>0.132726386073592</v>
      </c>
      <c r="DR24" s="138">
        <f t="shared" si="11"/>
        <v>-1.5932872408292511</v>
      </c>
      <c r="DS24" s="138">
        <f t="shared" si="12"/>
        <v>0.12951776407774648</v>
      </c>
      <c r="DT24" s="139" t="str">
        <f t="shared" si="232"/>
        <v/>
      </c>
      <c r="DU24" s="139">
        <f t="shared" si="232"/>
        <v>8.2568487448143255</v>
      </c>
      <c r="DV24" s="139">
        <f t="shared" si="232"/>
        <v>7.5344215958711525</v>
      </c>
      <c r="DW24" s="139">
        <f t="shared" si="232"/>
        <v>6.6650033253034451</v>
      </c>
      <c r="DX24" s="139">
        <f t="shared" si="232"/>
        <v>7.0933938064823696</v>
      </c>
      <c r="DY24" s="139">
        <f t="shared" si="232"/>
        <v>8.0013317306326055</v>
      </c>
      <c r="DZ24" s="139">
        <f t="shared" si="232"/>
        <v>6.0738979187494646</v>
      </c>
      <c r="EA24" s="139">
        <f t="shared" si="232"/>
        <v>8.1496191592433718</v>
      </c>
      <c r="EB24" s="139">
        <f t="shared" si="232"/>
        <v>8.2921662143002344</v>
      </c>
      <c r="EC24" s="139">
        <f t="shared" si="232"/>
        <v>7.4483833329451912</v>
      </c>
      <c r="ED24" s="139">
        <f t="shared" si="233"/>
        <v>6.8834169205204905</v>
      </c>
      <c r="EE24" s="139">
        <f t="shared" si="233"/>
        <v>8.1338843130643674</v>
      </c>
      <c r="EF24" s="139">
        <f t="shared" si="233"/>
        <v>7.4960602887892245</v>
      </c>
      <c r="EG24" s="139">
        <f t="shared" si="233"/>
        <v>7.9016133710686098</v>
      </c>
      <c r="EH24" s="139">
        <f t="shared" si="233"/>
        <v>7.9928701712250616</v>
      </c>
      <c r="EI24" s="139">
        <f t="shared" si="233"/>
        <v>7.7935732212882893</v>
      </c>
      <c r="EJ24" s="139">
        <f t="shared" si="233"/>
        <v>8.7335256619439416</v>
      </c>
      <c r="EK24" s="139">
        <f t="shared" si="233"/>
        <v>8.465759571123213</v>
      </c>
      <c r="EL24" s="139">
        <f t="shared" si="233"/>
        <v>9.2387258863270176</v>
      </c>
      <c r="EM24" s="139">
        <f t="shared" si="233"/>
        <v>8.146152972149828</v>
      </c>
      <c r="EN24" s="139" t="str">
        <f t="shared" si="234"/>
        <v/>
      </c>
      <c r="EO24" s="139" t="str">
        <f t="shared" si="234"/>
        <v/>
      </c>
      <c r="EP24" s="139" t="str">
        <f t="shared" si="234"/>
        <v/>
      </c>
      <c r="EQ24" s="139" t="str">
        <f t="shared" si="234"/>
        <v/>
      </c>
      <c r="ER24" s="139" t="str">
        <f t="shared" si="234"/>
        <v/>
      </c>
      <c r="ES24" s="139" t="str">
        <f t="shared" si="234"/>
        <v/>
      </c>
      <c r="ET24" s="139" t="str">
        <f t="shared" si="234"/>
        <v/>
      </c>
      <c r="EU24" s="139" t="str">
        <f t="shared" si="234"/>
        <v/>
      </c>
      <c r="EV24" s="139" t="str">
        <f t="shared" si="234"/>
        <v/>
      </c>
      <c r="EW24" s="139" t="str">
        <f t="shared" si="234"/>
        <v/>
      </c>
      <c r="EX24" s="138">
        <f t="shared" si="235"/>
        <v>1.5129688214966972</v>
      </c>
    </row>
    <row r="25" spans="1:154" x14ac:dyDescent="0.3">
      <c r="A25" s="9" t="s">
        <v>23</v>
      </c>
      <c r="B25" s="150"/>
      <c r="C25" s="122" t="str">
        <f>IF(AND((B25&gt;0),(B$5&gt;0)),(B25/B$5*100),"")</f>
        <v/>
      </c>
      <c r="D25" s="150">
        <v>9.89</v>
      </c>
      <c r="E25" s="20">
        <f t="shared" si="167"/>
        <v>27.703081232492998</v>
      </c>
      <c r="F25" s="150">
        <v>11.22</v>
      </c>
      <c r="G25" s="20">
        <f t="shared" si="168"/>
        <v>30.040160642570278</v>
      </c>
      <c r="H25" s="150">
        <v>9.68</v>
      </c>
      <c r="I25" s="20">
        <f t="shared" si="169"/>
        <v>25.9656652360515</v>
      </c>
      <c r="J25" s="150">
        <v>8.2899999999999991</v>
      </c>
      <c r="K25" s="20">
        <f t="shared" si="170"/>
        <v>27.135842880523732</v>
      </c>
      <c r="L25" s="150">
        <v>9.68</v>
      </c>
      <c r="M25" s="122">
        <f>IF(AND((L25&gt;0),(L$5&gt;0)),(L25/L$5*100),"")</f>
        <v>25.683205094189443</v>
      </c>
      <c r="N25" s="150">
        <v>9.3800000000000008</v>
      </c>
      <c r="O25" s="20">
        <f t="shared" si="171"/>
        <v>26.429980276134124</v>
      </c>
      <c r="P25" s="150">
        <v>10.77</v>
      </c>
      <c r="Q25" s="20">
        <f t="shared" si="172"/>
        <v>29.26630434782609</v>
      </c>
      <c r="R25" s="150">
        <v>9.8800000000000008</v>
      </c>
      <c r="S25" s="20">
        <f t="shared" si="173"/>
        <v>27.262693156732894</v>
      </c>
      <c r="T25" s="150">
        <v>10</v>
      </c>
      <c r="U25" s="20">
        <f t="shared" si="174"/>
        <v>30.084235860409141</v>
      </c>
      <c r="V25" s="150">
        <v>11.22</v>
      </c>
      <c r="W25" s="20">
        <f t="shared" si="175"/>
        <v>29.832491358681203</v>
      </c>
      <c r="X25" s="150">
        <v>10.119999999999999</v>
      </c>
      <c r="Y25" s="20">
        <f t="shared" si="176"/>
        <v>28.126737076153418</v>
      </c>
      <c r="Z25" s="150">
        <v>10.220000000000001</v>
      </c>
      <c r="AA25" s="20">
        <f t="shared" si="177"/>
        <v>25.769036812909736</v>
      </c>
      <c r="AB25" s="150">
        <v>10.83</v>
      </c>
      <c r="AC25" s="20">
        <f t="shared" si="178"/>
        <v>27.79774127310062</v>
      </c>
      <c r="AD25" s="150"/>
      <c r="AE25" s="20" t="str">
        <f t="shared" si="179"/>
        <v/>
      </c>
      <c r="AF25" s="150">
        <v>8.93</v>
      </c>
      <c r="AG25" s="20">
        <f t="shared" si="180"/>
        <v>26.111111111111107</v>
      </c>
      <c r="AH25" s="150">
        <v>10.07</v>
      </c>
      <c r="AI25" s="20">
        <f t="shared" si="181"/>
        <v>26.135478847651182</v>
      </c>
      <c r="AJ25" s="150">
        <v>10.08</v>
      </c>
      <c r="AK25" s="20">
        <f t="shared" si="182"/>
        <v>30.778625954198475</v>
      </c>
      <c r="AL25" s="150">
        <v>10.72</v>
      </c>
      <c r="AM25" s="20">
        <f t="shared" si="183"/>
        <v>27.029752899647004</v>
      </c>
      <c r="AN25" s="150">
        <v>10.91</v>
      </c>
      <c r="AO25" s="20">
        <f t="shared" si="184"/>
        <v>27.888548057259715</v>
      </c>
      <c r="AP25" s="150">
        <v>9.4700000000000006</v>
      </c>
      <c r="AQ25" s="20">
        <f t="shared" si="185"/>
        <v>27.181400688863373</v>
      </c>
      <c r="AR25" s="10"/>
      <c r="AS25" s="20" t="str">
        <f t="shared" si="186"/>
        <v/>
      </c>
      <c r="AT25" s="10"/>
      <c r="AU25" s="20" t="str">
        <f t="shared" si="187"/>
        <v/>
      </c>
      <c r="AV25" s="10"/>
      <c r="AW25" s="20" t="str">
        <f t="shared" si="188"/>
        <v/>
      </c>
      <c r="AX25" s="10"/>
      <c r="AY25" s="20" t="str">
        <f t="shared" si="189"/>
        <v/>
      </c>
      <c r="AZ25" s="10"/>
      <c r="BA25" s="20" t="str">
        <f t="shared" si="190"/>
        <v/>
      </c>
      <c r="BB25" s="10"/>
      <c r="BC25" s="20" t="str">
        <f t="shared" si="191"/>
        <v/>
      </c>
      <c r="BD25" s="10"/>
      <c r="BE25" s="20" t="str">
        <f t="shared" si="192"/>
        <v/>
      </c>
      <c r="BF25" s="10"/>
      <c r="BG25" s="20" t="str">
        <f t="shared" si="193"/>
        <v/>
      </c>
      <c r="BH25" s="10"/>
      <c r="BI25" s="20" t="str">
        <f t="shared" si="194"/>
        <v/>
      </c>
      <c r="BJ25" s="10"/>
      <c r="BK25" s="20" t="str">
        <f t="shared" si="195"/>
        <v/>
      </c>
      <c r="BM25" s="11" t="str">
        <f t="shared" si="2"/>
        <v xml:space="preserve">     Internal primary branch</v>
      </c>
      <c r="BN25" s="12">
        <f>COUNT(B25,D25,F25,H25,J25,N25,P25,R25,T25,V25,X25,Z25,AB25,AD25,AF25,AH25,AJ25,AL25,AN25,AP25,AR25,AT25,AV25,AX25,AZ25,BB25,BD25,BF25,BH25,BJ25)</f>
        <v>18</v>
      </c>
      <c r="BO25" s="47">
        <f>IF(SUM(B25,D25,F25,H25,J25,N25,P25,R25,T25,V25,X25,Z25,AB25,AD25,AF25,AH25,AJ25,AL25,AN25,AP25,AR25,AT25,AV25,AX25,AZ25,BB25,BD25,BF25,BH25,BJ25)&gt;0,MIN(B25,D25,F25,H25,J25,N25,P25,R25,T25,V25,X25,Z25,AB25,AD25,AF25,AH25,AJ25,AL25,AN25,AP25,AR25,AT25,AV25,AX25,AZ25,BB25,BD25,BF25,BH25,BJ25),"")</f>
        <v>8.2899999999999991</v>
      </c>
      <c r="BP25" s="13" t="str">
        <f t="shared" si="5"/>
        <v>–</v>
      </c>
      <c r="BQ25" s="48">
        <f>IF(SUM(B25,D25,F25,H25,J25,N25,P25,R25,T25,V25,X25,Z25,AB25,AD25,AF25,AH25,AJ25,AL25,AN25,AP25,AR25,AT25,AV25,AX25,AZ25,BB25,BD25,BF25,BH25,BJ25)&gt;0,MAX(B25,D25,F25,H25,J25,N25,P25,R25,T25,V25,X25,Z25,AB25,AD25,AF25,AH25,AJ25,AL25,AN25,AP25,AR25,AT25,AV25,AX25,AZ25,BB25,BD25,BF25,BH25,BJ25),"")</f>
        <v>11.22</v>
      </c>
      <c r="BR25" s="49">
        <f>IF(SUM(C25,E25,G25,I25,K25,O25,Q25,S25,U25,W25,Y25,AA25,AC25,AE25,AG25,AI25,AK25,AM25,AO25,AQ25,AS25,AU25,AW25,AY25,BA25,BC25,BE25,BG25,BI25,BK25)&gt;0,MIN(C25,E25,G25,I25,K25,O25,Q25,S25,U25,W25,Y25,AA25,AC25,AE25,AG25,AI25,AK25,AM25,AO25,AQ25,AS25,AU25,AW25,AY25,BA25,BC25,BE25,BG25,BI25,BK25),"")</f>
        <v>25.769036812909736</v>
      </c>
      <c r="BS25" s="14" t="str">
        <f t="shared" si="16"/>
        <v>–</v>
      </c>
      <c r="BT25" s="50">
        <f>IF(SUM(C25,E25,G25,I25,K25,O25,Q25,S25,U25,W25,Y25,AA25,AC25,AE25,AG25,AI25,AK25,AM25,AO25,AQ25,AS25,AU25,AW25,AY25,BA25,BC25,BE25,BG25,BI25,BK25)&gt;0,MAX(C25,E25,G25,I25,K25,O25,Q25,S25,U25,W25,Y25,AA25,AC25,AE25,AG25,AI25,AK25,AM25,AO25,AQ25,AS25,AU25,AW25,AY25,BA25,BC25,BE25,BG25,BI25,BK25),"")</f>
        <v>30.778625954198475</v>
      </c>
      <c r="BU25" s="51">
        <f t="shared" si="196"/>
        <v>10.093333333333334</v>
      </c>
      <c r="BV25" s="52">
        <f t="shared" si="196"/>
        <v>27.807715984017591</v>
      </c>
      <c r="BW25" s="13">
        <f t="shared" si="197"/>
        <v>0.78161221015208293</v>
      </c>
      <c r="BX25" s="53">
        <f t="shared" si="197"/>
        <v>1.5756891076589075</v>
      </c>
      <c r="BY25" s="13" t="str">
        <f t="shared" si="198"/>
        <v>?</v>
      </c>
      <c r="BZ25" s="14" t="str">
        <f t="shared" si="198"/>
        <v>?</v>
      </c>
      <c r="CA25" s="133">
        <f t="shared" si="6"/>
        <v>0.8095095020785712</v>
      </c>
      <c r="CB25" s="134">
        <f t="shared" si="7"/>
        <v>4.4943182273820437</v>
      </c>
      <c r="CC25" s="135">
        <f t="shared" si="8"/>
        <v>0.36275973772051784</v>
      </c>
      <c r="CD25" s="236"/>
      <c r="CE25" s="3" t="str">
        <f t="shared" si="0"/>
        <v xml:space="preserve">     Internal primary branch</v>
      </c>
      <c r="CF25" s="136" t="str">
        <f>IF(B25&gt;0,LOG(B25,10),"")</f>
        <v/>
      </c>
      <c r="CG25" s="136">
        <f t="shared" si="199"/>
        <v>0.99519629159717926</v>
      </c>
      <c r="CH25" s="136">
        <f t="shared" si="200"/>
        <v>1.0499928569201427</v>
      </c>
      <c r="CI25" s="136">
        <f t="shared" si="201"/>
        <v>0.9858753573083936</v>
      </c>
      <c r="CJ25" s="136">
        <f t="shared" si="202"/>
        <v>0.91855453055027336</v>
      </c>
      <c r="CK25" s="136">
        <f t="shared" si="203"/>
        <v>0.97220283837906429</v>
      </c>
      <c r="CL25" s="136">
        <f t="shared" si="204"/>
        <v>1.0322157032979815</v>
      </c>
      <c r="CM25" s="136">
        <f t="shared" si="205"/>
        <v>0.99475694458762798</v>
      </c>
      <c r="CN25" s="136">
        <f t="shared" si="206"/>
        <v>1</v>
      </c>
      <c r="CO25" s="136">
        <f t="shared" si="207"/>
        <v>1.0499928569201427</v>
      </c>
      <c r="CP25" s="136">
        <f t="shared" si="208"/>
        <v>1.00518051250378</v>
      </c>
      <c r="CQ25" s="136">
        <f t="shared" si="209"/>
        <v>1.0094508957986938</v>
      </c>
      <c r="CR25" s="136">
        <f t="shared" si="210"/>
        <v>1.0346284566253203</v>
      </c>
      <c r="CS25" s="136" t="str">
        <f t="shared" si="211"/>
        <v/>
      </c>
      <c r="CT25" s="136">
        <f t="shared" si="212"/>
        <v>0.95085145888854639</v>
      </c>
      <c r="CU25" s="136">
        <f t="shared" si="213"/>
        <v>1.0030294705536178</v>
      </c>
      <c r="CV25" s="136">
        <f t="shared" si="214"/>
        <v>1.0034605321095063</v>
      </c>
      <c r="CW25" s="136">
        <f t="shared" si="215"/>
        <v>1.030194785356751</v>
      </c>
      <c r="CX25" s="136">
        <f t="shared" si="216"/>
        <v>1.0378247505883418</v>
      </c>
      <c r="CY25" s="136">
        <f t="shared" si="217"/>
        <v>0.97634997900327336</v>
      </c>
      <c r="CZ25" s="136" t="str">
        <f t="shared" si="218"/>
        <v/>
      </c>
      <c r="DA25" s="136" t="str">
        <f t="shared" si="219"/>
        <v/>
      </c>
      <c r="DB25" s="136" t="str">
        <f t="shared" si="220"/>
        <v/>
      </c>
      <c r="DC25" s="136" t="str">
        <f t="shared" si="221"/>
        <v/>
      </c>
      <c r="DD25" s="136" t="str">
        <f t="shared" si="222"/>
        <v/>
      </c>
      <c r="DE25" s="136" t="str">
        <f t="shared" si="223"/>
        <v/>
      </c>
      <c r="DF25" s="136" t="str">
        <f t="shared" si="224"/>
        <v/>
      </c>
      <c r="DG25" s="136" t="str">
        <f t="shared" si="225"/>
        <v/>
      </c>
      <c r="DH25" s="136" t="str">
        <f t="shared" si="226"/>
        <v/>
      </c>
      <c r="DI25" s="136" t="str">
        <f t="shared" si="227"/>
        <v/>
      </c>
      <c r="DK25" s="138">
        <f t="shared" si="228"/>
        <v>18</v>
      </c>
      <c r="DL25" s="138">
        <f t="shared" si="9"/>
        <v>16</v>
      </c>
      <c r="DM25" s="138">
        <f t="shared" si="229"/>
        <v>0.8095095020785712</v>
      </c>
      <c r="DN25" s="138">
        <f t="shared" si="230"/>
        <v>0.531750102535542</v>
      </c>
      <c r="DO25" s="138">
        <f t="shared" si="231"/>
        <v>1.1887512411235741E-3</v>
      </c>
      <c r="DP25" s="138">
        <f t="shared" si="10"/>
        <v>9.901655306878063E-4</v>
      </c>
      <c r="DQ25" s="138">
        <f t="shared" si="17"/>
        <v>0.20332961767181898</v>
      </c>
      <c r="DR25" s="138">
        <f t="shared" si="11"/>
        <v>-0.93685563422878726</v>
      </c>
      <c r="DS25" s="138">
        <f t="shared" si="12"/>
        <v>0.36275973772051784</v>
      </c>
      <c r="DT25" s="139" t="str">
        <f t="shared" si="232"/>
        <v/>
      </c>
      <c r="DU25" s="139">
        <f t="shared" si="232"/>
        <v>9.7647443367278459</v>
      </c>
      <c r="DV25" s="139">
        <f t="shared" si="232"/>
        <v>10.121335436894821</v>
      </c>
      <c r="DW25" s="139">
        <f t="shared" si="232"/>
        <v>9.9323507332451122</v>
      </c>
      <c r="DX25" s="139">
        <f t="shared" si="232"/>
        <v>9.3179556971090474</v>
      </c>
      <c r="DY25" s="139">
        <f t="shared" si="232"/>
        <v>9.7962181549061587</v>
      </c>
      <c r="DZ25" s="139">
        <f t="shared" si="232"/>
        <v>9.4908091656074998</v>
      </c>
      <c r="EA25" s="139">
        <f t="shared" si="232"/>
        <v>10.227201334978384</v>
      </c>
      <c r="EB25" s="139">
        <f t="shared" si="232"/>
        <v>10.921325667001225</v>
      </c>
      <c r="EC25" s="139">
        <f t="shared" si="232"/>
        <v>11.390117355266982</v>
      </c>
      <c r="ED25" s="139">
        <f t="shared" si="233"/>
        <v>9.3564868524822327</v>
      </c>
      <c r="EE25" s="139">
        <f t="shared" si="233"/>
        <v>10.148118683496325</v>
      </c>
      <c r="EF25" s="139">
        <f t="shared" si="233"/>
        <v>9.8030237643392866</v>
      </c>
      <c r="EG25" s="139" t="str">
        <f t="shared" si="233"/>
        <v/>
      </c>
      <c r="EH25" s="139">
        <f t="shared" si="233"/>
        <v>10.293046029235589</v>
      </c>
      <c r="EI25" s="139">
        <f t="shared" si="233"/>
        <v>9.9436766457049419</v>
      </c>
      <c r="EJ25" s="139">
        <f t="shared" si="233"/>
        <v>11.335320219294536</v>
      </c>
      <c r="EK25" s="139">
        <f t="shared" si="233"/>
        <v>10.573494316000531</v>
      </c>
      <c r="EL25" s="139">
        <f t="shared" si="233"/>
        <v>11.362698720997011</v>
      </c>
      <c r="EM25" s="139">
        <f t="shared" si="233"/>
        <v>9.5617533811477831</v>
      </c>
      <c r="EN25" s="139" t="str">
        <f t="shared" si="234"/>
        <v/>
      </c>
      <c r="EO25" s="139" t="str">
        <f t="shared" si="234"/>
        <v/>
      </c>
      <c r="EP25" s="139" t="str">
        <f t="shared" si="234"/>
        <v/>
      </c>
      <c r="EQ25" s="139" t="str">
        <f t="shared" si="234"/>
        <v/>
      </c>
      <c r="ER25" s="139" t="str">
        <f t="shared" si="234"/>
        <v/>
      </c>
      <c r="ES25" s="139" t="str">
        <f t="shared" si="234"/>
        <v/>
      </c>
      <c r="ET25" s="139" t="str">
        <f t="shared" si="234"/>
        <v/>
      </c>
      <c r="EU25" s="139" t="str">
        <f t="shared" si="234"/>
        <v/>
      </c>
      <c r="EV25" s="139" t="str">
        <f t="shared" si="234"/>
        <v/>
      </c>
      <c r="EW25" s="139" t="str">
        <f t="shared" si="234"/>
        <v/>
      </c>
      <c r="EX25" s="138">
        <f t="shared" si="235"/>
        <v>4.4943182273820437</v>
      </c>
    </row>
    <row r="26" spans="1:154" x14ac:dyDescent="0.3">
      <c r="A26" s="9" t="s">
        <v>24</v>
      </c>
      <c r="B26" s="150"/>
      <c r="C26" s="122" t="str">
        <f>IF(AND((B26&gt;0),(B$5&gt;0)),(B26/B$5*100),"")</f>
        <v/>
      </c>
      <c r="D26" s="150">
        <v>7.34</v>
      </c>
      <c r="E26" s="20">
        <f t="shared" si="167"/>
        <v>20.560224089635852</v>
      </c>
      <c r="F26" s="150">
        <v>8.2200000000000006</v>
      </c>
      <c r="G26" s="20">
        <f t="shared" si="168"/>
        <v>22.008032128514056</v>
      </c>
      <c r="H26" s="150">
        <v>6.39</v>
      </c>
      <c r="I26" s="20">
        <f t="shared" si="169"/>
        <v>17.14055793991416</v>
      </c>
      <c r="J26" s="150"/>
      <c r="K26" s="20" t="str">
        <f t="shared" si="170"/>
        <v/>
      </c>
      <c r="L26" s="150"/>
      <c r="M26" s="122" t="str">
        <f>IF(AND((L26&gt;0),(L$5&gt;0)),(L26/L$5*100),"")</f>
        <v/>
      </c>
      <c r="N26" s="150">
        <v>7.77</v>
      </c>
      <c r="O26" s="20">
        <f t="shared" si="171"/>
        <v>21.893491124260354</v>
      </c>
      <c r="P26" s="150">
        <v>7.03</v>
      </c>
      <c r="Q26" s="20">
        <f t="shared" si="172"/>
        <v>19.103260869565219</v>
      </c>
      <c r="R26" s="150">
        <v>7.05</v>
      </c>
      <c r="S26" s="20">
        <f t="shared" si="173"/>
        <v>19.453642384105958</v>
      </c>
      <c r="T26" s="150">
        <v>7.98</v>
      </c>
      <c r="U26" s="20">
        <f t="shared" si="174"/>
        <v>24.007220216606498</v>
      </c>
      <c r="V26" s="150">
        <v>7.92</v>
      </c>
      <c r="W26" s="20">
        <f t="shared" si="175"/>
        <v>21.0582291943632</v>
      </c>
      <c r="X26" s="150">
        <v>7.97</v>
      </c>
      <c r="Y26" s="20">
        <f t="shared" si="176"/>
        <v>22.151195108393555</v>
      </c>
      <c r="Z26" s="150">
        <v>8.26</v>
      </c>
      <c r="AA26" s="20">
        <f t="shared" si="177"/>
        <v>20.827029752899648</v>
      </c>
      <c r="AB26" s="150">
        <v>8.2100000000000009</v>
      </c>
      <c r="AC26" s="20">
        <f t="shared" si="178"/>
        <v>21.072895277207394</v>
      </c>
      <c r="AD26" s="150"/>
      <c r="AE26" s="20" t="str">
        <f t="shared" si="179"/>
        <v/>
      </c>
      <c r="AF26" s="150">
        <v>6.45</v>
      </c>
      <c r="AG26" s="20">
        <f t="shared" si="180"/>
        <v>18.859649122807014</v>
      </c>
      <c r="AH26" s="150">
        <v>7.84</v>
      </c>
      <c r="AI26" s="20">
        <f t="shared" si="181"/>
        <v>20.347780949909161</v>
      </c>
      <c r="AJ26" s="150">
        <v>7.56</v>
      </c>
      <c r="AK26" s="20">
        <f t="shared" si="182"/>
        <v>23.083969465648853</v>
      </c>
      <c r="AL26" s="150">
        <v>8.64</v>
      </c>
      <c r="AM26" s="20">
        <f t="shared" si="183"/>
        <v>21.785173978819973</v>
      </c>
      <c r="AN26" s="150">
        <v>8.58</v>
      </c>
      <c r="AO26" s="20">
        <f t="shared" si="184"/>
        <v>21.932515337423315</v>
      </c>
      <c r="AP26" s="150">
        <v>7.43</v>
      </c>
      <c r="AQ26" s="20">
        <f t="shared" si="185"/>
        <v>21.326061997703786</v>
      </c>
      <c r="AR26" s="10"/>
      <c r="AS26" s="20" t="str">
        <f t="shared" si="186"/>
        <v/>
      </c>
      <c r="AT26" s="10"/>
      <c r="AU26" s="20" t="str">
        <f t="shared" si="187"/>
        <v/>
      </c>
      <c r="AV26" s="10"/>
      <c r="AW26" s="20" t="str">
        <f t="shared" si="188"/>
        <v/>
      </c>
      <c r="AX26" s="10"/>
      <c r="AY26" s="20" t="str">
        <f t="shared" si="189"/>
        <v/>
      </c>
      <c r="AZ26" s="10"/>
      <c r="BA26" s="20" t="str">
        <f t="shared" si="190"/>
        <v/>
      </c>
      <c r="BB26" s="10"/>
      <c r="BC26" s="20" t="str">
        <f t="shared" si="191"/>
        <v/>
      </c>
      <c r="BD26" s="10"/>
      <c r="BE26" s="20" t="str">
        <f t="shared" si="192"/>
        <v/>
      </c>
      <c r="BF26" s="10"/>
      <c r="BG26" s="20" t="str">
        <f t="shared" si="193"/>
        <v/>
      </c>
      <c r="BH26" s="10"/>
      <c r="BI26" s="20" t="str">
        <f t="shared" si="194"/>
        <v/>
      </c>
      <c r="BJ26" s="10"/>
      <c r="BK26" s="20" t="str">
        <f t="shared" si="195"/>
        <v/>
      </c>
      <c r="BM26" s="11" t="str">
        <f t="shared" si="2"/>
        <v xml:space="preserve">     Internal secondary branch</v>
      </c>
      <c r="BN26" s="12">
        <f>COUNT(B26,D26,F26,H26,J26,N26,P26,R26,T26,V26,X26,Z26,AB26,AD26,AF26,AH26,AJ26,AL26,AN26,AP26,AR26,AT26,AV26,AX26,AZ26,BB26,BD26,BF26,BH26,BJ26)</f>
        <v>17</v>
      </c>
      <c r="BO26" s="47">
        <f>IF(SUM(B26,D26,F26,H26,J26,N26,P26,R26,T26,V26,X26,Z26,AB26,AD26,AF26,AH26,AJ26,AL26,AN26,AP26,AR26,AT26,AV26,AX26,AZ26,BB26,BD26,BF26,BH26,BJ26)&gt;0,MIN(B26,D26,F26,H26,J26,N26,P26,R26,T26,V26,X26,Z26,AB26,AD26,AF26,AH26,AJ26,AL26,AN26,AP26,AR26,AT26,AV26,AX26,AZ26,BB26,BD26,BF26,BH26,BJ26),"")</f>
        <v>6.39</v>
      </c>
      <c r="BP26" s="13" t="str">
        <f t="shared" si="5"/>
        <v>–</v>
      </c>
      <c r="BQ26" s="48">
        <f>IF(SUM(B26,D26,F26,H26,J26,N26,P26,R26,T26,V26,X26,Z26,AB26,AD26,AF26,AH26,AJ26,AL26,AN26,AP26,AR26,AT26,AV26,AX26,AZ26,BB26,BD26,BF26,BH26,BJ26)&gt;0,MAX(B26,D26,F26,H26,J26,N26,P26,R26,T26,V26,X26,Z26,AB26,AD26,AF26,AH26,AJ26,AL26,AN26,AP26,AR26,AT26,AV26,AX26,AZ26,BB26,BD26,BF26,BH26,BJ26),"")</f>
        <v>8.64</v>
      </c>
      <c r="BR26" s="49">
        <f>IF(SUM(C26,E26,G26,I26,K26,O26,Q26,S26,U26,W26,Y26,AA26,AC26,AE26,AG26,AI26,AK26,AM26,AO26,AQ26,AS26,AU26,AW26,AY26,BA26,BC26,BE26,BG26,BI26,BK26)&gt;0,MIN(C26,E26,G26,I26,K26,O26,Q26,S26,U26,W26,Y26,AA26,AC26,AE26,AG26,AI26,AK26,AM26,AO26,AQ26,AS26,AU26,AW26,AY26,BA26,BC26,BE26,BG26,BI26,BK26),"")</f>
        <v>17.14055793991416</v>
      </c>
      <c r="BS26" s="14" t="str">
        <f t="shared" si="16"/>
        <v>–</v>
      </c>
      <c r="BT26" s="50">
        <f>IF(SUM(C26,E26,G26,I26,K26,O26,Q26,S26,U26,W26,Y26,AA26,AC26,AE26,AG26,AI26,AK26,AM26,AO26,AQ26,AS26,AU26,AW26,AY26,BA26,BC26,BE26,BG26,BI26,BK26)&gt;0,MAX(C26,E26,G26,I26,K26,O26,Q26,S26,U26,W26,Y26,AA26,AC26,AE26,AG26,AI26,AK26,AM26,AO26,AQ26,AS26,AU26,AW26,AY26,BA26,BC26,BE26,BG26,BI26,BK26),"")</f>
        <v>24.007220216606498</v>
      </c>
      <c r="BU26" s="51">
        <f t="shared" si="196"/>
        <v>7.6847058823529419</v>
      </c>
      <c r="BV26" s="52">
        <f t="shared" si="196"/>
        <v>20.977113466928117</v>
      </c>
      <c r="BW26" s="13">
        <f t="shared" si="197"/>
        <v>0.66588397682196521</v>
      </c>
      <c r="BX26" s="53">
        <f t="shared" si="197"/>
        <v>1.6626814596321622</v>
      </c>
      <c r="BY26" s="13" t="str">
        <f t="shared" si="198"/>
        <v>?</v>
      </c>
      <c r="BZ26" s="14" t="str">
        <f t="shared" si="198"/>
        <v>?</v>
      </c>
      <c r="CA26" s="133">
        <f t="shared" si="6"/>
        <v>0.69255412070221534</v>
      </c>
      <c r="CB26" s="134">
        <f t="shared" si="7"/>
        <v>2.9027781299627353</v>
      </c>
      <c r="CC26" s="135">
        <f t="shared" si="8"/>
        <v>2.9488911521736209E-3</v>
      </c>
      <c r="CD26" s="236"/>
      <c r="CE26" s="3" t="str">
        <f t="shared" si="0"/>
        <v xml:space="preserve">     Internal secondary branch</v>
      </c>
      <c r="CF26" s="136" t="str">
        <f>IF(B26&gt;0,LOG(B26,10),"")</f>
        <v/>
      </c>
      <c r="CG26" s="136">
        <f t="shared" si="199"/>
        <v>0.86569605991607046</v>
      </c>
      <c r="CH26" s="136">
        <f t="shared" si="200"/>
        <v>0.91487181754005031</v>
      </c>
      <c r="CI26" s="136">
        <f t="shared" si="201"/>
        <v>0.80550085815840011</v>
      </c>
      <c r="CJ26" s="136" t="str">
        <f t="shared" si="202"/>
        <v/>
      </c>
      <c r="CK26" s="136">
        <f t="shared" si="203"/>
        <v>0.89042101880091418</v>
      </c>
      <c r="CL26" s="136">
        <f t="shared" si="204"/>
        <v>0.84695532501982385</v>
      </c>
      <c r="CM26" s="136">
        <f t="shared" si="205"/>
        <v>0.84818911699139865</v>
      </c>
      <c r="CN26" s="136">
        <f t="shared" si="206"/>
        <v>0.90200289135072931</v>
      </c>
      <c r="CO26" s="136">
        <f t="shared" si="207"/>
        <v>0.89872518158949344</v>
      </c>
      <c r="CP26" s="136">
        <f t="shared" si="208"/>
        <v>0.90145832139611237</v>
      </c>
      <c r="CQ26" s="136">
        <f t="shared" si="209"/>
        <v>0.91698004732038219</v>
      </c>
      <c r="CR26" s="136">
        <f t="shared" si="210"/>
        <v>0.9143431571194407</v>
      </c>
      <c r="CS26" s="136" t="str">
        <f t="shared" si="211"/>
        <v/>
      </c>
      <c r="CT26" s="136">
        <f t="shared" si="212"/>
        <v>0.80955971463526766</v>
      </c>
      <c r="CU26" s="136">
        <f t="shared" si="213"/>
        <v>0.89431606268443831</v>
      </c>
      <c r="CV26" s="136">
        <f t="shared" si="214"/>
        <v>0.87852179550120646</v>
      </c>
      <c r="CW26" s="136">
        <f t="shared" si="215"/>
        <v>0.93651374247889319</v>
      </c>
      <c r="CX26" s="136">
        <f t="shared" si="216"/>
        <v>0.93348728784870538</v>
      </c>
      <c r="CY26" s="136">
        <f t="shared" si="217"/>
        <v>0.87098881376057524</v>
      </c>
      <c r="CZ26" s="136" t="str">
        <f t="shared" si="218"/>
        <v/>
      </c>
      <c r="DA26" s="136" t="str">
        <f t="shared" si="219"/>
        <v/>
      </c>
      <c r="DB26" s="136" t="str">
        <f t="shared" si="220"/>
        <v/>
      </c>
      <c r="DC26" s="136" t="str">
        <f t="shared" si="221"/>
        <v/>
      </c>
      <c r="DD26" s="136" t="str">
        <f t="shared" si="222"/>
        <v/>
      </c>
      <c r="DE26" s="136" t="str">
        <f t="shared" si="223"/>
        <v/>
      </c>
      <c r="DF26" s="136" t="str">
        <f t="shared" si="224"/>
        <v/>
      </c>
      <c r="DG26" s="136" t="str">
        <f t="shared" si="225"/>
        <v/>
      </c>
      <c r="DH26" s="136" t="str">
        <f t="shared" si="226"/>
        <v/>
      </c>
      <c r="DI26" s="136" t="str">
        <f t="shared" si="227"/>
        <v/>
      </c>
      <c r="DK26" s="138">
        <f t="shared" si="228"/>
        <v>17</v>
      </c>
      <c r="DL26" s="138">
        <f t="shared" si="9"/>
        <v>15</v>
      </c>
      <c r="DM26" s="138">
        <f t="shared" si="229"/>
        <v>0.69255412070221534</v>
      </c>
      <c r="DN26" s="138">
        <f t="shared" si="230"/>
        <v>0.2106295719765649</v>
      </c>
      <c r="DO26" s="138">
        <f t="shared" si="231"/>
        <v>1.5033775797092977E-3</v>
      </c>
      <c r="DP26" s="138">
        <f t="shared" si="10"/>
        <v>9.901655306878063E-4</v>
      </c>
      <c r="DQ26" s="138">
        <f t="shared" si="17"/>
        <v>8.6765785597401349E-2</v>
      </c>
      <c r="DR26" s="138">
        <f t="shared" si="11"/>
        <v>-3.5433999379012446</v>
      </c>
      <c r="DS26" s="138">
        <f t="shared" si="12"/>
        <v>2.9488911521736209E-3</v>
      </c>
      <c r="DT26" s="139" t="str">
        <f t="shared" si="232"/>
        <v/>
      </c>
      <c r="DU26" s="139">
        <f t="shared" si="232"/>
        <v>7.2603972653382209</v>
      </c>
      <c r="DV26" s="139">
        <f t="shared" si="232"/>
        <v>7.5263228829969222</v>
      </c>
      <c r="DW26" s="139">
        <f t="shared" si="232"/>
        <v>6.5322496607409182</v>
      </c>
      <c r="DX26" s="139" t="str">
        <f t="shared" si="232"/>
        <v/>
      </c>
      <c r="DY26" s="139">
        <f t="shared" si="232"/>
        <v>8.0640354700198991</v>
      </c>
      <c r="DZ26" s="139">
        <f t="shared" si="232"/>
        <v>6.3092311985786891</v>
      </c>
      <c r="EA26" s="139">
        <f t="shared" si="232"/>
        <v>7.2614248214215777</v>
      </c>
      <c r="EB26" s="139">
        <f t="shared" si="232"/>
        <v>8.6049498977718777</v>
      </c>
      <c r="EC26" s="139">
        <f t="shared" si="232"/>
        <v>8.0226217727063336</v>
      </c>
      <c r="ED26" s="139">
        <f t="shared" si="233"/>
        <v>7.4526824113762666</v>
      </c>
      <c r="EE26" s="139">
        <f t="shared" si="233"/>
        <v>8.2102723271259421</v>
      </c>
      <c r="EF26" s="139">
        <f t="shared" si="233"/>
        <v>7.5392134317475152</v>
      </c>
      <c r="EG26" s="139" t="str">
        <f t="shared" si="233"/>
        <v/>
      </c>
      <c r="EH26" s="139">
        <f t="shared" si="233"/>
        <v>7.2834817949141915</v>
      </c>
      <c r="EI26" s="139">
        <f t="shared" si="233"/>
        <v>7.7557834821488809</v>
      </c>
      <c r="EJ26" s="139">
        <f t="shared" si="233"/>
        <v>8.3585433770709621</v>
      </c>
      <c r="EK26" s="139">
        <f t="shared" si="233"/>
        <v>8.5388802483029451</v>
      </c>
      <c r="EL26" s="139">
        <f t="shared" si="233"/>
        <v>8.8836827042707984</v>
      </c>
      <c r="EM26" s="139">
        <f t="shared" si="233"/>
        <v>7.4915445676311521</v>
      </c>
      <c r="EN26" s="139" t="str">
        <f t="shared" si="234"/>
        <v/>
      </c>
      <c r="EO26" s="139" t="str">
        <f t="shared" si="234"/>
        <v/>
      </c>
      <c r="EP26" s="139" t="str">
        <f t="shared" si="234"/>
        <v/>
      </c>
      <c r="EQ26" s="139" t="str">
        <f t="shared" si="234"/>
        <v/>
      </c>
      <c r="ER26" s="139" t="str">
        <f t="shared" si="234"/>
        <v/>
      </c>
      <c r="ES26" s="139" t="str">
        <f t="shared" si="234"/>
        <v/>
      </c>
      <c r="ET26" s="139" t="str">
        <f t="shared" si="234"/>
        <v/>
      </c>
      <c r="EU26" s="139" t="str">
        <f t="shared" si="234"/>
        <v/>
      </c>
      <c r="EV26" s="139" t="str">
        <f t="shared" si="234"/>
        <v/>
      </c>
      <c r="EW26" s="139" t="str">
        <f t="shared" si="234"/>
        <v/>
      </c>
      <c r="EX26" s="138">
        <f t="shared" si="235"/>
        <v>2.9027781299627353</v>
      </c>
    </row>
    <row r="27" spans="1:154" x14ac:dyDescent="0.3">
      <c r="A27" s="21" t="s">
        <v>90</v>
      </c>
      <c r="B27" s="149"/>
      <c r="C27" s="121"/>
      <c r="D27" s="149"/>
      <c r="E27" s="25"/>
      <c r="F27" s="149"/>
      <c r="G27" s="25"/>
      <c r="H27" s="149"/>
      <c r="I27" s="25"/>
      <c r="J27" s="149"/>
      <c r="K27" s="25"/>
      <c r="L27" s="149"/>
      <c r="M27" s="121"/>
      <c r="N27" s="149"/>
      <c r="O27" s="25"/>
      <c r="P27" s="149"/>
      <c r="Q27" s="25"/>
      <c r="R27" s="149"/>
      <c r="S27" s="25"/>
      <c r="T27" s="149"/>
      <c r="U27" s="25"/>
      <c r="V27" s="149"/>
      <c r="W27" s="25"/>
      <c r="X27" s="149"/>
      <c r="Y27" s="25"/>
      <c r="Z27" s="149"/>
      <c r="AA27" s="25"/>
      <c r="AB27" s="149"/>
      <c r="AC27" s="25"/>
      <c r="AD27" s="149"/>
      <c r="AE27" s="25"/>
      <c r="AF27" s="149"/>
      <c r="AG27" s="63"/>
      <c r="AH27" s="151"/>
      <c r="AI27" s="25"/>
      <c r="AJ27" s="149"/>
      <c r="AK27" s="25"/>
      <c r="AL27" s="149"/>
      <c r="AM27" s="25"/>
      <c r="AN27" s="149"/>
      <c r="AO27" s="25"/>
      <c r="AP27" s="149"/>
      <c r="AQ27" s="25"/>
      <c r="AR27" s="25"/>
      <c r="AS27" s="25"/>
      <c r="AT27" s="25"/>
      <c r="AU27" s="25"/>
      <c r="AV27" s="25"/>
      <c r="AW27" s="25"/>
      <c r="AX27" s="25"/>
      <c r="AY27" s="25"/>
      <c r="AZ27" s="25"/>
      <c r="BA27" s="25"/>
      <c r="BB27" s="25"/>
      <c r="BC27" s="25"/>
      <c r="BD27" s="25"/>
      <c r="BE27" s="25"/>
      <c r="BF27" s="25"/>
      <c r="BG27" s="25"/>
      <c r="BH27" s="25"/>
      <c r="BI27" s="25"/>
      <c r="BJ27" s="25"/>
      <c r="BK27" s="63"/>
      <c r="BM27" s="11" t="str">
        <f t="shared" si="2"/>
        <v>Claw 3 heights</v>
      </c>
      <c r="BN27" s="12"/>
      <c r="BO27" s="47"/>
      <c r="BP27" s="13"/>
      <c r="BQ27" s="48"/>
      <c r="BR27" s="49"/>
      <c r="BS27" s="14"/>
      <c r="BT27" s="50"/>
      <c r="BU27" s="51"/>
      <c r="BV27" s="52"/>
      <c r="BW27" s="13"/>
      <c r="BX27" s="53"/>
      <c r="BY27" s="13"/>
      <c r="BZ27" s="14"/>
      <c r="CA27" s="133"/>
      <c r="CB27" s="134"/>
      <c r="CC27" s="135"/>
      <c r="CD27" s="236"/>
      <c r="CE27" s="3" t="str">
        <f t="shared" si="0"/>
        <v>Claw 3 heights</v>
      </c>
      <c r="CF27" s="140"/>
      <c r="CG27" s="140"/>
      <c r="CH27" s="140"/>
      <c r="CI27" s="140"/>
      <c r="CJ27" s="140"/>
      <c r="CK27" s="140"/>
      <c r="CL27" s="140"/>
      <c r="CM27" s="140"/>
      <c r="CN27" s="140"/>
      <c r="CO27" s="140"/>
      <c r="CP27" s="140"/>
      <c r="CQ27" s="140"/>
      <c r="CR27" s="140"/>
      <c r="CS27" s="140"/>
      <c r="CT27" s="140"/>
      <c r="CU27" s="140"/>
      <c r="CV27" s="140"/>
      <c r="CW27" s="140"/>
      <c r="CX27" s="140"/>
      <c r="CY27" s="140"/>
      <c r="CZ27" s="140"/>
      <c r="DA27" s="140"/>
      <c r="DB27" s="140"/>
      <c r="DC27" s="140"/>
      <c r="DD27" s="140"/>
      <c r="DE27" s="140"/>
      <c r="DF27" s="140"/>
      <c r="DG27" s="140"/>
      <c r="DH27" s="140"/>
      <c r="DI27" s="140"/>
      <c r="DT27" s="132"/>
      <c r="DU27" s="132"/>
      <c r="DV27" s="132"/>
      <c r="DW27" s="132"/>
      <c r="DX27" s="132"/>
      <c r="DY27" s="132"/>
      <c r="DZ27" s="132"/>
      <c r="EA27" s="132"/>
      <c r="EB27" s="132"/>
      <c r="EC27" s="132"/>
      <c r="ED27" s="132"/>
      <c r="EE27" s="132"/>
      <c r="EF27" s="132"/>
      <c r="EG27" s="132"/>
      <c r="EH27" s="132"/>
      <c r="EI27" s="132"/>
      <c r="EJ27" s="132"/>
      <c r="EK27" s="132"/>
      <c r="EL27" s="132"/>
      <c r="EM27" s="132"/>
      <c r="EN27" s="132"/>
      <c r="EO27" s="132"/>
      <c r="EP27" s="132"/>
      <c r="EQ27" s="132"/>
      <c r="ER27" s="132"/>
      <c r="ES27" s="132"/>
      <c r="ET27" s="132"/>
      <c r="EU27" s="132"/>
      <c r="EV27" s="132"/>
      <c r="EW27" s="132"/>
    </row>
    <row r="28" spans="1:154" x14ac:dyDescent="0.3">
      <c r="A28" s="9" t="s">
        <v>21</v>
      </c>
      <c r="B28" s="150"/>
      <c r="C28" s="122" t="str">
        <f>IF(AND((B28&gt;0),(B$5&gt;0)),(B28/B$5*100),"")</f>
        <v/>
      </c>
      <c r="D28" s="150">
        <v>10.57</v>
      </c>
      <c r="E28" s="20">
        <f t="shared" ref="E28:E31" si="236">IF(AND((D28&gt;0),(D$5&gt;0)),(D28/D$5*100),"")</f>
        <v>29.607843137254903</v>
      </c>
      <c r="F28" s="150"/>
      <c r="G28" s="20" t="str">
        <f t="shared" ref="G28:G31" si="237">IF(AND((F28&gt;0),(F$5&gt;0)),(F28/F$5*100),"")</f>
        <v/>
      </c>
      <c r="H28" s="150">
        <v>9.93</v>
      </c>
      <c r="I28" s="20">
        <f t="shared" ref="I28:I31" si="238">IF(AND((H28&gt;0),(H$5&gt;0)),(H28/H$5*100),"")</f>
        <v>26.636266094420602</v>
      </c>
      <c r="J28" s="150">
        <v>9.1</v>
      </c>
      <c r="K28" s="20">
        <f t="shared" ref="K28:K31" si="239">IF(AND((J28&gt;0),(J$5&gt;0)),(J28/J$5*100),"")</f>
        <v>29.787234042553191</v>
      </c>
      <c r="L28" s="150">
        <v>10.99</v>
      </c>
      <c r="M28" s="122">
        <f>IF(AND((L28&gt;0),(L$5&gt;0)),(L28/L$5*100),"")</f>
        <v>29.158928097638633</v>
      </c>
      <c r="N28" s="150">
        <v>9.52</v>
      </c>
      <c r="O28" s="20">
        <f t="shared" ref="O28:O31" si="240">IF(AND((N28&gt;0),(N$5&gt;0)),(N28/N$5*100),"")</f>
        <v>26.824457593688361</v>
      </c>
      <c r="P28" s="150">
        <v>11.71</v>
      </c>
      <c r="Q28" s="20">
        <f t="shared" ref="Q28:Q31" si="241">IF(AND((P28&gt;0),(P$5&gt;0)),(P28/P$5*100),"")</f>
        <v>31.82065217391305</v>
      </c>
      <c r="R28" s="150">
        <v>10.41</v>
      </c>
      <c r="S28" s="20">
        <f t="shared" ref="S28:S31" si="242">IF(AND((R28&gt;0),(R$5&gt;0)),(R28/R$5*100),"")</f>
        <v>28.725165562913908</v>
      </c>
      <c r="T28" s="150">
        <v>10.56</v>
      </c>
      <c r="U28" s="20">
        <f t="shared" ref="U28:U31" si="243">IF(AND((T28&gt;0),(T$5&gt;0)),(T28/T$5*100),"")</f>
        <v>31.768953068592058</v>
      </c>
      <c r="V28" s="150">
        <v>10.56</v>
      </c>
      <c r="W28" s="20">
        <f t="shared" ref="W28:W31" si="244">IF(AND((V28&gt;0),(V$5&gt;0)),(V28/V$5*100),"")</f>
        <v>28.077638925817606</v>
      </c>
      <c r="X28" s="150">
        <v>10.56</v>
      </c>
      <c r="Y28" s="20">
        <f t="shared" ref="Y28:Y31" si="245">IF(AND((X28&gt;0),(X$5&gt;0)),(X28/X$5*100),"")</f>
        <v>29.349638688160091</v>
      </c>
      <c r="Z28" s="150">
        <v>10.57</v>
      </c>
      <c r="AA28" s="20">
        <f t="shared" ref="AA28:AA31" si="246">IF(AND((Z28&gt;0),(Z$5&gt;0)),(Z28/Z$5*100),"")</f>
        <v>26.651538073625826</v>
      </c>
      <c r="AB28" s="150">
        <v>11.85</v>
      </c>
      <c r="AC28" s="20">
        <f t="shared" ref="AC28:AC31" si="247">IF(AND((AB28&gt;0),(AB$5&gt;0)),(AB28/AB$5*100),"")</f>
        <v>30.415811088295687</v>
      </c>
      <c r="AD28" s="150">
        <v>11.87</v>
      </c>
      <c r="AE28" s="20">
        <f t="shared" ref="AE28:AE31" si="248">IF(AND((AD28&gt;0),(AD$5&gt;0)),(AD28/AD$5*100),"")</f>
        <v>29.95205652283623</v>
      </c>
      <c r="AF28" s="150">
        <v>9.64</v>
      </c>
      <c r="AG28" s="20">
        <f t="shared" ref="AG28:AG31" si="249">IF(AND((AF28&gt;0),(AF$5&gt;0)),(AF28/AF$5*100),"")</f>
        <v>28.187134502923978</v>
      </c>
      <c r="AH28" s="150">
        <v>10.51</v>
      </c>
      <c r="AI28" s="20">
        <f t="shared" ref="AI28:AI31" si="250">IF(AND((AH28&gt;0),(AH$5&gt;0)),(AH28/AH$5*100),"")</f>
        <v>27.277446145860367</v>
      </c>
      <c r="AJ28" s="150">
        <v>10.57</v>
      </c>
      <c r="AK28" s="20">
        <f t="shared" ref="AK28:AK31" si="251">IF(AND((AJ28&gt;0),(AJ$5&gt;0)),(AJ28/AJ$5*100),"")</f>
        <v>32.274809160305345</v>
      </c>
      <c r="AL28" s="150">
        <v>11.67</v>
      </c>
      <c r="AM28" s="20">
        <f t="shared" ref="AM28:AM31" si="252">IF(AND((AL28&gt;0),(AL$5&gt;0)),(AL28/AL$5*100),"")</f>
        <v>29.425113464447811</v>
      </c>
      <c r="AN28" s="150">
        <v>11.56</v>
      </c>
      <c r="AO28" s="20">
        <f t="shared" ref="AO28:AO31" si="253">IF(AND((AN28&gt;0),(AN$5&gt;0)),(AN28/AN$5*100),"")</f>
        <v>29.550102249488759</v>
      </c>
      <c r="AP28" s="150">
        <v>10.61</v>
      </c>
      <c r="AQ28" s="20">
        <f t="shared" ref="AQ28:AQ31" si="254">IF(AND((AP28&gt;0),(AP$5&gt;0)),(AP28/AP$5*100),"")</f>
        <v>30.453501722158432</v>
      </c>
      <c r="AR28" s="10"/>
      <c r="AS28" s="20" t="str">
        <f t="shared" ref="AS28:AS31" si="255">IF(AND((AR28&gt;0),(AR$5&gt;0)),(AR28/AR$5*100),"")</f>
        <v/>
      </c>
      <c r="AT28" s="10"/>
      <c r="AU28" s="20" t="str">
        <f t="shared" ref="AU28:AU31" si="256">IF(AND((AT28&gt;0),(AT$5&gt;0)),(AT28/AT$5*100),"")</f>
        <v/>
      </c>
      <c r="AV28" s="10"/>
      <c r="AW28" s="20" t="str">
        <f t="shared" ref="AW28:AW31" si="257">IF(AND((AV28&gt;0),(AV$5&gt;0)),(AV28/AV$5*100),"")</f>
        <v/>
      </c>
      <c r="AX28" s="10"/>
      <c r="AY28" s="20" t="str">
        <f t="shared" ref="AY28:AY31" si="258">IF(AND((AX28&gt;0),(AX$5&gt;0)),(AX28/AX$5*100),"")</f>
        <v/>
      </c>
      <c r="AZ28" s="10"/>
      <c r="BA28" s="20" t="str">
        <f t="shared" ref="BA28:BA31" si="259">IF(AND((AZ28&gt;0),(AZ$5&gt;0)),(AZ28/AZ$5*100),"")</f>
        <v/>
      </c>
      <c r="BB28" s="10"/>
      <c r="BC28" s="20" t="str">
        <f t="shared" ref="BC28:BC31" si="260">IF(AND((BB28&gt;0),(BB$5&gt;0)),(BB28/BB$5*100),"")</f>
        <v/>
      </c>
      <c r="BD28" s="10"/>
      <c r="BE28" s="20" t="str">
        <f t="shared" ref="BE28:BE31" si="261">IF(AND((BD28&gt;0),(BD$5&gt;0)),(BD28/BD$5*100),"")</f>
        <v/>
      </c>
      <c r="BF28" s="10"/>
      <c r="BG28" s="20" t="str">
        <f t="shared" ref="BG28:BG31" si="262">IF(AND((BF28&gt;0),(BF$5&gt;0)),(BF28/BF$5*100),"")</f>
        <v/>
      </c>
      <c r="BH28" s="10"/>
      <c r="BI28" s="20" t="str">
        <f t="shared" ref="BI28:BI31" si="263">IF(AND((BH28&gt;0),(BH$5&gt;0)),(BH28/BH$5*100),"")</f>
        <v/>
      </c>
      <c r="BJ28" s="10"/>
      <c r="BK28" s="20" t="str">
        <f t="shared" ref="BK28:BK31" si="264">IF(AND((BJ28&gt;0),(BJ$5&gt;0)),(BJ28/BJ$5*100),"")</f>
        <v/>
      </c>
      <c r="BM28" s="11" t="str">
        <f t="shared" si="2"/>
        <v xml:space="preserve">     External primary branch</v>
      </c>
      <c r="BN28" s="12">
        <f>COUNT(B28,D28,F28,H28,J28,N28,P28,R28,T28,V28,X28,Z28,AB28,AD28,AF28,AH28,AJ28,AL28,AN28,AP28,AR28,AT28,AV28,AX28,AZ28,BB28,BD28,BF28,BH28,BJ28)</f>
        <v>18</v>
      </c>
      <c r="BO28" s="47">
        <f>IF(SUM(B28,D28,F28,H28,J28,N28,P28,R28,T28,V28,X28,Z28,AB28,AD28,AF28,AH28,AJ28,AL28,AN28,AP28,AR28,AT28,AV28,AX28,AZ28,BB28,BD28,BF28,BH28,BJ28)&gt;0,MIN(B28,D28,F28,H28,J28,N28,P28,R28,T28,V28,X28,Z28,AB28,AD28,AF28,AH28,AJ28,AL28,AN28,AP28,AR28,AT28,AV28,AX28,AZ28,BB28,BD28,BF28,BH28,BJ28),"")</f>
        <v>9.1</v>
      </c>
      <c r="BP28" s="13" t="str">
        <f t="shared" si="5"/>
        <v>–</v>
      </c>
      <c r="BQ28" s="48">
        <f>IF(SUM(B28,D28,F28,H28,J28,N28,P28,R28,T28,V28,X28,Z28,AB28,AD28,AF28,AH28,AJ28,AL28,AN28,AP28,AR28,AT28,AV28,AX28,AZ28,BB28,BD28,BF28,BH28,BJ28)&gt;0,MAX(B28,D28,F28,H28,J28,N28,P28,R28,T28,V28,X28,Z28,AB28,AD28,AF28,AH28,AJ28,AL28,AN28,AP28,AR28,AT28,AV28,AX28,AZ28,BB28,BD28,BF28,BH28,BJ28),"")</f>
        <v>11.87</v>
      </c>
      <c r="BR28" s="49">
        <f>IF(SUM(C28,E28,G28,I28,K28,O28,Q28,S28,U28,W28,Y28,AA28,AC28,AE28,AG28,AI28,AK28,AM28,AO28,AQ28,AS28,AU28,AW28,AY28,BA28,BC28,BE28,BG28,BI28,BK28)&gt;0,MIN(C28,E28,G28,I28,K28,O28,Q28,S28,U28,W28,Y28,AA28,AC28,AE28,AG28,AI28,AK28,AM28,AO28,AQ28,AS28,AU28,AW28,AY28,BA28,BC28,BE28,BG28,BI28,BK28),"")</f>
        <v>26.636266094420602</v>
      </c>
      <c r="BS28" s="14" t="str">
        <f t="shared" si="16"/>
        <v>–</v>
      </c>
      <c r="BT28" s="50">
        <f>IF(SUM(C28,E28,G28,I28,K28,O28,Q28,S28,U28,W28,Y28,AA28,AC28,AE28,AG28,AI28,AK28,AM28,AO28,AQ28,AS28,AU28,AW28,AY28,BA28,BC28,BE28,BG28,BI28,BK28)&gt;0,MAX(C28,E28,G28,I28,K28,O28,Q28,S28,U28,W28,Y28,AA28,AC28,AE28,AG28,AI28,AK28,AM28,AO28,AQ28,AS28,AU28,AW28,AY28,BA28,BC28,BE28,BG28,BI28,BK28),"")</f>
        <v>32.274809160305345</v>
      </c>
      <c r="BU28" s="51">
        <f t="shared" ref="BU28:BV31" si="265">IF(SUM(B28,D28,F28,H28,J28,N28,P28,R28,T28,V28,X28,Z28,AB28,AD28,AF28,AH28,AJ28,AL28,AN28,AP28,AR28,AT28,AV28,AX28,AZ28,BB28,BD28,BF28,BH28,BJ28)&gt;0,AVERAGE(B28,D28,F28,H28,J28,N28,P28,R28,T28,V28,X28,Z28,AB28,AD28,AF28,AH28,AJ28,AL28,AN28,AP28,AR28,AT28,AV28,AX28,AZ28,BB28,BD28,BF28,BH28,BJ28),"?")</f>
        <v>10.653888888888888</v>
      </c>
      <c r="BV28" s="52">
        <f t="shared" si="265"/>
        <v>29.265853456514233</v>
      </c>
      <c r="BW28" s="13">
        <f t="shared" ref="BW28:BX31" si="266">IF(COUNT(B28,D28,F28,H28,J28,N28,P28,R28,T28,V28,X28,Z28,AB28,AD28,AF28,AH28,AJ28,AL28,AN28,AP28,AR28,AT28,AV28,AX28,AZ28,BB28,BD28,BF28,BH28,BJ28)&gt;1,STDEV(B28,D28,F28,H28,J28,N28,P28,R28,T28,V28,X28,Z28,AB28,AD28,AF28,AH28,AJ28,AL28,AN28,AP28,AR28,AT28,AV28,AX28,AZ28,BB28,BD28,BF28,BH28,BJ28),"?")</f>
        <v>0.81386614659608714</v>
      </c>
      <c r="BX28" s="53">
        <f t="shared" si="266"/>
        <v>1.750352295543679</v>
      </c>
      <c r="BY28" s="13" t="str">
        <f t="shared" ref="BY28:BZ31" si="267">IF(COUNT(B28)&gt;0,B28,"?")</f>
        <v>?</v>
      </c>
      <c r="BZ28" s="14" t="str">
        <f t="shared" si="267"/>
        <v>?</v>
      </c>
      <c r="CA28" s="133">
        <f t="shared" si="6"/>
        <v>0.70948703590756945</v>
      </c>
      <c r="CB28" s="134">
        <f t="shared" si="7"/>
        <v>6.7717134101796903</v>
      </c>
      <c r="CC28" s="135">
        <f t="shared" si="8"/>
        <v>8.3897093367954353E-2</v>
      </c>
      <c r="CD28" s="236"/>
      <c r="CE28" s="3" t="str">
        <f t="shared" si="0"/>
        <v xml:space="preserve">     External primary branch</v>
      </c>
      <c r="CF28" s="136" t="str">
        <f>IF(B28&gt;0,LOG(B28,10),"")</f>
        <v/>
      </c>
      <c r="CG28" s="136">
        <f t="shared" ref="CG28:CG31" si="268">IF(D28&gt;0,LOG(D28,10),"")</f>
        <v>1.0240749873074262</v>
      </c>
      <c r="CH28" s="136" t="str">
        <f t="shared" ref="CH28:CH31" si="269">IF(F28&gt;0,LOG(F28,10),"")</f>
        <v/>
      </c>
      <c r="CI28" s="136">
        <f t="shared" ref="CI28:CI31" si="270">IF(H28&gt;0,LOG(H28,10),"")</f>
        <v>0.99694924849538102</v>
      </c>
      <c r="CJ28" s="136">
        <f t="shared" ref="CJ28:CJ31" si="271">IF(J28&gt;0,LOG(J28,10),"")</f>
        <v>0.95904139232109353</v>
      </c>
      <c r="CK28" s="136">
        <f t="shared" ref="CK28:CK31" si="272">IF(N28&gt;0,LOG(N28,10),"")</f>
        <v>0.97863694838447424</v>
      </c>
      <c r="CL28" s="136">
        <f t="shared" ref="CL28:CL31" si="273">IF(P28&gt;0,LOG(P28,10),"")</f>
        <v>1.068556895072363</v>
      </c>
      <c r="CM28" s="136">
        <f t="shared" ref="CM28:CM31" si="274">IF(R28&gt;0,LOG(R28,10),"")</f>
        <v>1.0174507295105359</v>
      </c>
      <c r="CN28" s="136">
        <f t="shared" ref="CN28:CN31" si="275">IF(T28&gt;0,LOG(T28,10),"")</f>
        <v>1.0236639181977933</v>
      </c>
      <c r="CO28" s="136">
        <f t="shared" ref="CO28:CO31" si="276">IF(V28&gt;0,LOG(V28,10),"")</f>
        <v>1.0236639181977933</v>
      </c>
      <c r="CP28" s="136">
        <f t="shared" ref="CP28:CP31" si="277">IF(X28&gt;0,LOG(X28,10),"")</f>
        <v>1.0236639181977933</v>
      </c>
      <c r="CQ28" s="136">
        <f t="shared" ref="CQ28:CQ31" si="278">IF(Z28&gt;0,LOG(Z28,10),"")</f>
        <v>1.0240749873074262</v>
      </c>
      <c r="CR28" s="136">
        <f t="shared" ref="CR28:CR31" si="279">IF(AB28&gt;0,LOG(AB28,10),"")</f>
        <v>1.0737183503461225</v>
      </c>
      <c r="CS28" s="136">
        <f t="shared" ref="CS28:CS31" si="280">IF(AD28&gt;0,LOG(AD28,10),"")</f>
        <v>1.0744507189545911</v>
      </c>
      <c r="CT28" s="136">
        <f t="shared" ref="CT28:CT31" si="281">IF(AF28&gt;0,LOG(AF28,10),"")</f>
        <v>0.98407703390283063</v>
      </c>
      <c r="CU28" s="136">
        <f t="shared" ref="CU28:CU31" si="282">IF(AH28&gt;0,LOG(AH28,10),"")</f>
        <v>1.0216027160282422</v>
      </c>
      <c r="CV28" s="136">
        <f t="shared" ref="CV28:CV31" si="283">IF(AJ28&gt;0,LOG(AJ28,10),"")</f>
        <v>1.0240749873074262</v>
      </c>
      <c r="CW28" s="136">
        <f t="shared" ref="CW28:CW31" si="284">IF(AL28&gt;0,LOG(AL28,10),"")</f>
        <v>1.0670708560453701</v>
      </c>
      <c r="CX28" s="136">
        <f t="shared" ref="CX28:CX31" si="285">IF(AN28&gt;0,LOG(AN28,10),"")</f>
        <v>1.0629578340845101</v>
      </c>
      <c r="CY28" s="136">
        <f t="shared" ref="CY28:CY31" si="286">IF(AP28&gt;0,LOG(AP28,10),"")</f>
        <v>1.0257153839013404</v>
      </c>
      <c r="CZ28" s="136" t="str">
        <f t="shared" ref="CZ28:CZ31" si="287">IF(AR28&gt;0,LOG(AR28,10),"")</f>
        <v/>
      </c>
      <c r="DA28" s="136" t="str">
        <f t="shared" ref="DA28:DA31" si="288">IF(AT28&gt;0,LOG(AT28,10),"")</f>
        <v/>
      </c>
      <c r="DB28" s="136" t="str">
        <f t="shared" ref="DB28:DB31" si="289">IF(AV28&gt;0,LOG(AV28,10),"")</f>
        <v/>
      </c>
      <c r="DC28" s="136" t="str">
        <f t="shared" ref="DC28:DC31" si="290">IF(AX28&gt;0,LOG(AX28,10),"")</f>
        <v/>
      </c>
      <c r="DD28" s="136" t="str">
        <f t="shared" ref="DD28:DD31" si="291">IF(AZ28&gt;0,LOG(AZ28,10),"")</f>
        <v/>
      </c>
      <c r="DE28" s="136" t="str">
        <f t="shared" ref="DE28:DE31" si="292">IF(BB28&gt;0,LOG(BB28,10),"")</f>
        <v/>
      </c>
      <c r="DF28" s="136" t="str">
        <f t="shared" ref="DF28:DF31" si="293">IF(BD28&gt;0,LOG(BD28,10),"")</f>
        <v/>
      </c>
      <c r="DG28" s="136" t="str">
        <f t="shared" ref="DG28:DG31" si="294">IF(BF28&gt;0,LOG(BF28,10),"")</f>
        <v/>
      </c>
      <c r="DH28" s="136" t="str">
        <f t="shared" ref="DH28:DH31" si="295">IF(BH28&gt;0,LOG(BH28,10),"")</f>
        <v/>
      </c>
      <c r="DI28" s="136" t="str">
        <f t="shared" ref="DI28:DI31" si="296">IF(BJ28&gt;0,LOG(BJ28,10),"")</f>
        <v/>
      </c>
      <c r="DK28" s="138">
        <f t="shared" ref="DK28:DK31" si="297">COUNT(CF28:DI28)</f>
        <v>18</v>
      </c>
      <c r="DL28" s="138">
        <f t="shared" si="9"/>
        <v>16</v>
      </c>
      <c r="DM28" s="138">
        <f t="shared" ref="DM28:DM31" si="298">IF(ISNUMBER(SLOPE(CF28:DI28,$CF$5:$DI$5))=TRUE,SLOPE(CF28:DI28,$CF$5:$DI$5),"")</f>
        <v>0.70948703590756945</v>
      </c>
      <c r="DN28" s="138">
        <f t="shared" ref="DN28:DN31" si="299">IF(ISNUMBER(RSQ(CF28:DI28,$CF$5:$DI$5))=TRUE,RSQ(CF28:DI28,$CF$5:$DI$5),"")</f>
        <v>0.4704166791468522</v>
      </c>
      <c r="DO28" s="138">
        <f t="shared" ref="DO28:DO31" si="300">IF(ISNUMBER(VAR(CF28:DI28))=TRUE,VAR(CF28:DI28),"")</f>
        <v>1.1138143059203787E-3</v>
      </c>
      <c r="DP28" s="138">
        <f t="shared" si="10"/>
        <v>9.901655306878063E-4</v>
      </c>
      <c r="DQ28" s="138">
        <f t="shared" si="17"/>
        <v>0.15760950978211785</v>
      </c>
      <c r="DR28" s="138">
        <f t="shared" si="11"/>
        <v>-1.8432451474155382</v>
      </c>
      <c r="DS28" s="138">
        <f t="shared" si="12"/>
        <v>8.3897093367954353E-2</v>
      </c>
      <c r="DT28" s="139" t="str">
        <f t="shared" ref="DT28:EC31" si="301">IF(ISNUMBER((10^CF28)*($BU$3/(10^CF$3))^$DM28)=TRUE,(10^CF28)*($BU$3/(10^CF$3))^$DM28,"")</f>
        <v/>
      </c>
      <c r="DU28" s="139">
        <f t="shared" si="301"/>
        <v>10.452580595196309</v>
      </c>
      <c r="DV28" s="139" t="str">
        <f t="shared" si="301"/>
        <v/>
      </c>
      <c r="DW28" s="139">
        <f t="shared" si="301"/>
        <v>10.156520600667195</v>
      </c>
      <c r="DX28" s="139">
        <f t="shared" si="301"/>
        <v>10.08172566147363</v>
      </c>
      <c r="DY28" s="139">
        <f t="shared" si="301"/>
        <v>9.8892366833339551</v>
      </c>
      <c r="DZ28" s="139">
        <f t="shared" si="301"/>
        <v>10.481643411794783</v>
      </c>
      <c r="EA28" s="139">
        <f t="shared" si="301"/>
        <v>10.729938123562494</v>
      </c>
      <c r="EB28" s="139">
        <f t="shared" si="301"/>
        <v>11.40801274358193</v>
      </c>
      <c r="EC28" s="139">
        <f t="shared" si="301"/>
        <v>10.700196604580601</v>
      </c>
      <c r="ED28" s="139">
        <f t="shared" ref="ED28:EM31" si="302">IF(ISNUMBER((10^CP28)*($BU$3/(10^CP$3))^$DM28)=TRUE,(10^CP28)*($BU$3/(10^CP$3))^$DM28,"")</f>
        <v>9.8583810408408432</v>
      </c>
      <c r="EE28" s="139">
        <f t="shared" si="302"/>
        <v>10.504814380802204</v>
      </c>
      <c r="EF28" s="139">
        <f t="shared" si="302"/>
        <v>10.859158311906896</v>
      </c>
      <c r="EG28" s="139">
        <f t="shared" si="302"/>
        <v>10.795948783529237</v>
      </c>
      <c r="EH28" s="139">
        <f t="shared" si="302"/>
        <v>10.918093527439487</v>
      </c>
      <c r="EI28" s="139">
        <f t="shared" si="302"/>
        <v>10.39435750715913</v>
      </c>
      <c r="EJ28" s="139">
        <f t="shared" si="302"/>
        <v>11.715208589008006</v>
      </c>
      <c r="EK28" s="139">
        <f t="shared" si="302"/>
        <v>11.530098788719231</v>
      </c>
      <c r="EL28" s="139">
        <f t="shared" si="302"/>
        <v>11.979340783161726</v>
      </c>
      <c r="EM28" s="139">
        <f t="shared" si="302"/>
        <v>10.700043195540413</v>
      </c>
      <c r="EN28" s="139" t="str">
        <f t="shared" ref="EN28:EW31" si="303">IF(ISNUMBER((10^CZ28)*($BU$3/(10^CZ$3))^$DM28)=TRUE,(10^CZ28)*($BU$3/(10^CZ$3))^$DM28,"")</f>
        <v/>
      </c>
      <c r="EO28" s="139" t="str">
        <f t="shared" si="303"/>
        <v/>
      </c>
      <c r="EP28" s="139" t="str">
        <f t="shared" si="303"/>
        <v/>
      </c>
      <c r="EQ28" s="139" t="str">
        <f t="shared" si="303"/>
        <v/>
      </c>
      <c r="ER28" s="139" t="str">
        <f t="shared" si="303"/>
        <v/>
      </c>
      <c r="ES28" s="139" t="str">
        <f t="shared" si="303"/>
        <v/>
      </c>
      <c r="ET28" s="139" t="str">
        <f t="shared" si="303"/>
        <v/>
      </c>
      <c r="EU28" s="139" t="str">
        <f t="shared" si="303"/>
        <v/>
      </c>
      <c r="EV28" s="139" t="str">
        <f t="shared" si="303"/>
        <v/>
      </c>
      <c r="EW28" s="139" t="str">
        <f t="shared" si="303"/>
        <v/>
      </c>
      <c r="EX28" s="138">
        <f t="shared" ref="EX28:EX31" si="304">IF(ISNUMBER(INTERCEPT(DT28:EW28,$DT$5:$EW$5))=TRUE,INTERCEPT(DT28:EW28,$DT$5:$EW$5),"")</f>
        <v>6.7717134101796903</v>
      </c>
    </row>
    <row r="29" spans="1:154" x14ac:dyDescent="0.3">
      <c r="A29" s="9" t="s">
        <v>22</v>
      </c>
      <c r="B29" s="150"/>
      <c r="C29" s="122" t="str">
        <f>IF(AND((B29&gt;0),(B$5&gt;0)),(B29/B$5*100),"")</f>
        <v/>
      </c>
      <c r="D29" s="150">
        <v>8.2799999999999994</v>
      </c>
      <c r="E29" s="20">
        <f t="shared" si="236"/>
        <v>23.193277310924366</v>
      </c>
      <c r="F29" s="150"/>
      <c r="G29" s="20" t="str">
        <f t="shared" si="237"/>
        <v/>
      </c>
      <c r="H29" s="150">
        <v>7.28</v>
      </c>
      <c r="I29" s="20">
        <f t="shared" si="238"/>
        <v>19.527896995708154</v>
      </c>
      <c r="J29" s="150">
        <v>7.31</v>
      </c>
      <c r="K29" s="20">
        <f t="shared" si="239"/>
        <v>23.927986906710309</v>
      </c>
      <c r="L29" s="150">
        <v>7.01</v>
      </c>
      <c r="M29" s="122">
        <f>IF(AND((L29&gt;0),(L$5&gt;0)),(L29/L$5*100),"")</f>
        <v>18.599097903953304</v>
      </c>
      <c r="N29" s="150">
        <v>8.1</v>
      </c>
      <c r="O29" s="20">
        <f t="shared" si="240"/>
        <v>22.823330515638204</v>
      </c>
      <c r="P29" s="150">
        <v>8.31</v>
      </c>
      <c r="Q29" s="20">
        <f t="shared" si="241"/>
        <v>22.581521739130437</v>
      </c>
      <c r="R29" s="150">
        <v>7.83</v>
      </c>
      <c r="S29" s="20">
        <f t="shared" si="242"/>
        <v>21.605960264900663</v>
      </c>
      <c r="T29" s="150">
        <v>7.83</v>
      </c>
      <c r="U29" s="20">
        <f t="shared" si="243"/>
        <v>23.555956678700358</v>
      </c>
      <c r="V29" s="150">
        <v>7.51</v>
      </c>
      <c r="W29" s="20">
        <f t="shared" si="244"/>
        <v>19.968093592129751</v>
      </c>
      <c r="X29" s="150"/>
      <c r="Y29" s="20" t="str">
        <f t="shared" si="245"/>
        <v/>
      </c>
      <c r="Z29" s="150">
        <v>8.09</v>
      </c>
      <c r="AA29" s="20">
        <f t="shared" si="246"/>
        <v>20.398386283408978</v>
      </c>
      <c r="AB29" s="150">
        <v>8.89</v>
      </c>
      <c r="AC29" s="20">
        <f t="shared" si="247"/>
        <v>22.818275154004109</v>
      </c>
      <c r="AD29" s="150">
        <v>7.27</v>
      </c>
      <c r="AE29" s="20">
        <f t="shared" si="248"/>
        <v>18.344688367398433</v>
      </c>
      <c r="AF29" s="150">
        <v>7.21</v>
      </c>
      <c r="AG29" s="20">
        <f t="shared" si="249"/>
        <v>21.081871345029239</v>
      </c>
      <c r="AH29" s="150">
        <v>7.54</v>
      </c>
      <c r="AI29" s="20">
        <f t="shared" si="250"/>
        <v>19.569166882948352</v>
      </c>
      <c r="AJ29" s="150">
        <v>8.4600000000000009</v>
      </c>
      <c r="AK29" s="20">
        <f t="shared" si="251"/>
        <v>25.832061068702295</v>
      </c>
      <c r="AL29" s="150">
        <v>8.65</v>
      </c>
      <c r="AM29" s="20">
        <f t="shared" si="252"/>
        <v>21.810388300554717</v>
      </c>
      <c r="AN29" s="150">
        <v>8.56</v>
      </c>
      <c r="AO29" s="20">
        <f t="shared" si="253"/>
        <v>21.881390593047037</v>
      </c>
      <c r="AP29" s="150">
        <v>7.78</v>
      </c>
      <c r="AQ29" s="20">
        <f t="shared" si="254"/>
        <v>22.33065442020666</v>
      </c>
      <c r="AR29" s="10"/>
      <c r="AS29" s="20" t="str">
        <f t="shared" si="255"/>
        <v/>
      </c>
      <c r="AT29" s="10"/>
      <c r="AU29" s="20" t="str">
        <f t="shared" si="256"/>
        <v/>
      </c>
      <c r="AV29" s="10"/>
      <c r="AW29" s="20" t="str">
        <f t="shared" si="257"/>
        <v/>
      </c>
      <c r="AX29" s="10"/>
      <c r="AY29" s="20" t="str">
        <f t="shared" si="258"/>
        <v/>
      </c>
      <c r="AZ29" s="10"/>
      <c r="BA29" s="20" t="str">
        <f t="shared" si="259"/>
        <v/>
      </c>
      <c r="BB29" s="10"/>
      <c r="BC29" s="20" t="str">
        <f t="shared" si="260"/>
        <v/>
      </c>
      <c r="BD29" s="10"/>
      <c r="BE29" s="20" t="str">
        <f t="shared" si="261"/>
        <v/>
      </c>
      <c r="BF29" s="10"/>
      <c r="BG29" s="20" t="str">
        <f t="shared" si="262"/>
        <v/>
      </c>
      <c r="BH29" s="10"/>
      <c r="BI29" s="20" t="str">
        <f t="shared" si="263"/>
        <v/>
      </c>
      <c r="BJ29" s="10"/>
      <c r="BK29" s="20" t="str">
        <f t="shared" si="264"/>
        <v/>
      </c>
      <c r="BM29" s="11" t="str">
        <f t="shared" si="2"/>
        <v xml:space="preserve">     External secondary branch</v>
      </c>
      <c r="BN29" s="12">
        <f>COUNT(B29,D29,F29,H29,J29,N29,P29,R29,T29,V29,X29,Z29,AB29,AD29,AF29,AH29,AJ29,AL29,AN29,AP29,AR29,AT29,AV29,AX29,AZ29,BB29,BD29,BF29,BH29,BJ29)</f>
        <v>17</v>
      </c>
      <c r="BO29" s="47">
        <f>IF(SUM(B29,D29,F29,H29,J29,N29,P29,R29,T29,V29,X29,Z29,AB29,AD29,AF29,AH29,AJ29,AL29,AN29,AP29,AR29,AT29,AV29,AX29,AZ29,BB29,BD29,BF29,BH29,BJ29)&gt;0,MIN(B29,D29,F29,H29,J29,N29,P29,R29,T29,V29,X29,Z29,AB29,AD29,AF29,AH29,AJ29,AL29,AN29,AP29,AR29,AT29,AV29,AX29,AZ29,BB29,BD29,BF29,BH29,BJ29),"")</f>
        <v>7.21</v>
      </c>
      <c r="BP29" s="13" t="str">
        <f t="shared" si="5"/>
        <v>–</v>
      </c>
      <c r="BQ29" s="48">
        <f>IF(SUM(B29,D29,F29,H29,J29,N29,P29,R29,T29,V29,X29,Z29,AB29,AD29,AF29,AH29,AJ29,AL29,AN29,AP29,AR29,AT29,AV29,AX29,AZ29,BB29,BD29,BF29,BH29,BJ29)&gt;0,MAX(B29,D29,F29,H29,J29,N29,P29,R29,T29,V29,X29,Z29,AB29,AD29,AF29,AH29,AJ29,AL29,AN29,AP29,AR29,AT29,AV29,AX29,AZ29,BB29,BD29,BF29,BH29,BJ29),"")</f>
        <v>8.89</v>
      </c>
      <c r="BR29" s="49">
        <f>IF(SUM(C29,E29,G29,I29,K29,O29,Q29,S29,U29,W29,Y29,AA29,AC29,AE29,AG29,AI29,AK29,AM29,AO29,AQ29,AS29,AU29,AW29,AY29,BA29,BC29,BE29,BG29,BI29,BK29)&gt;0,MIN(C29,E29,G29,I29,K29,O29,Q29,S29,U29,W29,Y29,AA29,AC29,AE29,AG29,AI29,AK29,AM29,AO29,AQ29,AS29,AU29,AW29,AY29,BA29,BC29,BE29,BG29,BI29,BK29),"")</f>
        <v>18.344688367398433</v>
      </c>
      <c r="BS29" s="14" t="str">
        <f t="shared" si="16"/>
        <v>–</v>
      </c>
      <c r="BT29" s="50">
        <f>IF(SUM(C29,E29,G29,I29,K29,O29,Q29,S29,U29,W29,Y29,AA29,AC29,AE29,AG29,AI29,AK29,AM29,AO29,AQ29,AS29,AU29,AW29,AY29,BA29,BC29,BE29,BG29,BI29,BK29)&gt;0,MAX(C29,E29,G29,I29,K29,O29,Q29,S29,U29,W29,Y29,AA29,AC29,AE29,AG29,AI29,AK29,AM29,AO29,AQ29,AS29,AU29,AW29,AY29,BA29,BC29,BE29,BG29,BI29,BK29),"")</f>
        <v>25.832061068702295</v>
      </c>
      <c r="BU29" s="51">
        <f t="shared" si="265"/>
        <v>7.9352941176470591</v>
      </c>
      <c r="BV29" s="52">
        <f t="shared" si="265"/>
        <v>21.838288612890711</v>
      </c>
      <c r="BW29" s="13">
        <f t="shared" si="266"/>
        <v>0.53447541626181039</v>
      </c>
      <c r="BX29" s="53">
        <f t="shared" si="266"/>
        <v>1.882829146111862</v>
      </c>
      <c r="BY29" s="13" t="str">
        <f t="shared" si="267"/>
        <v>?</v>
      </c>
      <c r="BZ29" s="14" t="str">
        <f t="shared" si="267"/>
        <v>?</v>
      </c>
      <c r="CA29" s="133">
        <f t="shared" si="6"/>
        <v>0.24438790545720937</v>
      </c>
      <c r="CB29" s="134">
        <f t="shared" si="7"/>
        <v>7.0870565528674954</v>
      </c>
      <c r="CC29" s="135">
        <f t="shared" si="8"/>
        <v>2.8336244846761464E-17</v>
      </c>
      <c r="CD29" s="236"/>
      <c r="CE29" s="3" t="str">
        <f t="shared" si="0"/>
        <v xml:space="preserve">     External secondary branch</v>
      </c>
      <c r="CF29" s="136" t="str">
        <f>IF(B29&gt;0,LOG(B29,10),"")</f>
        <v/>
      </c>
      <c r="CG29" s="136">
        <f t="shared" si="268"/>
        <v>0.91803033678488</v>
      </c>
      <c r="CH29" s="136" t="str">
        <f t="shared" si="269"/>
        <v/>
      </c>
      <c r="CI29" s="136">
        <f t="shared" si="270"/>
        <v>0.86213137931303707</v>
      </c>
      <c r="CJ29" s="136">
        <f t="shared" si="271"/>
        <v>0.86391737695786042</v>
      </c>
      <c r="CK29" s="136">
        <f t="shared" si="272"/>
        <v>0.90848501887864974</v>
      </c>
      <c r="CL29" s="136">
        <f t="shared" si="273"/>
        <v>0.9196010237841109</v>
      </c>
      <c r="CM29" s="136">
        <f t="shared" si="274"/>
        <v>0.89376176205794344</v>
      </c>
      <c r="CN29" s="136">
        <f t="shared" si="275"/>
        <v>0.89376176205794344</v>
      </c>
      <c r="CO29" s="136">
        <f t="shared" si="276"/>
        <v>0.87563993700416831</v>
      </c>
      <c r="CP29" s="136" t="str">
        <f t="shared" si="277"/>
        <v/>
      </c>
      <c r="CQ29" s="136">
        <f t="shared" si="278"/>
        <v>0.90794852161227224</v>
      </c>
      <c r="CR29" s="136">
        <f t="shared" si="279"/>
        <v>0.94890176097021361</v>
      </c>
      <c r="CS29" s="136">
        <f t="shared" si="280"/>
        <v>0.8615344108590377</v>
      </c>
      <c r="CT29" s="136">
        <f t="shared" si="281"/>
        <v>0.85793526471942894</v>
      </c>
      <c r="CU29" s="136">
        <f t="shared" si="282"/>
        <v>0.87737134586977406</v>
      </c>
      <c r="CV29" s="136">
        <f t="shared" si="283"/>
        <v>0.92737036303902354</v>
      </c>
      <c r="CW29" s="136">
        <f t="shared" si="284"/>
        <v>0.93701610746481412</v>
      </c>
      <c r="CX29" s="136">
        <f t="shared" si="285"/>
        <v>0.93247376467715304</v>
      </c>
      <c r="CY29" s="136">
        <f t="shared" si="286"/>
        <v>0.89097959698968887</v>
      </c>
      <c r="CZ29" s="136" t="str">
        <f t="shared" si="287"/>
        <v/>
      </c>
      <c r="DA29" s="136" t="str">
        <f t="shared" si="288"/>
        <v/>
      </c>
      <c r="DB29" s="136" t="str">
        <f t="shared" si="289"/>
        <v/>
      </c>
      <c r="DC29" s="136" t="str">
        <f t="shared" si="290"/>
        <v/>
      </c>
      <c r="DD29" s="136" t="str">
        <f t="shared" si="291"/>
        <v/>
      </c>
      <c r="DE29" s="136" t="str">
        <f t="shared" si="292"/>
        <v/>
      </c>
      <c r="DF29" s="136" t="str">
        <f t="shared" si="293"/>
        <v/>
      </c>
      <c r="DG29" s="136" t="str">
        <f t="shared" si="294"/>
        <v/>
      </c>
      <c r="DH29" s="136" t="str">
        <f t="shared" si="295"/>
        <v/>
      </c>
      <c r="DI29" s="136" t="str">
        <f t="shared" si="296"/>
        <v/>
      </c>
      <c r="DK29" s="138">
        <f t="shared" si="297"/>
        <v>17</v>
      </c>
      <c r="DL29" s="138">
        <f t="shared" si="9"/>
        <v>15</v>
      </c>
      <c r="DM29" s="138">
        <f t="shared" si="298"/>
        <v>0.24438790545720937</v>
      </c>
      <c r="DN29" s="138">
        <f t="shared" si="299"/>
        <v>7.745173763036893E-2</v>
      </c>
      <c r="DO29" s="138">
        <f t="shared" si="300"/>
        <v>8.5174532156425992E-4</v>
      </c>
      <c r="DP29" s="138">
        <f t="shared" si="10"/>
        <v>9.901655306878063E-4</v>
      </c>
      <c r="DQ29" s="138">
        <f t="shared" si="17"/>
        <v>1.7174190811829606E-2</v>
      </c>
      <c r="DR29" s="138">
        <f t="shared" si="11"/>
        <v>-43.99695466422348</v>
      </c>
      <c r="DS29" s="138">
        <f t="shared" si="12"/>
        <v>2.8336244846761464E-17</v>
      </c>
      <c r="DT29" s="139" t="str">
        <f t="shared" si="301"/>
        <v/>
      </c>
      <c r="DU29" s="139">
        <f t="shared" si="301"/>
        <v>8.2482006202149929</v>
      </c>
      <c r="DV29" s="139" t="str">
        <f t="shared" si="301"/>
        <v/>
      </c>
      <c r="DW29" s="139">
        <f t="shared" si="301"/>
        <v>7.336781415465615</v>
      </c>
      <c r="DX29" s="139">
        <f t="shared" si="301"/>
        <v>7.5725731422932716</v>
      </c>
      <c r="DY29" s="139">
        <f t="shared" si="301"/>
        <v>8.2068681698355146</v>
      </c>
      <c r="DZ29" s="139">
        <f t="shared" si="301"/>
        <v>7.9987690189716263</v>
      </c>
      <c r="EA29" s="139">
        <f t="shared" si="301"/>
        <v>7.912070790028733</v>
      </c>
      <c r="EB29" s="139">
        <f t="shared" si="301"/>
        <v>8.0411275320958495</v>
      </c>
      <c r="EC29" s="139">
        <f t="shared" si="301"/>
        <v>7.5441954688999138</v>
      </c>
      <c r="ED29" s="139" t="str">
        <f t="shared" si="302"/>
        <v/>
      </c>
      <c r="EE29" s="139">
        <f t="shared" si="302"/>
        <v>8.0727797062167443</v>
      </c>
      <c r="EF29" s="139">
        <f t="shared" si="302"/>
        <v>8.6265906773823655</v>
      </c>
      <c r="EG29" s="139">
        <f t="shared" si="302"/>
        <v>7.0363308644646132</v>
      </c>
      <c r="EH29" s="139">
        <f t="shared" si="302"/>
        <v>7.5259267594088328</v>
      </c>
      <c r="EI29" s="139">
        <f t="shared" si="302"/>
        <v>7.5113189972758754</v>
      </c>
      <c r="EJ29" s="139">
        <f t="shared" si="302"/>
        <v>8.7651428995684313</v>
      </c>
      <c r="EK29" s="139">
        <f t="shared" si="302"/>
        <v>8.6141394900186743</v>
      </c>
      <c r="EL29" s="139">
        <f t="shared" si="302"/>
        <v>8.6657123524649844</v>
      </c>
      <c r="EM29" s="139">
        <f t="shared" si="302"/>
        <v>7.8026801670562991</v>
      </c>
      <c r="EN29" s="139" t="str">
        <f t="shared" si="303"/>
        <v/>
      </c>
      <c r="EO29" s="139" t="str">
        <f t="shared" si="303"/>
        <v/>
      </c>
      <c r="EP29" s="139" t="str">
        <f t="shared" si="303"/>
        <v/>
      </c>
      <c r="EQ29" s="139" t="str">
        <f t="shared" si="303"/>
        <v/>
      </c>
      <c r="ER29" s="139" t="str">
        <f t="shared" si="303"/>
        <v/>
      </c>
      <c r="ES29" s="139" t="str">
        <f t="shared" si="303"/>
        <v/>
      </c>
      <c r="ET29" s="139" t="str">
        <f t="shared" si="303"/>
        <v/>
      </c>
      <c r="EU29" s="139" t="str">
        <f t="shared" si="303"/>
        <v/>
      </c>
      <c r="EV29" s="139" t="str">
        <f t="shared" si="303"/>
        <v/>
      </c>
      <c r="EW29" s="139" t="str">
        <f t="shared" si="303"/>
        <v/>
      </c>
      <c r="EX29" s="138">
        <f t="shared" si="304"/>
        <v>7.0870565528674954</v>
      </c>
    </row>
    <row r="30" spans="1:154" x14ac:dyDescent="0.3">
      <c r="A30" s="9" t="s">
        <v>23</v>
      </c>
      <c r="B30" s="150"/>
      <c r="C30" s="122" t="str">
        <f>IF(AND((B30&gt;0),(B$5&gt;0)),(B30/B$5*100),"")</f>
        <v/>
      </c>
      <c r="D30" s="150">
        <v>10.19</v>
      </c>
      <c r="E30" s="20">
        <f t="shared" si="236"/>
        <v>28.543417366946777</v>
      </c>
      <c r="F30" s="150">
        <v>11.01</v>
      </c>
      <c r="G30" s="20">
        <f t="shared" si="237"/>
        <v>29.477911646586342</v>
      </c>
      <c r="H30" s="150">
        <v>9.09</v>
      </c>
      <c r="I30" s="20">
        <f t="shared" si="238"/>
        <v>24.383047210300429</v>
      </c>
      <c r="J30" s="150">
        <v>8.94</v>
      </c>
      <c r="K30" s="20">
        <f t="shared" si="239"/>
        <v>29.263502454991812</v>
      </c>
      <c r="L30" s="150">
        <v>10.48</v>
      </c>
      <c r="M30" s="122">
        <f>IF(AND((L30&gt;0),(L$5&gt;0)),(L30/L$5*100),"")</f>
        <v>27.805784027593528</v>
      </c>
      <c r="N30" s="150"/>
      <c r="O30" s="20" t="str">
        <f t="shared" si="240"/>
        <v/>
      </c>
      <c r="P30" s="150">
        <v>11.17</v>
      </c>
      <c r="Q30" s="20">
        <f t="shared" si="241"/>
        <v>30.353260869565219</v>
      </c>
      <c r="R30" s="150">
        <v>10.15</v>
      </c>
      <c r="S30" s="20">
        <f t="shared" si="242"/>
        <v>28.007726269315675</v>
      </c>
      <c r="T30" s="150">
        <v>10.35</v>
      </c>
      <c r="U30" s="20">
        <f t="shared" si="243"/>
        <v>31.137184115523464</v>
      </c>
      <c r="V30" s="150">
        <v>10</v>
      </c>
      <c r="W30" s="20">
        <f t="shared" si="244"/>
        <v>26.588673225206062</v>
      </c>
      <c r="X30" s="150">
        <v>10.210000000000001</v>
      </c>
      <c r="Y30" s="20">
        <f t="shared" si="245"/>
        <v>28.376876042245698</v>
      </c>
      <c r="Z30" s="150">
        <v>10.18</v>
      </c>
      <c r="AA30" s="20">
        <f t="shared" si="246"/>
        <v>25.668179525970753</v>
      </c>
      <c r="AB30" s="150">
        <v>11.04</v>
      </c>
      <c r="AC30" s="20">
        <f t="shared" si="247"/>
        <v>28.336755646817245</v>
      </c>
      <c r="AD30" s="150">
        <v>11.5</v>
      </c>
      <c r="AE30" s="20">
        <f t="shared" si="248"/>
        <v>29.018420388594496</v>
      </c>
      <c r="AF30" s="150">
        <v>8.9600000000000009</v>
      </c>
      <c r="AG30" s="20">
        <f t="shared" si="249"/>
        <v>26.198830409356727</v>
      </c>
      <c r="AH30" s="150">
        <v>10.37</v>
      </c>
      <c r="AI30" s="20">
        <f t="shared" si="250"/>
        <v>26.914092914611988</v>
      </c>
      <c r="AJ30" s="150">
        <v>10.56</v>
      </c>
      <c r="AK30" s="20">
        <f t="shared" si="251"/>
        <v>32.244274809160309</v>
      </c>
      <c r="AL30" s="150">
        <v>10.82</v>
      </c>
      <c r="AM30" s="20">
        <f t="shared" si="252"/>
        <v>27.28189611699446</v>
      </c>
      <c r="AN30" s="150">
        <v>11.17</v>
      </c>
      <c r="AO30" s="20">
        <f t="shared" si="253"/>
        <v>28.553169734151329</v>
      </c>
      <c r="AP30" s="150">
        <v>10.34</v>
      </c>
      <c r="AQ30" s="20">
        <f t="shared" si="254"/>
        <v>29.678530424799078</v>
      </c>
      <c r="AR30" s="10"/>
      <c r="AS30" s="20" t="str">
        <f t="shared" si="255"/>
        <v/>
      </c>
      <c r="AT30" s="10"/>
      <c r="AU30" s="20" t="str">
        <f t="shared" si="256"/>
        <v/>
      </c>
      <c r="AV30" s="10"/>
      <c r="AW30" s="20" t="str">
        <f t="shared" si="257"/>
        <v/>
      </c>
      <c r="AX30" s="10"/>
      <c r="AY30" s="20" t="str">
        <f t="shared" si="258"/>
        <v/>
      </c>
      <c r="AZ30" s="10"/>
      <c r="BA30" s="20" t="str">
        <f t="shared" si="259"/>
        <v/>
      </c>
      <c r="BB30" s="10"/>
      <c r="BC30" s="20" t="str">
        <f t="shared" si="260"/>
        <v/>
      </c>
      <c r="BD30" s="10"/>
      <c r="BE30" s="20" t="str">
        <f t="shared" si="261"/>
        <v/>
      </c>
      <c r="BF30" s="10"/>
      <c r="BG30" s="20" t="str">
        <f t="shared" si="262"/>
        <v/>
      </c>
      <c r="BH30" s="10"/>
      <c r="BI30" s="20" t="str">
        <f t="shared" si="263"/>
        <v/>
      </c>
      <c r="BJ30" s="10"/>
      <c r="BK30" s="20" t="str">
        <f t="shared" si="264"/>
        <v/>
      </c>
      <c r="BM30" s="11" t="str">
        <f t="shared" si="2"/>
        <v xml:space="preserve">     Internal primary branch</v>
      </c>
      <c r="BN30" s="12">
        <f>COUNT(B30,D30,F30,H30,J30,N30,P30,R30,T30,V30,X30,Z30,AB30,AD30,AF30,AH30,AJ30,AL30,AN30,AP30,AR30,AT30,AV30,AX30,AZ30,BB30,BD30,BF30,BH30,BJ30)</f>
        <v>18</v>
      </c>
      <c r="BO30" s="47">
        <f>IF(SUM(B30,D30,F30,H30,J30,N30,P30,R30,T30,V30,X30,Z30,AB30,AD30,AF30,AH30,AJ30,AL30,AN30,AP30,AR30,AT30,AV30,AX30,AZ30,BB30,BD30,BF30,BH30,BJ30)&gt;0,MIN(B30,D30,F30,H30,J30,N30,P30,R30,T30,V30,X30,Z30,AB30,AD30,AF30,AH30,AJ30,AL30,AN30,AP30,AR30,AT30,AV30,AX30,AZ30,BB30,BD30,BF30,BH30,BJ30),"")</f>
        <v>8.94</v>
      </c>
      <c r="BP30" s="13" t="str">
        <f t="shared" si="5"/>
        <v>–</v>
      </c>
      <c r="BQ30" s="48">
        <f>IF(SUM(B30,D30,F30,H30,J30,N30,P30,R30,T30,V30,X30,Z30,AB30,AD30,AF30,AH30,AJ30,AL30,AN30,AP30,AR30,AT30,AV30,AX30,AZ30,BB30,BD30,BF30,BH30,BJ30)&gt;0,MAX(B30,D30,F30,H30,J30,N30,P30,R30,T30,V30,X30,Z30,AB30,AD30,AF30,AH30,AJ30,AL30,AN30,AP30,AR30,AT30,AV30,AX30,AZ30,BB30,BD30,BF30,BH30,BJ30),"")</f>
        <v>11.5</v>
      </c>
      <c r="BR30" s="49">
        <f>IF(SUM(C30,E30,G30,I30,K30,O30,Q30,S30,U30,W30,Y30,AA30,AC30,AE30,AG30,AI30,AK30,AM30,AO30,AQ30,AS30,AU30,AW30,AY30,BA30,BC30,BE30,BG30,BI30,BK30)&gt;0,MIN(C30,E30,G30,I30,K30,O30,Q30,S30,U30,W30,Y30,AA30,AC30,AE30,AG30,AI30,AK30,AM30,AO30,AQ30,AS30,AU30,AW30,AY30,BA30,BC30,BE30,BG30,BI30,BK30),"")</f>
        <v>24.383047210300429</v>
      </c>
      <c r="BS30" s="14" t="str">
        <f t="shared" si="16"/>
        <v>–</v>
      </c>
      <c r="BT30" s="50">
        <f>IF(SUM(C30,E30,G30,I30,K30,O30,Q30,S30,U30,W30,Y30,AA30,AC30,AE30,AG30,AI30,AK30,AM30,AO30,AQ30,AS30,AU30,AW30,AY30,BA30,BC30,BE30,BG30,BI30,BK30)&gt;0,MAX(C30,E30,G30,I30,K30,O30,Q30,S30,U30,W30,Y30,AA30,AC30,AE30,AG30,AI30,AK30,AM30,AO30,AQ30,AS30,AU30,AW30,AY30,BA30,BC30,BE30,BG30,BI30,BK30),"")</f>
        <v>32.244274809160309</v>
      </c>
      <c r="BU30" s="51">
        <f t="shared" si="265"/>
        <v>10.33611111111111</v>
      </c>
      <c r="BV30" s="52">
        <f t="shared" si="265"/>
        <v>28.334763842840992</v>
      </c>
      <c r="BW30" s="13">
        <f t="shared" si="266"/>
        <v>0.75089859023070304</v>
      </c>
      <c r="BX30" s="53">
        <f t="shared" si="266"/>
        <v>1.9601798824694145</v>
      </c>
      <c r="BY30" s="13" t="str">
        <f t="shared" si="267"/>
        <v>?</v>
      </c>
      <c r="BZ30" s="14" t="str">
        <f t="shared" si="267"/>
        <v>?</v>
      </c>
      <c r="CA30" s="133">
        <f t="shared" si="6"/>
        <v>0.56275733012693496</v>
      </c>
      <c r="CB30" s="134">
        <f t="shared" si="7"/>
        <v>8.3844798936695337</v>
      </c>
      <c r="CC30" s="135">
        <f t="shared" si="8"/>
        <v>1.7497207594661634E-4</v>
      </c>
      <c r="CD30" s="236"/>
      <c r="CE30" s="3" t="str">
        <f t="shared" si="0"/>
        <v xml:space="preserve">     Internal primary branch</v>
      </c>
      <c r="CF30" s="136" t="str">
        <f>IF(B30&gt;0,LOG(B30,10),"")</f>
        <v/>
      </c>
      <c r="CG30" s="136">
        <f t="shared" si="268"/>
        <v>1.0081741840064262</v>
      </c>
      <c r="CH30" s="136">
        <f t="shared" si="269"/>
        <v>1.0417873189717517</v>
      </c>
      <c r="CI30" s="136">
        <f t="shared" si="270"/>
        <v>0.95856388322196739</v>
      </c>
      <c r="CJ30" s="136">
        <f t="shared" si="271"/>
        <v>0.95133751879591755</v>
      </c>
      <c r="CK30" s="136" t="str">
        <f t="shared" si="272"/>
        <v/>
      </c>
      <c r="CL30" s="136">
        <f t="shared" si="273"/>
        <v>1.0480531731156089</v>
      </c>
      <c r="CM30" s="136">
        <f t="shared" si="274"/>
        <v>1.0064660422492315</v>
      </c>
      <c r="CN30" s="136">
        <f t="shared" si="275"/>
        <v>1.0149403497929363</v>
      </c>
      <c r="CO30" s="136">
        <f t="shared" si="276"/>
        <v>1</v>
      </c>
      <c r="CP30" s="136">
        <f t="shared" si="277"/>
        <v>1.0090257420869102</v>
      </c>
      <c r="CQ30" s="136">
        <f t="shared" si="278"/>
        <v>1.0077477780007398</v>
      </c>
      <c r="CR30" s="136">
        <f t="shared" si="279"/>
        <v>1.0429690733931798</v>
      </c>
      <c r="CS30" s="136">
        <f t="shared" si="280"/>
        <v>1.0606978403536116</v>
      </c>
      <c r="CT30" s="136">
        <f t="shared" si="281"/>
        <v>0.95230800966212503</v>
      </c>
      <c r="CU30" s="136">
        <f t="shared" si="282"/>
        <v>1.0157787563890408</v>
      </c>
      <c r="CV30" s="136">
        <f t="shared" si="283"/>
        <v>1.0236639181977933</v>
      </c>
      <c r="CW30" s="136">
        <f t="shared" si="284"/>
        <v>1.0342272607705505</v>
      </c>
      <c r="CX30" s="136">
        <f t="shared" si="285"/>
        <v>1.0480531731156089</v>
      </c>
      <c r="CY30" s="136">
        <f t="shared" si="286"/>
        <v>1.0145205387579237</v>
      </c>
      <c r="CZ30" s="136" t="str">
        <f t="shared" si="287"/>
        <v/>
      </c>
      <c r="DA30" s="136" t="str">
        <f t="shared" si="288"/>
        <v/>
      </c>
      <c r="DB30" s="136" t="str">
        <f t="shared" si="289"/>
        <v/>
      </c>
      <c r="DC30" s="136" t="str">
        <f t="shared" si="290"/>
        <v/>
      </c>
      <c r="DD30" s="136" t="str">
        <f t="shared" si="291"/>
        <v/>
      </c>
      <c r="DE30" s="136" t="str">
        <f t="shared" si="292"/>
        <v/>
      </c>
      <c r="DF30" s="136" t="str">
        <f t="shared" si="293"/>
        <v/>
      </c>
      <c r="DG30" s="136" t="str">
        <f t="shared" si="294"/>
        <v/>
      </c>
      <c r="DH30" s="136" t="str">
        <f t="shared" si="295"/>
        <v/>
      </c>
      <c r="DI30" s="136" t="str">
        <f t="shared" si="296"/>
        <v/>
      </c>
      <c r="DK30" s="138">
        <f t="shared" si="297"/>
        <v>18</v>
      </c>
      <c r="DL30" s="138">
        <f t="shared" si="9"/>
        <v>16</v>
      </c>
      <c r="DM30" s="138">
        <f t="shared" si="298"/>
        <v>0.56275733012693496</v>
      </c>
      <c r="DN30" s="138">
        <f t="shared" si="299"/>
        <v>0.31539598761317134</v>
      </c>
      <c r="DO30" s="138">
        <f t="shared" si="300"/>
        <v>1.044935338636945E-3</v>
      </c>
      <c r="DP30" s="138">
        <f t="shared" si="10"/>
        <v>9.901655306878063E-4</v>
      </c>
      <c r="DQ30" s="138">
        <f t="shared" si="17"/>
        <v>9.0031247924762192E-2</v>
      </c>
      <c r="DR30" s="138">
        <f t="shared" si="11"/>
        <v>-4.8565656919302329</v>
      </c>
      <c r="DS30" s="138">
        <f t="shared" si="12"/>
        <v>1.7497207594661634E-4</v>
      </c>
      <c r="DT30" s="139" t="str">
        <f t="shared" si="301"/>
        <v/>
      </c>
      <c r="DU30" s="139">
        <f t="shared" si="301"/>
        <v>10.100108920051746</v>
      </c>
      <c r="DV30" s="139">
        <f t="shared" si="301"/>
        <v>10.248831953224059</v>
      </c>
      <c r="DW30" s="139">
        <f t="shared" si="301"/>
        <v>9.2540902179627018</v>
      </c>
      <c r="DX30" s="139">
        <f t="shared" si="301"/>
        <v>9.6968183776429413</v>
      </c>
      <c r="DY30" s="139" t="str">
        <f t="shared" si="301"/>
        <v/>
      </c>
      <c r="DZ30" s="139">
        <f t="shared" si="301"/>
        <v>10.230078282052235</v>
      </c>
      <c r="EA30" s="139">
        <f t="shared" si="301"/>
        <v>10.396656425909562</v>
      </c>
      <c r="EB30" s="139">
        <f t="shared" si="301"/>
        <v>11.003953128482888</v>
      </c>
      <c r="EC30" s="139">
        <f t="shared" si="301"/>
        <v>10.105161510714336</v>
      </c>
      <c r="ED30" s="139">
        <f t="shared" si="302"/>
        <v>9.6681293454247825</v>
      </c>
      <c r="EE30" s="139">
        <f t="shared" si="302"/>
        <v>10.13017138280887</v>
      </c>
      <c r="EF30" s="139">
        <f t="shared" si="302"/>
        <v>10.301242521632037</v>
      </c>
      <c r="EG30" s="139">
        <f t="shared" si="302"/>
        <v>10.666611096799747</v>
      </c>
      <c r="EH30" s="139">
        <f t="shared" si="302"/>
        <v>9.8899834046492821</v>
      </c>
      <c r="EI30" s="139">
        <f t="shared" si="302"/>
        <v>10.27939206549819</v>
      </c>
      <c r="EJ30" s="139">
        <f t="shared" si="302"/>
        <v>11.457758606999738</v>
      </c>
      <c r="EK30" s="139">
        <f t="shared" si="302"/>
        <v>10.716986244614761</v>
      </c>
      <c r="EL30" s="139">
        <f t="shared" si="302"/>
        <v>11.490206695011095</v>
      </c>
      <c r="EM30" s="139">
        <f t="shared" si="302"/>
        <v>10.409542893702083</v>
      </c>
      <c r="EN30" s="139" t="str">
        <f t="shared" si="303"/>
        <v/>
      </c>
      <c r="EO30" s="139" t="str">
        <f t="shared" si="303"/>
        <v/>
      </c>
      <c r="EP30" s="139" t="str">
        <f t="shared" si="303"/>
        <v/>
      </c>
      <c r="EQ30" s="139" t="str">
        <f t="shared" si="303"/>
        <v/>
      </c>
      <c r="ER30" s="139" t="str">
        <f t="shared" si="303"/>
        <v/>
      </c>
      <c r="ES30" s="139" t="str">
        <f t="shared" si="303"/>
        <v/>
      </c>
      <c r="ET30" s="139" t="str">
        <f t="shared" si="303"/>
        <v/>
      </c>
      <c r="EU30" s="139" t="str">
        <f t="shared" si="303"/>
        <v/>
      </c>
      <c r="EV30" s="139" t="str">
        <f t="shared" si="303"/>
        <v/>
      </c>
      <c r="EW30" s="139" t="str">
        <f t="shared" si="303"/>
        <v/>
      </c>
      <c r="EX30" s="138">
        <f t="shared" si="304"/>
        <v>8.3844798936695337</v>
      </c>
    </row>
    <row r="31" spans="1:154" x14ac:dyDescent="0.3">
      <c r="A31" s="9" t="s">
        <v>24</v>
      </c>
      <c r="B31" s="150"/>
      <c r="C31" s="122" t="str">
        <f>IF(AND((B31&gt;0),(B$5&gt;0)),(B31/B$5*100),"")</f>
        <v/>
      </c>
      <c r="D31" s="150">
        <v>7.45</v>
      </c>
      <c r="E31" s="20">
        <f t="shared" si="236"/>
        <v>20.868347338935571</v>
      </c>
      <c r="F31" s="150">
        <v>8.6</v>
      </c>
      <c r="G31" s="20">
        <f t="shared" si="237"/>
        <v>23.025435073627843</v>
      </c>
      <c r="H31" s="150">
        <v>6.7</v>
      </c>
      <c r="I31" s="20">
        <f t="shared" si="238"/>
        <v>17.972103004291846</v>
      </c>
      <c r="J31" s="150">
        <v>6.16</v>
      </c>
      <c r="K31" s="20">
        <f t="shared" si="239"/>
        <v>20.163666121112929</v>
      </c>
      <c r="L31" s="150">
        <v>7.48</v>
      </c>
      <c r="M31" s="122">
        <f>IF(AND((L31&gt;0),(L$5&gt;0)),(L31/L$5*100),"")</f>
        <v>19.846113027328204</v>
      </c>
      <c r="N31" s="150"/>
      <c r="O31" s="20" t="str">
        <f t="shared" si="240"/>
        <v/>
      </c>
      <c r="P31" s="150"/>
      <c r="Q31" s="20" t="str">
        <f t="shared" si="241"/>
        <v/>
      </c>
      <c r="R31" s="150">
        <v>7.77</v>
      </c>
      <c r="S31" s="20">
        <f t="shared" si="242"/>
        <v>21.440397350993376</v>
      </c>
      <c r="T31" s="150">
        <v>7.94</v>
      </c>
      <c r="U31" s="20">
        <f t="shared" si="243"/>
        <v>23.886883273164862</v>
      </c>
      <c r="V31" s="150">
        <v>7.2</v>
      </c>
      <c r="W31" s="20">
        <f t="shared" si="244"/>
        <v>19.143844722148366</v>
      </c>
      <c r="X31" s="150">
        <v>8.14</v>
      </c>
      <c r="Y31" s="20">
        <f t="shared" si="245"/>
        <v>22.623679822123403</v>
      </c>
      <c r="Z31" s="150">
        <v>7.4</v>
      </c>
      <c r="AA31" s="20">
        <f t="shared" si="246"/>
        <v>18.658598083711549</v>
      </c>
      <c r="AB31" s="150">
        <v>8.3800000000000008</v>
      </c>
      <c r="AC31" s="20">
        <f t="shared" si="247"/>
        <v>21.509240246406574</v>
      </c>
      <c r="AD31" s="150">
        <v>7.5</v>
      </c>
      <c r="AE31" s="20">
        <f t="shared" si="248"/>
        <v>18.925056775170322</v>
      </c>
      <c r="AF31" s="150">
        <v>6.46</v>
      </c>
      <c r="AG31" s="20">
        <f t="shared" si="249"/>
        <v>18.888888888888889</v>
      </c>
      <c r="AH31" s="150">
        <v>7.21</v>
      </c>
      <c r="AI31" s="20">
        <f t="shared" si="250"/>
        <v>18.712691409291459</v>
      </c>
      <c r="AJ31" s="150">
        <v>7.68</v>
      </c>
      <c r="AK31" s="20">
        <f t="shared" si="251"/>
        <v>23.450381679389313</v>
      </c>
      <c r="AL31" s="150">
        <v>8.18</v>
      </c>
      <c r="AM31" s="20">
        <f t="shared" si="252"/>
        <v>20.625315179021687</v>
      </c>
      <c r="AN31" s="150">
        <v>7.87</v>
      </c>
      <c r="AO31" s="20">
        <f t="shared" si="253"/>
        <v>20.117586912065441</v>
      </c>
      <c r="AP31" s="150">
        <v>7.51</v>
      </c>
      <c r="AQ31" s="20">
        <f t="shared" si="254"/>
        <v>21.555683122847299</v>
      </c>
      <c r="AR31" s="10"/>
      <c r="AS31" s="20" t="str">
        <f t="shared" si="255"/>
        <v/>
      </c>
      <c r="AT31" s="10"/>
      <c r="AU31" s="20" t="str">
        <f t="shared" si="256"/>
        <v/>
      </c>
      <c r="AV31" s="10"/>
      <c r="AW31" s="20" t="str">
        <f t="shared" si="257"/>
        <v/>
      </c>
      <c r="AX31" s="10"/>
      <c r="AY31" s="20" t="str">
        <f t="shared" si="258"/>
        <v/>
      </c>
      <c r="AZ31" s="10"/>
      <c r="BA31" s="20" t="str">
        <f t="shared" si="259"/>
        <v/>
      </c>
      <c r="BB31" s="10"/>
      <c r="BC31" s="20" t="str">
        <f t="shared" si="260"/>
        <v/>
      </c>
      <c r="BD31" s="10"/>
      <c r="BE31" s="20" t="str">
        <f t="shared" si="261"/>
        <v/>
      </c>
      <c r="BF31" s="10"/>
      <c r="BG31" s="20" t="str">
        <f t="shared" si="262"/>
        <v/>
      </c>
      <c r="BH31" s="10"/>
      <c r="BI31" s="20" t="str">
        <f t="shared" si="263"/>
        <v/>
      </c>
      <c r="BJ31" s="10"/>
      <c r="BK31" s="20" t="str">
        <f t="shared" si="264"/>
        <v/>
      </c>
      <c r="BM31" s="11" t="str">
        <f t="shared" si="2"/>
        <v xml:space="preserve">     Internal secondary branch</v>
      </c>
      <c r="BN31" s="12">
        <f>COUNT(B31,D31,F31,H31,J31,N31,P31,R31,T31,V31,X31,Z31,AB31,AD31,AF31,AH31,AJ31,AL31,AN31,AP31,AR31,AT31,AV31,AX31,AZ31,BB31,BD31,BF31,BH31,BJ31)</f>
        <v>17</v>
      </c>
      <c r="BO31" s="47">
        <f>IF(SUM(B31,D31,F31,H31,J31,N31,P31,R31,T31,V31,X31,Z31,AB31,AD31,AF31,AH31,AJ31,AL31,AN31,AP31,AR31,AT31,AV31,AX31,AZ31,BB31,BD31,BF31,BH31,BJ31)&gt;0,MIN(B31,D31,F31,H31,J31,N31,P31,R31,T31,V31,X31,Z31,AB31,AD31,AF31,AH31,AJ31,AL31,AN31,AP31,AR31,AT31,AV31,AX31,AZ31,BB31,BD31,BF31,BH31,BJ31),"")</f>
        <v>6.16</v>
      </c>
      <c r="BP31" s="13" t="str">
        <f t="shared" si="5"/>
        <v>–</v>
      </c>
      <c r="BQ31" s="48">
        <f>IF(SUM(B31,D31,F31,H31,J31,N31,P31,R31,T31,V31,X31,Z31,AB31,AD31,AF31,AH31,AJ31,AL31,AN31,AP31,AR31,AT31,AV31,AX31,AZ31,BB31,BD31,BF31,BH31,BJ31)&gt;0,MAX(B31,D31,F31,H31,J31,N31,P31,R31,T31,V31,X31,Z31,AB31,AD31,AF31,AH31,AJ31,AL31,AN31,AP31,AR31,AT31,AV31,AX31,AZ31,BB31,BD31,BF31,BH31,BJ31),"")</f>
        <v>8.6</v>
      </c>
      <c r="BR31" s="49">
        <f>IF(SUM(C31,E31,G31,I31,K31,O31,Q31,S31,U31,W31,Y31,AA31,AC31,AE31,AG31,AI31,AK31,AM31,AO31,AQ31,AS31,AU31,AW31,AY31,BA31,BC31,BE31,BG31,BI31,BK31)&gt;0,MIN(C31,E31,G31,I31,K31,O31,Q31,S31,U31,W31,Y31,AA31,AC31,AE31,AG31,AI31,AK31,AM31,AO31,AQ31,AS31,AU31,AW31,AY31,BA31,BC31,BE31,BG31,BI31,BK31),"")</f>
        <v>17.972103004291846</v>
      </c>
      <c r="BS31" s="14" t="str">
        <f t="shared" si="16"/>
        <v>–</v>
      </c>
      <c r="BT31" s="50">
        <f>IF(SUM(C31,E31,G31,I31,K31,O31,Q31,S31,U31,W31,Y31,AA31,AC31,AE31,AG31,AI31,AK31,AM31,AO31,AQ31,AS31,AU31,AW31,AY31,BA31,BC31,BE31,BG31,BI31,BK31)&gt;0,MAX(C31,E31,G31,I31,K31,O31,Q31,S31,U31,W31,Y31,AA31,AC31,AE31,AG31,AI31,AK31,AM31,AO31,AQ31,AS31,AU31,AW31,AY31,BA31,BC31,BE31,BG31,BI31,BK31),"")</f>
        <v>23.886883273164862</v>
      </c>
      <c r="BU31" s="51">
        <f t="shared" si="265"/>
        <v>7.538235294117646</v>
      </c>
      <c r="BV31" s="52">
        <f t="shared" si="265"/>
        <v>20.680458764893576</v>
      </c>
      <c r="BW31" s="13">
        <f t="shared" si="266"/>
        <v>0.66007798113288896</v>
      </c>
      <c r="BX31" s="53">
        <f t="shared" si="266"/>
        <v>1.8342038429490863</v>
      </c>
      <c r="BY31" s="13" t="str">
        <f t="shared" si="267"/>
        <v>?</v>
      </c>
      <c r="BZ31" s="14" t="str">
        <f t="shared" si="267"/>
        <v>?</v>
      </c>
      <c r="CA31" s="133">
        <f t="shared" si="6"/>
        <v>0.5293053918211551</v>
      </c>
      <c r="CB31" s="134">
        <f t="shared" si="7"/>
        <v>7.6048726503026618</v>
      </c>
      <c r="CC31" s="135">
        <f t="shared" si="8"/>
        <v>2.6854554383693164E-6</v>
      </c>
      <c r="CD31" s="236"/>
      <c r="CE31" s="3" t="str">
        <f t="shared" si="0"/>
        <v xml:space="preserve">     Internal secondary branch</v>
      </c>
      <c r="CF31" s="136" t="str">
        <f>IF(B31&gt;0,LOG(B31,10),"")</f>
        <v/>
      </c>
      <c r="CG31" s="136">
        <f t="shared" si="268"/>
        <v>0.87215627274829288</v>
      </c>
      <c r="CH31" s="136">
        <f t="shared" si="269"/>
        <v>0.93449845124356756</v>
      </c>
      <c r="CI31" s="136">
        <f t="shared" si="270"/>
        <v>0.82607480270082645</v>
      </c>
      <c r="CJ31" s="136">
        <f t="shared" si="271"/>
        <v>0.78958071216442538</v>
      </c>
      <c r="CK31" s="136" t="str">
        <f t="shared" si="272"/>
        <v/>
      </c>
      <c r="CL31" s="136" t="str">
        <f t="shared" si="273"/>
        <v/>
      </c>
      <c r="CM31" s="136">
        <f t="shared" si="274"/>
        <v>0.89042101880091418</v>
      </c>
      <c r="CN31" s="136">
        <f t="shared" si="275"/>
        <v>0.89982050242709621</v>
      </c>
      <c r="CO31" s="136">
        <f t="shared" si="276"/>
        <v>0.85733249643126841</v>
      </c>
      <c r="CP31" s="136">
        <f t="shared" si="277"/>
        <v>0.91062440488920116</v>
      </c>
      <c r="CQ31" s="136">
        <f t="shared" si="278"/>
        <v>0.86923171973097624</v>
      </c>
      <c r="CR31" s="136">
        <f t="shared" si="279"/>
        <v>0.9232440186302765</v>
      </c>
      <c r="CS31" s="136">
        <f t="shared" si="280"/>
        <v>0.87506126339169987</v>
      </c>
      <c r="CT31" s="136">
        <f t="shared" si="281"/>
        <v>0.810232517995084</v>
      </c>
      <c r="CU31" s="136">
        <f t="shared" si="282"/>
        <v>0.85793526471942894</v>
      </c>
      <c r="CV31" s="136">
        <f t="shared" si="283"/>
        <v>0.88536122003151196</v>
      </c>
      <c r="CW31" s="136">
        <f t="shared" si="284"/>
        <v>0.9127533036713229</v>
      </c>
      <c r="CX31" s="136">
        <f t="shared" si="285"/>
        <v>0.89597473235906444</v>
      </c>
      <c r="CY31" s="136">
        <f t="shared" si="286"/>
        <v>0.87563993700416831</v>
      </c>
      <c r="CZ31" s="136" t="str">
        <f t="shared" si="287"/>
        <v/>
      </c>
      <c r="DA31" s="136" t="str">
        <f t="shared" si="288"/>
        <v/>
      </c>
      <c r="DB31" s="136" t="str">
        <f t="shared" si="289"/>
        <v/>
      </c>
      <c r="DC31" s="136" t="str">
        <f t="shared" si="290"/>
        <v/>
      </c>
      <c r="DD31" s="136" t="str">
        <f t="shared" si="291"/>
        <v/>
      </c>
      <c r="DE31" s="136" t="str">
        <f t="shared" si="292"/>
        <v/>
      </c>
      <c r="DF31" s="136" t="str">
        <f t="shared" si="293"/>
        <v/>
      </c>
      <c r="DG31" s="136" t="str">
        <f t="shared" si="294"/>
        <v/>
      </c>
      <c r="DH31" s="136" t="str">
        <f t="shared" si="295"/>
        <v/>
      </c>
      <c r="DI31" s="136" t="str">
        <f t="shared" si="296"/>
        <v/>
      </c>
      <c r="DK31" s="138">
        <f t="shared" si="297"/>
        <v>17</v>
      </c>
      <c r="DL31" s="138">
        <f t="shared" si="9"/>
        <v>15</v>
      </c>
      <c r="DM31" s="138">
        <f t="shared" si="298"/>
        <v>0.5293053918211551</v>
      </c>
      <c r="DN31" s="138">
        <f t="shared" si="299"/>
        <v>0.20222782099639242</v>
      </c>
      <c r="DO31" s="138">
        <f t="shared" si="300"/>
        <v>1.5303845252646446E-3</v>
      </c>
      <c r="DP31" s="138">
        <f t="shared" si="10"/>
        <v>9.901655306878063E-4</v>
      </c>
      <c r="DQ31" s="138">
        <f t="shared" si="17"/>
        <v>6.4634272517040375E-2</v>
      </c>
      <c r="DR31" s="138">
        <f t="shared" si="11"/>
        <v>-7.2824306648574026</v>
      </c>
      <c r="DS31" s="138">
        <f t="shared" si="12"/>
        <v>2.6854554383693164E-6</v>
      </c>
      <c r="DT31" s="139" t="str">
        <f t="shared" si="301"/>
        <v/>
      </c>
      <c r="DU31" s="139">
        <f t="shared" si="301"/>
        <v>7.3881701700166325</v>
      </c>
      <c r="DV31" s="139">
        <f t="shared" si="301"/>
        <v>8.0396093915419264</v>
      </c>
      <c r="DW31" s="139">
        <f t="shared" si="301"/>
        <v>6.813696519328782</v>
      </c>
      <c r="DX31" s="139">
        <f t="shared" si="301"/>
        <v>6.6492798329709029</v>
      </c>
      <c r="DY31" s="139" t="str">
        <f t="shared" si="301"/>
        <v/>
      </c>
      <c r="DZ31" s="139" t="str">
        <f t="shared" si="301"/>
        <v/>
      </c>
      <c r="EA31" s="139">
        <f t="shared" si="301"/>
        <v>7.947468565905683</v>
      </c>
      <c r="EB31" s="139">
        <f t="shared" si="301"/>
        <v>8.4109917031875288</v>
      </c>
      <c r="EC31" s="139">
        <f t="shared" si="301"/>
        <v>7.2711933140040861</v>
      </c>
      <c r="ED31" s="139">
        <f t="shared" si="302"/>
        <v>7.7330161769210832</v>
      </c>
      <c r="EE31" s="139">
        <f t="shared" si="302"/>
        <v>7.3659269335673896</v>
      </c>
      <c r="EF31" s="139">
        <f t="shared" si="302"/>
        <v>7.8514987899540021</v>
      </c>
      <c r="EG31" s="139">
        <f t="shared" si="302"/>
        <v>6.9876632336662077</v>
      </c>
      <c r="EH31" s="139">
        <f t="shared" si="302"/>
        <v>7.0887671312226628</v>
      </c>
      <c r="EI31" s="139">
        <f t="shared" si="302"/>
        <v>7.1507318988350974</v>
      </c>
      <c r="EJ31" s="139">
        <f t="shared" si="302"/>
        <v>8.2925971037729003</v>
      </c>
      <c r="EK31" s="139">
        <f t="shared" si="302"/>
        <v>8.1067294064871955</v>
      </c>
      <c r="EL31" s="139">
        <f t="shared" si="302"/>
        <v>8.0820169762064022</v>
      </c>
      <c r="EM31" s="139">
        <f t="shared" si="302"/>
        <v>7.5574974940490378</v>
      </c>
      <c r="EN31" s="139" t="str">
        <f t="shared" si="303"/>
        <v/>
      </c>
      <c r="EO31" s="139" t="str">
        <f t="shared" si="303"/>
        <v/>
      </c>
      <c r="EP31" s="139" t="str">
        <f t="shared" si="303"/>
        <v/>
      </c>
      <c r="EQ31" s="139" t="str">
        <f t="shared" si="303"/>
        <v/>
      </c>
      <c r="ER31" s="139" t="str">
        <f t="shared" si="303"/>
        <v/>
      </c>
      <c r="ES31" s="139" t="str">
        <f t="shared" si="303"/>
        <v/>
      </c>
      <c r="ET31" s="139" t="str">
        <f t="shared" si="303"/>
        <v/>
      </c>
      <c r="EU31" s="139" t="str">
        <f t="shared" si="303"/>
        <v/>
      </c>
      <c r="EV31" s="139" t="str">
        <f t="shared" si="303"/>
        <v/>
      </c>
      <c r="EW31" s="139" t="str">
        <f t="shared" si="303"/>
        <v/>
      </c>
      <c r="EX31" s="138">
        <f t="shared" si="304"/>
        <v>7.6048726503026618</v>
      </c>
    </row>
    <row r="32" spans="1:154" x14ac:dyDescent="0.3">
      <c r="A32" s="21" t="s">
        <v>25</v>
      </c>
      <c r="B32" s="149"/>
      <c r="C32" s="121"/>
      <c r="D32" s="149"/>
      <c r="E32" s="25"/>
      <c r="F32" s="149"/>
      <c r="G32" s="25"/>
      <c r="H32" s="149"/>
      <c r="I32" s="25"/>
      <c r="J32" s="149"/>
      <c r="K32" s="25"/>
      <c r="L32" s="149"/>
      <c r="M32" s="121"/>
      <c r="N32" s="149"/>
      <c r="O32" s="25"/>
      <c r="P32" s="149"/>
      <c r="Q32" s="25"/>
      <c r="R32" s="149"/>
      <c r="S32" s="25"/>
      <c r="T32" s="149"/>
      <c r="U32" s="25"/>
      <c r="V32" s="149"/>
      <c r="W32" s="25"/>
      <c r="X32" s="149"/>
      <c r="Y32" s="25"/>
      <c r="Z32" s="149"/>
      <c r="AA32" s="25"/>
      <c r="AB32" s="149"/>
      <c r="AC32" s="25"/>
      <c r="AD32" s="149"/>
      <c r="AE32" s="25"/>
      <c r="AF32" s="149"/>
      <c r="AG32" s="63"/>
      <c r="AH32" s="151"/>
      <c r="AI32" s="25"/>
      <c r="AJ32" s="149"/>
      <c r="AK32" s="25"/>
      <c r="AL32" s="149"/>
      <c r="AM32" s="25"/>
      <c r="AN32" s="149"/>
      <c r="AO32" s="25"/>
      <c r="AP32" s="149"/>
      <c r="AQ32" s="25"/>
      <c r="AR32" s="25"/>
      <c r="AS32" s="25"/>
      <c r="AT32" s="25"/>
      <c r="AU32" s="25"/>
      <c r="AV32" s="25"/>
      <c r="AW32" s="25"/>
      <c r="AX32" s="25"/>
      <c r="AY32" s="25"/>
      <c r="AZ32" s="25"/>
      <c r="BA32" s="25"/>
      <c r="BB32" s="25"/>
      <c r="BC32" s="25"/>
      <c r="BD32" s="25"/>
      <c r="BE32" s="25"/>
      <c r="BF32" s="25"/>
      <c r="BG32" s="25"/>
      <c r="BH32" s="25"/>
      <c r="BI32" s="25"/>
      <c r="BJ32" s="25"/>
      <c r="BK32" s="63"/>
      <c r="BM32" s="11" t="str">
        <f t="shared" si="2"/>
        <v>Claw 4 lengths</v>
      </c>
      <c r="BN32" s="12"/>
      <c r="BO32" s="47"/>
      <c r="BP32" s="13"/>
      <c r="BQ32" s="48"/>
      <c r="BR32" s="49"/>
      <c r="BS32" s="14"/>
      <c r="BT32" s="50"/>
      <c r="BU32" s="51"/>
      <c r="BV32" s="52"/>
      <c r="BW32" s="13"/>
      <c r="BX32" s="53"/>
      <c r="BY32" s="13"/>
      <c r="BZ32" s="14"/>
      <c r="CA32" s="133"/>
      <c r="CB32" s="134"/>
      <c r="CC32" s="135"/>
      <c r="CD32" s="236"/>
      <c r="CE32" s="3" t="str">
        <f t="shared" si="0"/>
        <v>Claw 4 lengths</v>
      </c>
      <c r="CF32" s="140"/>
      <c r="CG32" s="140"/>
      <c r="CH32" s="140"/>
      <c r="CI32" s="140"/>
      <c r="CJ32" s="140"/>
      <c r="CK32" s="140"/>
      <c r="CL32" s="140"/>
      <c r="CM32" s="140"/>
      <c r="CN32" s="140"/>
      <c r="CO32" s="140"/>
      <c r="CP32" s="140"/>
      <c r="CQ32" s="140"/>
      <c r="CR32" s="140"/>
      <c r="CS32" s="140"/>
      <c r="CT32" s="140"/>
      <c r="CU32" s="140"/>
      <c r="CV32" s="140"/>
      <c r="CW32" s="140"/>
      <c r="CX32" s="140"/>
      <c r="CY32" s="140"/>
      <c r="CZ32" s="140"/>
      <c r="DA32" s="140"/>
      <c r="DB32" s="140"/>
      <c r="DC32" s="140"/>
      <c r="DD32" s="140"/>
      <c r="DE32" s="140"/>
      <c r="DF32" s="140"/>
      <c r="DG32" s="140"/>
      <c r="DH32" s="140"/>
      <c r="DI32" s="140"/>
      <c r="DT32" s="132"/>
      <c r="DU32" s="132"/>
      <c r="DV32" s="132"/>
      <c r="DW32" s="132"/>
      <c r="DX32" s="132"/>
      <c r="DY32" s="132"/>
      <c r="DZ32" s="132"/>
      <c r="EA32" s="132"/>
      <c r="EB32" s="132"/>
      <c r="EC32" s="132"/>
      <c r="ED32" s="132"/>
      <c r="EE32" s="132"/>
      <c r="EF32" s="132"/>
      <c r="EG32" s="132"/>
      <c r="EH32" s="132"/>
      <c r="EI32" s="132"/>
      <c r="EJ32" s="132"/>
      <c r="EK32" s="132"/>
      <c r="EL32" s="132"/>
      <c r="EM32" s="132"/>
      <c r="EN32" s="132"/>
      <c r="EO32" s="132"/>
      <c r="EP32" s="132"/>
      <c r="EQ32" s="132"/>
      <c r="ER32" s="132"/>
      <c r="ES32" s="132"/>
      <c r="ET32" s="132"/>
      <c r="EU32" s="132"/>
      <c r="EV32" s="132"/>
      <c r="EW32" s="132"/>
    </row>
    <row r="33" spans="1:154" x14ac:dyDescent="0.3">
      <c r="A33" s="9" t="s">
        <v>26</v>
      </c>
      <c r="B33" s="150"/>
      <c r="C33" s="122" t="str">
        <f>IF(AND((B33&gt;0),(B$5&gt;0)),(B33/B$5*100),"")</f>
        <v/>
      </c>
      <c r="D33" s="150">
        <v>11.61</v>
      </c>
      <c r="E33" s="20">
        <f t="shared" ref="E33:E36" si="305">IF(AND((D33&gt;0),(D$5&gt;0)),(D33/D$5*100),"")</f>
        <v>32.521008403361343</v>
      </c>
      <c r="F33" s="150">
        <v>13.59</v>
      </c>
      <c r="G33" s="20">
        <f t="shared" ref="G33:G36" si="306">IF(AND((F33&gt;0),(F$5&gt;0)),(F33/F$5*100),"")</f>
        <v>36.385542168674696</v>
      </c>
      <c r="H33" s="150">
        <v>11.78</v>
      </c>
      <c r="I33" s="20">
        <f t="shared" ref="I33:I36" si="307">IF(AND((H33&gt;0),(H$5&gt;0)),(H33/H$5*100),"")</f>
        <v>31.598712446351929</v>
      </c>
      <c r="J33" s="150">
        <v>10.56</v>
      </c>
      <c r="K33" s="20">
        <f t="shared" ref="K33:K36" si="308">IF(AND((J33&gt;0),(J$5&gt;0)),(J33/J$5*100),"")</f>
        <v>34.56628477905074</v>
      </c>
      <c r="L33" s="150">
        <v>12.14</v>
      </c>
      <c r="M33" s="122">
        <f>IF(AND((L33&gt;0),(L$5&gt;0)),(L33/L$5*100),"")</f>
        <v>32.210135314407005</v>
      </c>
      <c r="N33" s="150">
        <v>10.47</v>
      </c>
      <c r="O33" s="20">
        <f t="shared" ref="O33:O36" si="309">IF(AND((N33&gt;0),(N$5&gt;0)),(N33/N$5*100),"")</f>
        <v>29.501267962806427</v>
      </c>
      <c r="P33" s="150">
        <v>12.06</v>
      </c>
      <c r="Q33" s="20">
        <f t="shared" ref="Q33:Q36" si="310">IF(AND((P33&gt;0),(P$5&gt;0)),(P33/P$5*100),"")</f>
        <v>32.771739130434781</v>
      </c>
      <c r="R33" s="150">
        <v>10.8</v>
      </c>
      <c r="S33" s="20">
        <f t="shared" ref="S33:S36" si="311">IF(AND((R33&gt;0),(R$5&gt;0)),(R33/R$5*100),"")</f>
        <v>29.80132450331126</v>
      </c>
      <c r="T33" s="150">
        <v>11.01</v>
      </c>
      <c r="U33" s="20">
        <f t="shared" ref="U33:U36" si="312">IF(AND((T33&gt;0),(T$5&gt;0)),(T33/T$5*100),"")</f>
        <v>33.122743682310471</v>
      </c>
      <c r="V33" s="150">
        <v>11.84</v>
      </c>
      <c r="W33" s="20">
        <f t="shared" ref="W33:W36" si="313">IF(AND((V33&gt;0),(V$5&gt;0)),(V33/V$5*100),"")</f>
        <v>31.480989098643981</v>
      </c>
      <c r="X33" s="150">
        <v>11.34</v>
      </c>
      <c r="Y33" s="20">
        <f t="shared" ref="Y33:Y36" si="314">IF(AND((X33&gt;0),(X$5&gt;0)),(X33/X$5*100),"")</f>
        <v>31.517509727626464</v>
      </c>
      <c r="Z33" s="150">
        <v>12.3</v>
      </c>
      <c r="AA33" s="20">
        <f t="shared" ref="AA33:AA36" si="315">IF(AND((Z33&gt;0),(Z$5&gt;0)),(Z33/Z$5*100),"")</f>
        <v>31.013615733736767</v>
      </c>
      <c r="AB33" s="150">
        <v>13.67</v>
      </c>
      <c r="AC33" s="20">
        <f t="shared" ref="AC33:AC36" si="316">IF(AND((AB33&gt;0),(AB$5&gt;0)),(AB33/AB$5*100),"")</f>
        <v>35.087268993839835</v>
      </c>
      <c r="AD33" s="150">
        <v>13.09</v>
      </c>
      <c r="AE33" s="20">
        <f t="shared" ref="AE33:AE36" si="317">IF(AND((AD33&gt;0),(AD$5&gt;0)),(AD33/AD$5*100),"")</f>
        <v>33.030532424930605</v>
      </c>
      <c r="AF33" s="150">
        <v>11.07</v>
      </c>
      <c r="AG33" s="20">
        <f t="shared" ref="AG33:AG36" si="318">IF(AND((AF33&gt;0),(AF$5&gt;0)),(AF33/AF$5*100),"")</f>
        <v>32.368421052631582</v>
      </c>
      <c r="AH33" s="150">
        <v>11.67</v>
      </c>
      <c r="AI33" s="20">
        <f t="shared" ref="AI33:AI36" si="319">IF(AND((AH33&gt;0),(AH$5&gt;0)),(AH33/AH$5*100),"")</f>
        <v>30.288087204775501</v>
      </c>
      <c r="AJ33" s="150">
        <v>11.61</v>
      </c>
      <c r="AK33" s="20">
        <f t="shared" ref="AK33:AK36" si="320">IF(AND((AJ33&gt;0),(AJ$5&gt;0)),(AJ33/AJ$5*100),"")</f>
        <v>35.450381679389309</v>
      </c>
      <c r="AL33" s="150">
        <v>12.66</v>
      </c>
      <c r="AM33" s="20">
        <f t="shared" ref="AM33:AM36" si="321">IF(AND((AL33&gt;0),(AL$5&gt;0)),(AL33/AL$5*100),"")</f>
        <v>31.921331316187597</v>
      </c>
      <c r="AN33" s="150"/>
      <c r="AO33" s="20" t="str">
        <f t="shared" ref="AO33:AO36" si="322">IF(AND((AN33&gt;0),(AN$5&gt;0)),(AN33/AN$5*100),"")</f>
        <v/>
      </c>
      <c r="AP33" s="150">
        <v>11.41</v>
      </c>
      <c r="AQ33" s="20">
        <f t="shared" ref="AQ33:AQ36" si="323">IF(AND((AP33&gt;0),(AP$5&gt;0)),(AP33/AP$5*100),"")</f>
        <v>32.749712973593567</v>
      </c>
      <c r="AR33" s="10"/>
      <c r="AS33" s="20" t="str">
        <f t="shared" ref="AS33:AS36" si="324">IF(AND((AR33&gt;0),(AR$5&gt;0)),(AR33/AR$5*100),"")</f>
        <v/>
      </c>
      <c r="AT33" s="10"/>
      <c r="AU33" s="20" t="str">
        <f t="shared" ref="AU33:AU36" si="325">IF(AND((AT33&gt;0),(AT$5&gt;0)),(AT33/AT$5*100),"")</f>
        <v/>
      </c>
      <c r="AV33" s="10"/>
      <c r="AW33" s="20" t="str">
        <f t="shared" ref="AW33:AW36" si="326">IF(AND((AV33&gt;0),(AV$5&gt;0)),(AV33/AV$5*100),"")</f>
        <v/>
      </c>
      <c r="AX33" s="10"/>
      <c r="AY33" s="20" t="str">
        <f t="shared" ref="AY33:AY36" si="327">IF(AND((AX33&gt;0),(AX$5&gt;0)),(AX33/AX$5*100),"")</f>
        <v/>
      </c>
      <c r="AZ33" s="10"/>
      <c r="BA33" s="20" t="str">
        <f t="shared" ref="BA33:BA36" si="328">IF(AND((AZ33&gt;0),(AZ$5&gt;0)),(AZ33/AZ$5*100),"")</f>
        <v/>
      </c>
      <c r="BB33" s="10"/>
      <c r="BC33" s="20" t="str">
        <f t="shared" ref="BC33:BC36" si="329">IF(AND((BB33&gt;0),(BB$5&gt;0)),(BB33/BB$5*100),"")</f>
        <v/>
      </c>
      <c r="BD33" s="10"/>
      <c r="BE33" s="20" t="str">
        <f t="shared" ref="BE33:BE36" si="330">IF(AND((BD33&gt;0),(BD$5&gt;0)),(BD33/BD$5*100),"")</f>
        <v/>
      </c>
      <c r="BF33" s="10"/>
      <c r="BG33" s="20" t="str">
        <f t="shared" ref="BG33:BG36" si="331">IF(AND((BF33&gt;0),(BF$5&gt;0)),(BF33/BF$5*100),"")</f>
        <v/>
      </c>
      <c r="BH33" s="10"/>
      <c r="BI33" s="20" t="str">
        <f t="shared" ref="BI33:BI36" si="332">IF(AND((BH33&gt;0),(BH$5&gt;0)),(BH33/BH$5*100),"")</f>
        <v/>
      </c>
      <c r="BJ33" s="10"/>
      <c r="BK33" s="20" t="str">
        <f t="shared" ref="BK33:BK36" si="333">IF(AND((BJ33&gt;0),(BJ$5&gt;0)),(BJ33/BJ$5*100),"")</f>
        <v/>
      </c>
      <c r="BM33" s="11" t="str">
        <f t="shared" si="2"/>
        <v xml:space="preserve">     Anterior primary branch</v>
      </c>
      <c r="BN33" s="12">
        <f>COUNT(B33,D33,F33,H33,J33,N33,P33,R33,T33,V33,X33,Z33,AB33,AD33,AF33,AH33,AJ33,AL33,AN33,AP33,AR33,AT33,AV33,AX33,AZ33,BB33,BD33,BF33,BH33,BJ33)</f>
        <v>18</v>
      </c>
      <c r="BO33" s="47">
        <f>IF(SUM(B33,D33,F33,H33,J33,N33,P33,R33,T33,V33,X33,Z33,AB33,AD33,AF33,AH33,AJ33,AL33,AN33,AP33,AR33,AT33,AV33,AX33,AZ33,BB33,BD33,BF33,BH33,BJ33)&gt;0,MIN(B33,D33,F33,H33,J33,N33,P33,R33,T33,V33,X33,Z33,AB33,AD33,AF33,AH33,AJ33,AL33,AN33,AP33,AR33,AT33,AV33,AX33,AZ33,BB33,BD33,BF33,BH33,BJ33),"")</f>
        <v>10.47</v>
      </c>
      <c r="BP33" s="13" t="str">
        <f t="shared" si="5"/>
        <v>–</v>
      </c>
      <c r="BQ33" s="48">
        <f>IF(SUM(B33,D33,F33,H33,J33,N33,P33,R33,T33,V33,X33,Z33,AB33,AD33,AF33,AH33,AJ33,AL33,AN33,AP33,AR33,AT33,AV33,AX33,AZ33,BB33,BD33,BF33,BH33,BJ33)&gt;0,MAX(B33,D33,F33,H33,J33,N33,P33,R33,T33,V33,X33,Z33,AB33,AD33,AF33,AH33,AJ33,AL33,AN33,AP33,AR33,AT33,AV33,AX33,AZ33,BB33,BD33,BF33,BH33,BJ33),"")</f>
        <v>13.67</v>
      </c>
      <c r="BR33" s="49">
        <f>IF(SUM(C33,E33,G33,I33,K33,O33,Q33,S33,U33,W33,Y33,AA33,AC33,AE33,AG33,AI33,AK33,AM33,AO33,AQ33,AS33,AU33,AW33,AY33,BA33,BC33,BE33,BG33,BI33,BK33)&gt;0,MIN(C33,E33,G33,I33,K33,O33,Q33,S33,U33,W33,Y33,AA33,AC33,AE33,AG33,AI33,AK33,AM33,AO33,AQ33,AS33,AU33,AW33,AY33,BA33,BC33,BE33,BG33,BI33,BK33),"")</f>
        <v>29.501267962806427</v>
      </c>
      <c r="BS33" s="14" t="str">
        <f t="shared" si="16"/>
        <v>–</v>
      </c>
      <c r="BT33" s="50">
        <f>IF(SUM(C33,E33,G33,I33,K33,O33,Q33,S33,U33,W33,Y33,AA33,AC33,AE33,AG33,AI33,AK33,AM33,AO33,AQ33,AS33,AU33,AW33,AY33,BA33,BC33,BE33,BG33,BI33,BK33)&gt;0,MAX(C33,E33,G33,I33,K33,O33,Q33,S33,U33,W33,Y33,AA33,AC33,AE33,AG33,AI33,AK33,AM33,AO33,AQ33,AS33,AU33,AW33,AY33,BA33,BC33,BE33,BG33,BI33,BK33),"")</f>
        <v>36.385542168674696</v>
      </c>
      <c r="BU33" s="51">
        <f t="shared" ref="BU33:BV36" si="334">IF(SUM(B33,D33,F33,H33,J33,N33,P33,R33,T33,V33,X33,Z33,AB33,AD33,AF33,AH33,AJ33,AL33,AN33,AP33,AR33,AT33,AV33,AX33,AZ33,BB33,BD33,BF33,BH33,BJ33)&gt;0,AVERAGE(B33,D33,F33,H33,J33,N33,P33,R33,T33,V33,X33,Z33,AB33,AD33,AF33,AH33,AJ33,AL33,AN33,AP33,AR33,AT33,AV33,AX33,AZ33,BB33,BD33,BF33,BH33,BJ33),"?")</f>
        <v>11.807777777777776</v>
      </c>
      <c r="BV33" s="52">
        <f t="shared" si="334"/>
        <v>32.509804071203149</v>
      </c>
      <c r="BW33" s="13">
        <f t="shared" ref="BW33:BX36" si="335">IF(COUNT(B33,D33,F33,H33,J33,N33,P33,R33,T33,V33,X33,Z33,AB33,AD33,AF33,AH33,AJ33,AL33,AN33,AP33,AR33,AT33,AV33,AX33,AZ33,BB33,BD33,BF33,BH33,BJ33)&gt;1,STDEV(B33,D33,F33,H33,J33,N33,P33,R33,T33,V33,X33,Z33,AB33,AD33,AF33,AH33,AJ33,AL33,AN33,AP33,AR33,AT33,AV33,AX33,AZ33,BB33,BD33,BF33,BH33,BJ33),"?")</f>
        <v>0.94990746023311978</v>
      </c>
      <c r="BX33" s="53">
        <f t="shared" si="335"/>
        <v>1.9115002983697607</v>
      </c>
      <c r="BY33" s="13" t="str">
        <f t="shared" ref="BY33:BZ36" si="336">IF(COUNT(B33)&gt;0,B33,"?")</f>
        <v>?</v>
      </c>
      <c r="BZ33" s="14" t="str">
        <f t="shared" si="336"/>
        <v>?</v>
      </c>
      <c r="CA33" s="133">
        <f t="shared" si="6"/>
        <v>0.77110772940707017</v>
      </c>
      <c r="CB33" s="134">
        <f t="shared" si="7"/>
        <v>6.8265995721148371</v>
      </c>
      <c r="CC33" s="135">
        <f t="shared" si="8"/>
        <v>0.22516889985466998</v>
      </c>
      <c r="CD33" s="236"/>
      <c r="CE33" s="3" t="str">
        <f t="shared" si="0"/>
        <v xml:space="preserve">     Anterior primary branch</v>
      </c>
      <c r="CF33" s="136" t="str">
        <f>IF(B33&gt;0,LOG(B33,10),"")</f>
        <v/>
      </c>
      <c r="CG33" s="136">
        <f t="shared" ref="CG33:CG36" si="337">IF(D33&gt;0,LOG(D33,10),"")</f>
        <v>1.0648322197385738</v>
      </c>
      <c r="CH33" s="136">
        <f t="shared" ref="CH33:CH36" si="338">IF(F33&gt;0,LOG(F33,10),"")</f>
        <v>1.1332194567324942</v>
      </c>
      <c r="CI33" s="136">
        <f t="shared" ref="CI33:CI36" si="339">IF(H33&gt;0,LOG(H33,10),"")</f>
        <v>1.0711452904510828</v>
      </c>
      <c r="CJ33" s="136">
        <f t="shared" ref="CJ33:CJ36" si="340">IF(J33&gt;0,LOG(J33,10),"")</f>
        <v>1.0236639181977933</v>
      </c>
      <c r="CK33" s="136">
        <f t="shared" ref="CK33:CK36" si="341">IF(N33&gt;0,LOG(N33,10),"")</f>
        <v>1.0199466816788423</v>
      </c>
      <c r="CL33" s="136">
        <f t="shared" ref="CL33:CL36" si="342">IF(P33&gt;0,LOG(P33,10),"")</f>
        <v>1.0813473078041325</v>
      </c>
      <c r="CM33" s="136">
        <f t="shared" ref="CM33:CM36" si="343">IF(R33&gt;0,LOG(R33,10),"")</f>
        <v>1.0334237554869496</v>
      </c>
      <c r="CN33" s="136">
        <f t="shared" ref="CN33:CN36" si="344">IF(T33&gt;0,LOG(T33,10),"")</f>
        <v>1.0417873189717517</v>
      </c>
      <c r="CO33" s="136">
        <f t="shared" ref="CO33:CO36" si="345">IF(V33&gt;0,LOG(V33,10),"")</f>
        <v>1.0733517023869008</v>
      </c>
      <c r="CP33" s="136">
        <f t="shared" ref="CP33:CP36" si="346">IF(X33&gt;0,LOG(X33,10),"")</f>
        <v>1.0546130545568877</v>
      </c>
      <c r="CQ33" s="136">
        <f t="shared" ref="CQ33:CQ36" si="347">IF(Z33&gt;0,LOG(Z33,10),"")</f>
        <v>1.0899051114393978</v>
      </c>
      <c r="CR33" s="136">
        <f t="shared" ref="CR33:CR36" si="348">IF(AB33&gt;0,LOG(AB33,10),"")</f>
        <v>1.1357685145678222</v>
      </c>
      <c r="CS33" s="136">
        <f t="shared" ref="CS33:CS36" si="349">IF(AD33&gt;0,LOG(AD33,10),"")</f>
        <v>1.1169396465507557</v>
      </c>
      <c r="CT33" s="136">
        <f t="shared" ref="CT33:CT36" si="350">IF(AF33&gt;0,LOG(AF33,10),"")</f>
        <v>1.0441476208787228</v>
      </c>
      <c r="CU33" s="136">
        <f t="shared" ref="CU33:CU36" si="351">IF(AH33&gt;0,LOG(AH33,10),"")</f>
        <v>1.0670708560453701</v>
      </c>
      <c r="CV33" s="136">
        <f t="shared" ref="CV33:CV36" si="352">IF(AJ33&gt;0,LOG(AJ33,10),"")</f>
        <v>1.0648322197385738</v>
      </c>
      <c r="CW33" s="136">
        <f t="shared" ref="CW33:CW36" si="353">IF(AL33&gt;0,LOG(AL33,10),"")</f>
        <v>1.1024337056813363</v>
      </c>
      <c r="CX33" s="136" t="str">
        <f t="shared" ref="CX33:CX36" si="354">IF(AN33&gt;0,LOG(AN33,10),"")</f>
        <v/>
      </c>
      <c r="CY33" s="136">
        <f t="shared" ref="CY33:CY36" si="355">IF(AP33&gt;0,LOG(AP33,10),"")</f>
        <v>1.0572856444182146</v>
      </c>
      <c r="CZ33" s="136" t="str">
        <f t="shared" ref="CZ33:CZ36" si="356">IF(AR33&gt;0,LOG(AR33,10),"")</f>
        <v/>
      </c>
      <c r="DA33" s="136" t="str">
        <f t="shared" ref="DA33:DA36" si="357">IF(AT33&gt;0,LOG(AT33,10),"")</f>
        <v/>
      </c>
      <c r="DB33" s="136" t="str">
        <f t="shared" ref="DB33:DB36" si="358">IF(AV33&gt;0,LOG(AV33,10),"")</f>
        <v/>
      </c>
      <c r="DC33" s="136" t="str">
        <f t="shared" ref="DC33:DC36" si="359">IF(AX33&gt;0,LOG(AX33,10),"")</f>
        <v/>
      </c>
      <c r="DD33" s="136" t="str">
        <f t="shared" ref="DD33:DD36" si="360">IF(AZ33&gt;0,LOG(AZ33,10),"")</f>
        <v/>
      </c>
      <c r="DE33" s="136" t="str">
        <f t="shared" ref="DE33:DE36" si="361">IF(BB33&gt;0,LOG(BB33,10),"")</f>
        <v/>
      </c>
      <c r="DF33" s="136" t="str">
        <f t="shared" ref="DF33:DF36" si="362">IF(BD33&gt;0,LOG(BD33,10),"")</f>
        <v/>
      </c>
      <c r="DG33" s="136" t="str">
        <f t="shared" ref="DG33:DG36" si="363">IF(BF33&gt;0,LOG(BF33,10),"")</f>
        <v/>
      </c>
      <c r="DH33" s="136" t="str">
        <f t="shared" ref="DH33:DH36" si="364">IF(BH33&gt;0,LOG(BH33,10),"")</f>
        <v/>
      </c>
      <c r="DI33" s="136" t="str">
        <f t="shared" ref="DI33:DI36" si="365">IF(BJ33&gt;0,LOG(BJ33,10),"")</f>
        <v/>
      </c>
      <c r="DK33" s="138">
        <f t="shared" ref="DK33:DK36" si="366">COUNT(CF33:DI33)</f>
        <v>18</v>
      </c>
      <c r="DL33" s="138">
        <f t="shared" si="9"/>
        <v>16</v>
      </c>
      <c r="DM33" s="138">
        <f t="shared" ref="DM33:DM36" si="367">IF(ISNUMBER(SLOPE(CF33:DI33,$CF$5:$DI$5))=TRUE,SLOPE(CF33:DI33,$CF$5:$DI$5),"")</f>
        <v>0.77110772940707017</v>
      </c>
      <c r="DN33" s="138">
        <f t="shared" ref="DN33:DN36" si="368">IF(ISNUMBER(RSQ(CF33:DI33,$CF$5:$DI$5))=TRUE,RSQ(CF33:DI33,$CF$5:$DI$5),"")</f>
        <v>0.49910616314758632</v>
      </c>
      <c r="DO33" s="138">
        <f t="shared" ref="DO33:DO36" si="369">IF(ISNUMBER(VAR(CF33:DI33))=TRUE,VAR(CF33:DI33),"")</f>
        <v>1.1774217293291837E-3</v>
      </c>
      <c r="DP33" s="138">
        <f t="shared" si="10"/>
        <v>9.901655306878063E-4</v>
      </c>
      <c r="DQ33" s="138">
        <f t="shared" si="17"/>
        <v>0.18142721175448287</v>
      </c>
      <c r="DR33" s="138">
        <f t="shared" si="11"/>
        <v>-1.2616203951956184</v>
      </c>
      <c r="DS33" s="138">
        <f t="shared" si="12"/>
        <v>0.22516889985466998</v>
      </c>
      <c r="DT33" s="139" t="str">
        <f t="shared" ref="DT33:EC36" si="370">IF(ISNUMBER((10^CF33)*($BU$3/(10^CF$3))^$DM33)=TRUE,(10^CF33)*($BU$3/(10^CF$3))^$DM33,"")</f>
        <v/>
      </c>
      <c r="DU33" s="139">
        <f t="shared" si="370"/>
        <v>11.469893776247435</v>
      </c>
      <c r="DV33" s="139">
        <f t="shared" si="370"/>
        <v>12.319342287051828</v>
      </c>
      <c r="DW33" s="139">
        <f t="shared" si="370"/>
        <v>12.072348855406005</v>
      </c>
      <c r="DX33" s="139">
        <f t="shared" si="370"/>
        <v>11.803798027406231</v>
      </c>
      <c r="DY33" s="139">
        <f t="shared" si="370"/>
        <v>10.912086822450162</v>
      </c>
      <c r="DZ33" s="139">
        <f t="shared" si="370"/>
        <v>10.69152856448609</v>
      </c>
      <c r="EA33" s="139">
        <f t="shared" si="370"/>
        <v>11.161229757219939</v>
      </c>
      <c r="EB33" s="139">
        <f t="shared" si="370"/>
        <v>11.97421241257778</v>
      </c>
      <c r="EC33" s="139">
        <f t="shared" si="370"/>
        <v>12.010940583049132</v>
      </c>
      <c r="ED33" s="139">
        <f t="shared" ref="ED33:EM36" si="371">IF(ISNUMBER((10^CP33)*($BU$3/(10^CP$3))^$DM33)=TRUE,(10^CP33)*($BU$3/(10^CP$3))^$DM33,"")</f>
        <v>10.523530601610117</v>
      </c>
      <c r="EE33" s="139">
        <f t="shared" si="371"/>
        <v>12.217579362759999</v>
      </c>
      <c r="EF33" s="139">
        <f t="shared" si="371"/>
        <v>12.432334705096174</v>
      </c>
      <c r="EG33" s="139">
        <f t="shared" si="371"/>
        <v>11.807890002577668</v>
      </c>
      <c r="EH33" s="139">
        <f t="shared" si="371"/>
        <v>12.67399379805979</v>
      </c>
      <c r="EI33" s="139">
        <f t="shared" si="371"/>
        <v>11.530508445934752</v>
      </c>
      <c r="EJ33" s="139">
        <f t="shared" si="371"/>
        <v>12.983368838943919</v>
      </c>
      <c r="EK33" s="139">
        <f t="shared" si="371"/>
        <v>12.495135202129916</v>
      </c>
      <c r="EL33" s="139" t="str">
        <f t="shared" si="371"/>
        <v/>
      </c>
      <c r="EM33" s="139">
        <f t="shared" si="371"/>
        <v>11.515281331013682</v>
      </c>
      <c r="EN33" s="139" t="str">
        <f t="shared" ref="EN33:EW36" si="372">IF(ISNUMBER((10^CZ33)*($BU$3/(10^CZ$3))^$DM33)=TRUE,(10^CZ33)*($BU$3/(10^CZ$3))^$DM33,"")</f>
        <v/>
      </c>
      <c r="EO33" s="139" t="str">
        <f t="shared" si="372"/>
        <v/>
      </c>
      <c r="EP33" s="139" t="str">
        <f t="shared" si="372"/>
        <v/>
      </c>
      <c r="EQ33" s="139" t="str">
        <f t="shared" si="372"/>
        <v/>
      </c>
      <c r="ER33" s="139" t="str">
        <f t="shared" si="372"/>
        <v/>
      </c>
      <c r="ES33" s="139" t="str">
        <f t="shared" si="372"/>
        <v/>
      </c>
      <c r="ET33" s="139" t="str">
        <f t="shared" si="372"/>
        <v/>
      </c>
      <c r="EU33" s="139" t="str">
        <f t="shared" si="372"/>
        <v/>
      </c>
      <c r="EV33" s="139" t="str">
        <f t="shared" si="372"/>
        <v/>
      </c>
      <c r="EW33" s="139" t="str">
        <f t="shared" si="372"/>
        <v/>
      </c>
      <c r="EX33" s="138">
        <f t="shared" ref="EX33:EX36" si="373">IF(ISNUMBER(INTERCEPT(DT33:EW33,$DT$5:$EW$5))=TRUE,INTERCEPT(DT33:EW33,$DT$5:$EW$5),"")</f>
        <v>6.8265995721148371</v>
      </c>
    </row>
    <row r="34" spans="1:154" x14ac:dyDescent="0.3">
      <c r="A34" s="9" t="s">
        <v>27</v>
      </c>
      <c r="B34" s="150"/>
      <c r="C34" s="122" t="str">
        <f>IF(AND((B34&gt;0),(B$5&gt;0)),(B34/B$5*100),"")</f>
        <v/>
      </c>
      <c r="D34" s="150">
        <v>8.52</v>
      </c>
      <c r="E34" s="20">
        <f t="shared" si="305"/>
        <v>23.865546218487392</v>
      </c>
      <c r="F34" s="150">
        <v>9.19</v>
      </c>
      <c r="G34" s="20">
        <f t="shared" si="306"/>
        <v>24.605087014725566</v>
      </c>
      <c r="H34" s="150">
        <v>8.84</v>
      </c>
      <c r="I34" s="20">
        <f t="shared" si="307"/>
        <v>23.71244635193133</v>
      </c>
      <c r="J34" s="150">
        <v>7.3</v>
      </c>
      <c r="K34" s="20">
        <f t="shared" si="308"/>
        <v>23.895253682487724</v>
      </c>
      <c r="L34" s="150">
        <v>8.7200000000000006</v>
      </c>
      <c r="M34" s="122">
        <f>IF(AND((L34&gt;0),(L$5&gt;0)),(L34/L$5*100),"")</f>
        <v>23.13611037410454</v>
      </c>
      <c r="N34" s="150">
        <v>7.79</v>
      </c>
      <c r="O34" s="20">
        <f t="shared" si="309"/>
        <v>21.949845026768102</v>
      </c>
      <c r="P34" s="150">
        <v>9.1199999999999992</v>
      </c>
      <c r="Q34" s="20">
        <f t="shared" si="310"/>
        <v>24.782608695652172</v>
      </c>
      <c r="R34" s="150">
        <v>8.1300000000000008</v>
      </c>
      <c r="S34" s="20">
        <f t="shared" si="311"/>
        <v>22.433774834437088</v>
      </c>
      <c r="T34" s="150">
        <v>8.5500000000000007</v>
      </c>
      <c r="U34" s="20">
        <f t="shared" si="312"/>
        <v>25.722021660649819</v>
      </c>
      <c r="V34" s="150">
        <v>8.92</v>
      </c>
      <c r="W34" s="20">
        <f t="shared" si="313"/>
        <v>23.717096516883807</v>
      </c>
      <c r="X34" s="150">
        <v>8.9600000000000009</v>
      </c>
      <c r="Y34" s="20">
        <f t="shared" si="314"/>
        <v>24.902723735408568</v>
      </c>
      <c r="Z34" s="150">
        <v>8.76</v>
      </c>
      <c r="AA34" s="20">
        <f t="shared" si="315"/>
        <v>22.087745839636916</v>
      </c>
      <c r="AB34" s="150">
        <v>10.39</v>
      </c>
      <c r="AC34" s="20">
        <f t="shared" si="316"/>
        <v>26.668377823408623</v>
      </c>
      <c r="AD34" s="150">
        <v>9.4</v>
      </c>
      <c r="AE34" s="20">
        <f t="shared" si="317"/>
        <v>23.719404491546808</v>
      </c>
      <c r="AF34" s="150">
        <v>7.59</v>
      </c>
      <c r="AG34" s="20">
        <f t="shared" si="318"/>
        <v>22.192982456140349</v>
      </c>
      <c r="AH34" s="150">
        <v>8.18</v>
      </c>
      <c r="AI34" s="20">
        <f t="shared" si="319"/>
        <v>21.230210225798078</v>
      </c>
      <c r="AJ34" s="150">
        <v>8.2100000000000009</v>
      </c>
      <c r="AK34" s="20">
        <f t="shared" si="320"/>
        <v>25.068702290076338</v>
      </c>
      <c r="AL34" s="150">
        <v>8.56</v>
      </c>
      <c r="AM34" s="20">
        <f t="shared" si="321"/>
        <v>21.583459404942008</v>
      </c>
      <c r="AN34" s="150"/>
      <c r="AO34" s="20" t="str">
        <f t="shared" si="322"/>
        <v/>
      </c>
      <c r="AP34" s="150">
        <v>8.07</v>
      </c>
      <c r="AQ34" s="20">
        <f t="shared" si="323"/>
        <v>23.163030998851895</v>
      </c>
      <c r="AR34" s="10"/>
      <c r="AS34" s="20" t="str">
        <f t="shared" si="324"/>
        <v/>
      </c>
      <c r="AT34" s="10"/>
      <c r="AU34" s="20" t="str">
        <f t="shared" si="325"/>
        <v/>
      </c>
      <c r="AV34" s="10"/>
      <c r="AW34" s="20" t="str">
        <f t="shared" si="326"/>
        <v/>
      </c>
      <c r="AX34" s="10"/>
      <c r="AY34" s="20" t="str">
        <f t="shared" si="327"/>
        <v/>
      </c>
      <c r="AZ34" s="10"/>
      <c r="BA34" s="20" t="str">
        <f t="shared" si="328"/>
        <v/>
      </c>
      <c r="BB34" s="10"/>
      <c r="BC34" s="20" t="str">
        <f t="shared" si="329"/>
        <v/>
      </c>
      <c r="BD34" s="10"/>
      <c r="BE34" s="20" t="str">
        <f t="shared" si="330"/>
        <v/>
      </c>
      <c r="BF34" s="10"/>
      <c r="BG34" s="20" t="str">
        <f t="shared" si="331"/>
        <v/>
      </c>
      <c r="BH34" s="10"/>
      <c r="BI34" s="20" t="str">
        <f t="shared" si="332"/>
        <v/>
      </c>
      <c r="BJ34" s="10"/>
      <c r="BK34" s="20" t="str">
        <f t="shared" si="333"/>
        <v/>
      </c>
      <c r="BM34" s="11" t="str">
        <f t="shared" si="2"/>
        <v xml:space="preserve">     Anterior secondary branch</v>
      </c>
      <c r="BN34" s="12">
        <f>COUNT(B34,D34,F34,H34,J34,N34,P34,R34,T34,V34,X34,Z34,AB34,AD34,AF34,AH34,AJ34,AL34,AN34,AP34,AR34,AT34,AV34,AX34,AZ34,BB34,BD34,BF34,BH34,BJ34)</f>
        <v>18</v>
      </c>
      <c r="BO34" s="47">
        <f>IF(SUM(B34,D34,F34,H34,J34,N34,P34,R34,T34,V34,X34,Z34,AB34,AD34,AF34,AH34,AJ34,AL34,AN34,AP34,AR34,AT34,AV34,AX34,AZ34,BB34,BD34,BF34,BH34,BJ34)&gt;0,MIN(B34,D34,F34,H34,J34,N34,P34,R34,T34,V34,X34,Z34,AB34,AD34,AF34,AH34,AJ34,AL34,AN34,AP34,AR34,AT34,AV34,AX34,AZ34,BB34,BD34,BF34,BH34,BJ34),"")</f>
        <v>7.3</v>
      </c>
      <c r="BP34" s="13" t="str">
        <f t="shared" si="5"/>
        <v>–</v>
      </c>
      <c r="BQ34" s="48">
        <f>IF(SUM(B34,D34,F34,H34,J34,N34,P34,R34,T34,V34,X34,Z34,AB34,AD34,AF34,AH34,AJ34,AL34,AN34,AP34,AR34,AT34,AV34,AX34,AZ34,BB34,BD34,BF34,BH34,BJ34)&gt;0,MAX(B34,D34,F34,H34,J34,N34,P34,R34,T34,V34,X34,Z34,AB34,AD34,AF34,AH34,AJ34,AL34,AN34,AP34,AR34,AT34,AV34,AX34,AZ34,BB34,BD34,BF34,BH34,BJ34),"")</f>
        <v>10.39</v>
      </c>
      <c r="BR34" s="49">
        <f>IF(SUM(C34,E34,G34,I34,K34,O34,Q34,S34,U34,W34,Y34,AA34,AC34,AE34,AG34,AI34,AK34,AM34,AO34,AQ34,AS34,AU34,AW34,AY34,BA34,BC34,BE34,BG34,BI34,BK34)&gt;0,MIN(C34,E34,G34,I34,K34,O34,Q34,S34,U34,W34,Y34,AA34,AC34,AE34,AG34,AI34,AK34,AM34,AO34,AQ34,AS34,AU34,AW34,AY34,BA34,BC34,BE34,BG34,BI34,BK34),"")</f>
        <v>21.230210225798078</v>
      </c>
      <c r="BS34" s="14" t="str">
        <f t="shared" si="16"/>
        <v>–</v>
      </c>
      <c r="BT34" s="50">
        <f>IF(SUM(C34,E34,G34,I34,K34,O34,Q34,S34,U34,W34,Y34,AA34,AC34,AE34,AG34,AI34,AK34,AM34,AO34,AQ34,AS34,AU34,AW34,AY34,BA34,BC34,BE34,BG34,BI34,BK34)&gt;0,MAX(C34,E34,G34,I34,K34,O34,Q34,S34,U34,W34,Y34,AA34,AC34,AE34,AG34,AI34,AK34,AM34,AO34,AQ34,AS34,AU34,AW34,AY34,BA34,BC34,BE34,BG34,BI34,BK34),"")</f>
        <v>26.668377823408623</v>
      </c>
      <c r="BU34" s="51">
        <f t="shared" si="334"/>
        <v>8.5822222222222226</v>
      </c>
      <c r="BV34" s="52">
        <f t="shared" si="334"/>
        <v>23.627795403768474</v>
      </c>
      <c r="BW34" s="13">
        <f t="shared" si="335"/>
        <v>0.72676200130162816</v>
      </c>
      <c r="BX34" s="53">
        <f t="shared" si="335"/>
        <v>1.5066175289875483</v>
      </c>
      <c r="BY34" s="13" t="str">
        <f t="shared" si="336"/>
        <v>?</v>
      </c>
      <c r="BZ34" s="14" t="str">
        <f t="shared" si="336"/>
        <v>?</v>
      </c>
      <c r="CA34" s="133">
        <f t="shared" si="6"/>
        <v>0.78340527249904712</v>
      </c>
      <c r="CB34" s="134">
        <f t="shared" si="7"/>
        <v>6.4538931666406345</v>
      </c>
      <c r="CC34" s="135">
        <f t="shared" si="8"/>
        <v>0.22017049842983274</v>
      </c>
      <c r="CD34" s="236"/>
      <c r="CE34" s="3" t="str">
        <f t="shared" si="0"/>
        <v xml:space="preserve">     Anterior secondary branch</v>
      </c>
      <c r="CF34" s="136" t="str">
        <f>IF(B34&gt;0,LOG(B34,10),"")</f>
        <v/>
      </c>
      <c r="CG34" s="136">
        <f t="shared" si="337"/>
        <v>0.93043959476670002</v>
      </c>
      <c r="CH34" s="136">
        <f t="shared" si="338"/>
        <v>0.96331551138611116</v>
      </c>
      <c r="CI34" s="136">
        <f t="shared" si="339"/>
        <v>0.94645226501307289</v>
      </c>
      <c r="CJ34" s="136">
        <f t="shared" si="340"/>
        <v>0.86332286012045589</v>
      </c>
      <c r="CK34" s="136">
        <f t="shared" si="341"/>
        <v>0.89153745767256432</v>
      </c>
      <c r="CL34" s="136">
        <f t="shared" si="342"/>
        <v>0.95999483832841614</v>
      </c>
      <c r="CM34" s="136">
        <f t="shared" si="343"/>
        <v>0.9100905455940681</v>
      </c>
      <c r="CN34" s="136">
        <f t="shared" si="344"/>
        <v>0.93196611472817259</v>
      </c>
      <c r="CO34" s="136">
        <f t="shared" si="345"/>
        <v>0.95036485437612295</v>
      </c>
      <c r="CP34" s="136">
        <f t="shared" si="346"/>
        <v>0.95230800966212503</v>
      </c>
      <c r="CQ34" s="136">
        <f t="shared" si="347"/>
        <v>0.94250410616808056</v>
      </c>
      <c r="CR34" s="136">
        <f t="shared" si="348"/>
        <v>1.0166155475571772</v>
      </c>
      <c r="CS34" s="136">
        <f t="shared" si="349"/>
        <v>0.97312785359969867</v>
      </c>
      <c r="CT34" s="136">
        <f t="shared" si="350"/>
        <v>0.88024177589548025</v>
      </c>
      <c r="CU34" s="136">
        <f t="shared" si="351"/>
        <v>0.9127533036713229</v>
      </c>
      <c r="CV34" s="136">
        <f t="shared" si="352"/>
        <v>0.9143431571194407</v>
      </c>
      <c r="CW34" s="136">
        <f t="shared" si="353"/>
        <v>0.93247376467715304</v>
      </c>
      <c r="CX34" s="136" t="str">
        <f t="shared" si="354"/>
        <v/>
      </c>
      <c r="CY34" s="136">
        <f t="shared" si="355"/>
        <v>0.90687353472207022</v>
      </c>
      <c r="CZ34" s="136" t="str">
        <f t="shared" si="356"/>
        <v/>
      </c>
      <c r="DA34" s="136" t="str">
        <f t="shared" si="357"/>
        <v/>
      </c>
      <c r="DB34" s="136" t="str">
        <f t="shared" si="358"/>
        <v/>
      </c>
      <c r="DC34" s="136" t="str">
        <f t="shared" si="359"/>
        <v/>
      </c>
      <c r="DD34" s="136" t="str">
        <f t="shared" si="360"/>
        <v/>
      </c>
      <c r="DE34" s="136" t="str">
        <f t="shared" si="361"/>
        <v/>
      </c>
      <c r="DF34" s="136" t="str">
        <f t="shared" si="362"/>
        <v/>
      </c>
      <c r="DG34" s="136" t="str">
        <f t="shared" si="363"/>
        <v/>
      </c>
      <c r="DH34" s="136" t="str">
        <f t="shared" si="364"/>
        <v/>
      </c>
      <c r="DI34" s="136" t="str">
        <f t="shared" si="365"/>
        <v/>
      </c>
      <c r="DK34" s="138">
        <f t="shared" si="366"/>
        <v>18</v>
      </c>
      <c r="DL34" s="138">
        <f t="shared" si="9"/>
        <v>16</v>
      </c>
      <c r="DM34" s="138">
        <f t="shared" si="367"/>
        <v>0.78340527249904712</v>
      </c>
      <c r="DN34" s="138">
        <f t="shared" si="368"/>
        <v>0.45801803839092781</v>
      </c>
      <c r="DO34" s="138">
        <f t="shared" si="369"/>
        <v>1.324296600451808E-3</v>
      </c>
      <c r="DP34" s="138">
        <f t="shared" si="10"/>
        <v>9.901655306878063E-4</v>
      </c>
      <c r="DQ34" s="138">
        <f t="shared" si="17"/>
        <v>0.16974582937423116</v>
      </c>
      <c r="DR34" s="138">
        <f t="shared" si="11"/>
        <v>-1.2759943987986651</v>
      </c>
      <c r="DS34" s="138">
        <f t="shared" si="12"/>
        <v>0.22017049842983274</v>
      </c>
      <c r="DT34" s="139" t="str">
        <f t="shared" si="370"/>
        <v/>
      </c>
      <c r="DU34" s="139">
        <f t="shared" si="370"/>
        <v>8.4155534072353113</v>
      </c>
      <c r="DV34" s="139">
        <f t="shared" si="370"/>
        <v>8.3177083288688802</v>
      </c>
      <c r="DW34" s="139">
        <f t="shared" si="370"/>
        <v>9.062928220967402</v>
      </c>
      <c r="DX34" s="139">
        <f t="shared" si="370"/>
        <v>8.1743253165998055</v>
      </c>
      <c r="DY34" s="139">
        <f t="shared" si="370"/>
        <v>8.1242827726264473</v>
      </c>
      <c r="DZ34" s="139">
        <f t="shared" si="370"/>
        <v>8.0696209742191982</v>
      </c>
      <c r="EA34" s="139">
        <f t="shared" si="370"/>
        <v>8.406335261907989</v>
      </c>
      <c r="EB34" s="139">
        <f t="shared" si="370"/>
        <v>9.3112332934453139</v>
      </c>
      <c r="EC34" s="139">
        <f t="shared" si="370"/>
        <v>9.0508517473701691</v>
      </c>
      <c r="ED34" s="139">
        <f t="shared" si="371"/>
        <v>8.3049856999479061</v>
      </c>
      <c r="EE34" s="139">
        <f t="shared" si="371"/>
        <v>8.7003674831938689</v>
      </c>
      <c r="EF34" s="139">
        <f t="shared" si="371"/>
        <v>9.4350112266837556</v>
      </c>
      <c r="EG34" s="139">
        <f t="shared" si="371"/>
        <v>8.4653820114429372</v>
      </c>
      <c r="EH34" s="139">
        <f t="shared" si="371"/>
        <v>8.7085296945907977</v>
      </c>
      <c r="EI34" s="139">
        <f t="shared" si="371"/>
        <v>8.0806746200399076</v>
      </c>
      <c r="EJ34" s="139">
        <f t="shared" si="371"/>
        <v>9.1975611738342895</v>
      </c>
      <c r="EK34" s="139">
        <f t="shared" si="371"/>
        <v>8.4467614933311275</v>
      </c>
      <c r="EL34" s="139" t="str">
        <f t="shared" si="371"/>
        <v/>
      </c>
      <c r="EM34" s="139">
        <f t="shared" si="371"/>
        <v>8.1456558556288812</v>
      </c>
      <c r="EN34" s="139" t="str">
        <f t="shared" si="372"/>
        <v/>
      </c>
      <c r="EO34" s="139" t="str">
        <f t="shared" si="372"/>
        <v/>
      </c>
      <c r="EP34" s="139" t="str">
        <f t="shared" si="372"/>
        <v/>
      </c>
      <c r="EQ34" s="139" t="str">
        <f t="shared" si="372"/>
        <v/>
      </c>
      <c r="ER34" s="139" t="str">
        <f t="shared" si="372"/>
        <v/>
      </c>
      <c r="ES34" s="139" t="str">
        <f t="shared" si="372"/>
        <v/>
      </c>
      <c r="ET34" s="139" t="str">
        <f t="shared" si="372"/>
        <v/>
      </c>
      <c r="EU34" s="139" t="str">
        <f t="shared" si="372"/>
        <v/>
      </c>
      <c r="EV34" s="139" t="str">
        <f t="shared" si="372"/>
        <v/>
      </c>
      <c r="EW34" s="139" t="str">
        <f t="shared" si="372"/>
        <v/>
      </c>
      <c r="EX34" s="138">
        <f t="shared" si="373"/>
        <v>6.4538931666406345</v>
      </c>
    </row>
    <row r="35" spans="1:154" x14ac:dyDescent="0.3">
      <c r="A35" s="9" t="s">
        <v>28</v>
      </c>
      <c r="B35" s="150"/>
      <c r="C35" s="122" t="str">
        <f>IF(AND((B35&gt;0),(B$5&gt;0)),(B35/B$5*100),"")</f>
        <v/>
      </c>
      <c r="D35" s="150">
        <v>11.9</v>
      </c>
      <c r="E35" s="20">
        <f t="shared" si="305"/>
        <v>33.333333333333329</v>
      </c>
      <c r="F35" s="150">
        <v>14.33</v>
      </c>
      <c r="G35" s="20">
        <f t="shared" si="306"/>
        <v>38.366800535475235</v>
      </c>
      <c r="H35" s="150">
        <v>11.93</v>
      </c>
      <c r="I35" s="20">
        <f t="shared" si="307"/>
        <v>32.001072961373389</v>
      </c>
      <c r="J35" s="150">
        <v>10.77</v>
      </c>
      <c r="K35" s="20">
        <f t="shared" si="308"/>
        <v>35.253682487725044</v>
      </c>
      <c r="L35" s="150">
        <v>13.42</v>
      </c>
      <c r="M35" s="122">
        <f>IF(AND((L35&gt;0),(L$5&gt;0)),(L35/L$5*100),"")</f>
        <v>35.606261607853547</v>
      </c>
      <c r="N35" s="150">
        <v>10.85</v>
      </c>
      <c r="O35" s="20">
        <f t="shared" si="309"/>
        <v>30.571992110453643</v>
      </c>
      <c r="P35" s="150">
        <v>13.2</v>
      </c>
      <c r="Q35" s="20">
        <f t="shared" si="310"/>
        <v>35.869565217391305</v>
      </c>
      <c r="R35" s="150">
        <v>11.97</v>
      </c>
      <c r="S35" s="20">
        <f t="shared" si="311"/>
        <v>33.02980132450331</v>
      </c>
      <c r="T35" s="150">
        <v>11.89</v>
      </c>
      <c r="U35" s="20">
        <f t="shared" si="312"/>
        <v>35.770156438026476</v>
      </c>
      <c r="V35" s="150">
        <v>12.14</v>
      </c>
      <c r="W35" s="20">
        <f t="shared" si="313"/>
        <v>32.278649295400164</v>
      </c>
      <c r="X35" s="150">
        <v>12.16</v>
      </c>
      <c r="Y35" s="20">
        <f t="shared" si="314"/>
        <v>33.796553640911618</v>
      </c>
      <c r="Z35" s="150">
        <v>12.98</v>
      </c>
      <c r="AA35" s="20">
        <f t="shared" si="315"/>
        <v>32.728189611699449</v>
      </c>
      <c r="AB35" s="150">
        <v>14.19</v>
      </c>
      <c r="AC35" s="20">
        <f t="shared" si="316"/>
        <v>36.421971252566735</v>
      </c>
      <c r="AD35" s="150">
        <v>14.07</v>
      </c>
      <c r="AE35" s="20">
        <f t="shared" si="317"/>
        <v>35.503406510219534</v>
      </c>
      <c r="AF35" s="150">
        <v>11.12</v>
      </c>
      <c r="AG35" s="20">
        <f t="shared" si="318"/>
        <v>32.514619883040929</v>
      </c>
      <c r="AH35" s="150">
        <v>12.14</v>
      </c>
      <c r="AI35" s="20">
        <f t="shared" si="319"/>
        <v>31.507915909680769</v>
      </c>
      <c r="AJ35" s="150">
        <v>11.8</v>
      </c>
      <c r="AK35" s="20">
        <f t="shared" si="320"/>
        <v>36.030534351145036</v>
      </c>
      <c r="AL35" s="150">
        <v>12.83</v>
      </c>
      <c r="AM35" s="20">
        <f t="shared" si="321"/>
        <v>32.34997478567827</v>
      </c>
      <c r="AN35" s="150">
        <v>12.41</v>
      </c>
      <c r="AO35" s="20">
        <f t="shared" si="322"/>
        <v>31.722903885480573</v>
      </c>
      <c r="AP35" s="150">
        <v>12.33</v>
      </c>
      <c r="AQ35" s="20">
        <f t="shared" si="323"/>
        <v>35.390355912743971</v>
      </c>
      <c r="AR35" s="10"/>
      <c r="AS35" s="20" t="str">
        <f t="shared" si="324"/>
        <v/>
      </c>
      <c r="AT35" s="10"/>
      <c r="AU35" s="20" t="str">
        <f t="shared" si="325"/>
        <v/>
      </c>
      <c r="AV35" s="10"/>
      <c r="AW35" s="20" t="str">
        <f t="shared" si="326"/>
        <v/>
      </c>
      <c r="AX35" s="10"/>
      <c r="AY35" s="20" t="str">
        <f t="shared" si="327"/>
        <v/>
      </c>
      <c r="AZ35" s="10"/>
      <c r="BA35" s="20" t="str">
        <f t="shared" si="328"/>
        <v/>
      </c>
      <c r="BB35" s="10"/>
      <c r="BC35" s="20" t="str">
        <f t="shared" si="329"/>
        <v/>
      </c>
      <c r="BD35" s="10"/>
      <c r="BE35" s="20" t="str">
        <f t="shared" si="330"/>
        <v/>
      </c>
      <c r="BF35" s="10"/>
      <c r="BG35" s="20" t="str">
        <f t="shared" si="331"/>
        <v/>
      </c>
      <c r="BH35" s="10"/>
      <c r="BI35" s="20" t="str">
        <f t="shared" si="332"/>
        <v/>
      </c>
      <c r="BJ35" s="10"/>
      <c r="BK35" s="20" t="str">
        <f t="shared" si="333"/>
        <v/>
      </c>
      <c r="BM35" s="11" t="str">
        <f t="shared" si="2"/>
        <v xml:space="preserve">     Posterior primary branch</v>
      </c>
      <c r="BN35" s="12">
        <f>COUNT(B35,D35,F35,H35,J35,N35,P35,R35,T35,V35,X35,Z35,AB35,AD35,AF35,AH35,AJ35,AL35,AN35,AP35,AR35,AT35,AV35,AX35,AZ35,BB35,BD35,BF35,BH35,BJ35)</f>
        <v>19</v>
      </c>
      <c r="BO35" s="47">
        <f>IF(SUM(B35,D35,F35,H35,J35,N35,P35,R35,T35,V35,X35,Z35,AB35,AD35,AF35,AH35,AJ35,AL35,AN35,AP35,AR35,AT35,AV35,AX35,AZ35,BB35,BD35,BF35,BH35,BJ35)&gt;0,MIN(B35,D35,F35,H35,J35,N35,P35,R35,T35,V35,X35,Z35,AB35,AD35,AF35,AH35,AJ35,AL35,AN35,AP35,AR35,AT35,AV35,AX35,AZ35,BB35,BD35,BF35,BH35,BJ35),"")</f>
        <v>10.77</v>
      </c>
      <c r="BP35" s="13" t="str">
        <f t="shared" si="5"/>
        <v>–</v>
      </c>
      <c r="BQ35" s="48">
        <f>IF(SUM(B35,D35,F35,H35,J35,N35,P35,R35,T35,V35,X35,Z35,AB35,AD35,AF35,AH35,AJ35,AL35,AN35,AP35,AR35,AT35,AV35,AX35,AZ35,BB35,BD35,BF35,BH35,BJ35)&gt;0,MAX(B35,D35,F35,H35,J35,N35,P35,R35,T35,V35,X35,Z35,AB35,AD35,AF35,AH35,AJ35,AL35,AN35,AP35,AR35,AT35,AV35,AX35,AZ35,BB35,BD35,BF35,BH35,BJ35),"")</f>
        <v>14.33</v>
      </c>
      <c r="BR35" s="49">
        <f>IF(SUM(C35,E35,G35,I35,K35,O35,Q35,S35,U35,W35,Y35,AA35,AC35,AE35,AG35,AI35,AK35,AM35,AO35,AQ35,AS35,AU35,AW35,AY35,BA35,BC35,BE35,BG35,BI35,BK35)&gt;0,MIN(C35,E35,G35,I35,K35,O35,Q35,S35,U35,W35,Y35,AA35,AC35,AE35,AG35,AI35,AK35,AM35,AO35,AQ35,AS35,AU35,AW35,AY35,BA35,BC35,BE35,BG35,BI35,BK35),"")</f>
        <v>30.571992110453643</v>
      </c>
      <c r="BS35" s="14" t="str">
        <f t="shared" si="16"/>
        <v>–</v>
      </c>
      <c r="BT35" s="50">
        <f>IF(SUM(C35,E35,G35,I35,K35,O35,Q35,S35,U35,W35,Y35,AA35,AC35,AE35,AG35,AI35,AK35,AM35,AO35,AQ35,AS35,AU35,AW35,AY35,BA35,BC35,BE35,BG35,BI35,BK35)&gt;0,MAX(C35,E35,G35,I35,K35,O35,Q35,S35,U35,W35,Y35,AA35,AC35,AE35,AG35,AI35,AK35,AM35,AO35,AQ35,AS35,AU35,AW35,AY35,BA35,BC35,BE35,BG35,BI35,BK35),"")</f>
        <v>38.366800535475235</v>
      </c>
      <c r="BU35" s="51">
        <f t="shared" si="334"/>
        <v>12.368947368421054</v>
      </c>
      <c r="BV35" s="52">
        <f t="shared" si="334"/>
        <v>33.917972602465724</v>
      </c>
      <c r="BW35" s="13">
        <f t="shared" si="335"/>
        <v>1.0282773876561286</v>
      </c>
      <c r="BX35" s="53">
        <f t="shared" si="335"/>
        <v>2.1003054433827506</v>
      </c>
      <c r="BY35" s="13" t="str">
        <f t="shared" si="336"/>
        <v>?</v>
      </c>
      <c r="BZ35" s="14" t="str">
        <f t="shared" si="336"/>
        <v>?</v>
      </c>
      <c r="CA35" s="133">
        <f t="shared" si="6"/>
        <v>0.78093442087674481</v>
      </c>
      <c r="CB35" s="134">
        <f t="shared" si="7"/>
        <v>9.4032824685931899</v>
      </c>
      <c r="CC35" s="135">
        <f t="shared" si="8"/>
        <v>0.21648273094106715</v>
      </c>
      <c r="CD35" s="236"/>
      <c r="CE35" s="3" t="str">
        <f t="shared" si="0"/>
        <v xml:space="preserve">     Posterior primary branch</v>
      </c>
      <c r="CF35" s="136" t="str">
        <f>IF(B35&gt;0,LOG(B35,10),"")</f>
        <v/>
      </c>
      <c r="CG35" s="136">
        <f t="shared" si="337"/>
        <v>1.0755469613925306</v>
      </c>
      <c r="CH35" s="136">
        <f t="shared" si="338"/>
        <v>1.1562461903973444</v>
      </c>
      <c r="CI35" s="136">
        <f t="shared" si="339"/>
        <v>1.0766404436703416</v>
      </c>
      <c r="CJ35" s="136">
        <f t="shared" si="340"/>
        <v>1.0322157032979815</v>
      </c>
      <c r="CK35" s="136">
        <f t="shared" si="341"/>
        <v>1.0354297381845481</v>
      </c>
      <c r="CL35" s="136">
        <f t="shared" si="342"/>
        <v>1.1205739312058498</v>
      </c>
      <c r="CM35" s="136">
        <f t="shared" si="343"/>
        <v>1.0780941504064105</v>
      </c>
      <c r="CN35" s="136">
        <f t="shared" si="344"/>
        <v>1.0751818546186913</v>
      </c>
      <c r="CO35" s="136">
        <f t="shared" si="345"/>
        <v>1.0842186867392387</v>
      </c>
      <c r="CP35" s="136">
        <f t="shared" si="346"/>
        <v>1.0849335749367159</v>
      </c>
      <c r="CQ35" s="136">
        <f t="shared" si="347"/>
        <v>1.1132746924643504</v>
      </c>
      <c r="CR35" s="136">
        <f t="shared" si="348"/>
        <v>1.1519823954574739</v>
      </c>
      <c r="CS35" s="136">
        <f t="shared" si="349"/>
        <v>1.1482940974347458</v>
      </c>
      <c r="CT35" s="136">
        <f t="shared" si="350"/>
        <v>1.0461047872460385</v>
      </c>
      <c r="CU35" s="136">
        <f t="shared" si="351"/>
        <v>1.0842186867392387</v>
      </c>
      <c r="CV35" s="136">
        <f t="shared" si="352"/>
        <v>1.0718820073061253</v>
      </c>
      <c r="CW35" s="136">
        <f t="shared" si="353"/>
        <v>1.1082266563749283</v>
      </c>
      <c r="CX35" s="136">
        <f t="shared" si="354"/>
        <v>1.0937717814987298</v>
      </c>
      <c r="CY35" s="136">
        <f t="shared" si="355"/>
        <v>1.0909630765957314</v>
      </c>
      <c r="CZ35" s="136" t="str">
        <f t="shared" si="356"/>
        <v/>
      </c>
      <c r="DA35" s="136" t="str">
        <f t="shared" si="357"/>
        <v/>
      </c>
      <c r="DB35" s="136" t="str">
        <f t="shared" si="358"/>
        <v/>
      </c>
      <c r="DC35" s="136" t="str">
        <f t="shared" si="359"/>
        <v/>
      </c>
      <c r="DD35" s="136" t="str">
        <f t="shared" si="360"/>
        <v/>
      </c>
      <c r="DE35" s="136" t="str">
        <f t="shared" si="361"/>
        <v/>
      </c>
      <c r="DF35" s="136" t="str">
        <f t="shared" si="362"/>
        <v/>
      </c>
      <c r="DG35" s="136" t="str">
        <f t="shared" si="363"/>
        <v/>
      </c>
      <c r="DH35" s="136" t="str">
        <f t="shared" si="364"/>
        <v/>
      </c>
      <c r="DI35" s="136" t="str">
        <f t="shared" si="365"/>
        <v/>
      </c>
      <c r="DK35" s="138">
        <f t="shared" si="366"/>
        <v>19</v>
      </c>
      <c r="DL35" s="138">
        <f t="shared" si="9"/>
        <v>17</v>
      </c>
      <c r="DM35" s="138">
        <f t="shared" si="367"/>
        <v>0.78093442087674481</v>
      </c>
      <c r="DN35" s="138">
        <f t="shared" si="368"/>
        <v>0.47571112354279876</v>
      </c>
      <c r="DO35" s="138">
        <f t="shared" si="369"/>
        <v>1.2693857772850172E-3</v>
      </c>
      <c r="DP35" s="138">
        <f t="shared" si="10"/>
        <v>9.901655306878063E-4</v>
      </c>
      <c r="DQ35" s="138">
        <f t="shared" si="17"/>
        <v>0.17065699592190417</v>
      </c>
      <c r="DR35" s="138">
        <f t="shared" si="11"/>
        <v>-1.2836601156597394</v>
      </c>
      <c r="DS35" s="138">
        <f t="shared" si="12"/>
        <v>0.21648273094106715</v>
      </c>
      <c r="DT35" s="139" t="str">
        <f t="shared" si="370"/>
        <v/>
      </c>
      <c r="DU35" s="139">
        <f t="shared" si="370"/>
        <v>11.754575309055635</v>
      </c>
      <c r="DV35" s="139">
        <f t="shared" si="370"/>
        <v>12.97391269836843</v>
      </c>
      <c r="DW35" s="139">
        <f t="shared" si="370"/>
        <v>12.229891513706134</v>
      </c>
      <c r="DX35" s="139">
        <f t="shared" si="370"/>
        <v>12.05562715774494</v>
      </c>
      <c r="DY35" s="139">
        <f t="shared" si="370"/>
        <v>11.314093380482127</v>
      </c>
      <c r="DZ35" s="139">
        <f t="shared" si="370"/>
        <v>11.684223018996487</v>
      </c>
      <c r="EA35" s="139">
        <f t="shared" si="370"/>
        <v>12.375550524800348</v>
      </c>
      <c r="EB35" s="139">
        <f t="shared" si="370"/>
        <v>12.945121194914226</v>
      </c>
      <c r="EC35" s="139">
        <f t="shared" si="370"/>
        <v>12.317521695088924</v>
      </c>
      <c r="ED35" s="139">
        <f t="shared" si="371"/>
        <v>11.273751001420008</v>
      </c>
      <c r="EE35" s="139">
        <f t="shared" si="371"/>
        <v>12.891918140653614</v>
      </c>
      <c r="EF35" s="139">
        <f t="shared" si="371"/>
        <v>12.889656282526301</v>
      </c>
      <c r="EG35" s="139">
        <f t="shared" si="371"/>
        <v>12.675241782416379</v>
      </c>
      <c r="EH35" s="139">
        <f t="shared" si="371"/>
        <v>12.753211015130177</v>
      </c>
      <c r="EI35" s="139">
        <f t="shared" si="371"/>
        <v>11.993052553588001</v>
      </c>
      <c r="EJ35" s="139">
        <f t="shared" si="371"/>
        <v>13.214658685363322</v>
      </c>
      <c r="EK35" s="139">
        <f t="shared" si="371"/>
        <v>12.660806294927028</v>
      </c>
      <c r="EL35" s="139">
        <f t="shared" si="371"/>
        <v>12.906403921556022</v>
      </c>
      <c r="EM35" s="139">
        <f t="shared" si="371"/>
        <v>12.445226869678736</v>
      </c>
      <c r="EN35" s="139" t="str">
        <f t="shared" si="372"/>
        <v/>
      </c>
      <c r="EO35" s="139" t="str">
        <f t="shared" si="372"/>
        <v/>
      </c>
      <c r="EP35" s="139" t="str">
        <f t="shared" si="372"/>
        <v/>
      </c>
      <c r="EQ35" s="139" t="str">
        <f t="shared" si="372"/>
        <v/>
      </c>
      <c r="ER35" s="139" t="str">
        <f t="shared" si="372"/>
        <v/>
      </c>
      <c r="ES35" s="139" t="str">
        <f t="shared" si="372"/>
        <v/>
      </c>
      <c r="ET35" s="139" t="str">
        <f t="shared" si="372"/>
        <v/>
      </c>
      <c r="EU35" s="139" t="str">
        <f t="shared" si="372"/>
        <v/>
      </c>
      <c r="EV35" s="139" t="str">
        <f t="shared" si="372"/>
        <v/>
      </c>
      <c r="EW35" s="139" t="str">
        <f t="shared" si="372"/>
        <v/>
      </c>
      <c r="EX35" s="138">
        <f t="shared" si="373"/>
        <v>9.4032824685931899</v>
      </c>
    </row>
    <row r="36" spans="1:154" ht="13.5" thickBot="1" x14ac:dyDescent="0.35">
      <c r="A36" s="9" t="s">
        <v>29</v>
      </c>
      <c r="B36" s="150"/>
      <c r="C36" s="122" t="str">
        <f>IF(AND((B36&gt;0),(B$5&gt;0)),(B36/B$5*100),"")</f>
        <v/>
      </c>
      <c r="D36" s="150">
        <v>7.84</v>
      </c>
      <c r="E36" s="20">
        <f t="shared" si="305"/>
        <v>21.960784313725487</v>
      </c>
      <c r="F36" s="150">
        <v>9.52</v>
      </c>
      <c r="G36" s="20">
        <f t="shared" si="306"/>
        <v>25.488621151271751</v>
      </c>
      <c r="H36" s="150">
        <v>8.64</v>
      </c>
      <c r="I36" s="20">
        <f t="shared" si="307"/>
        <v>23.175965665236053</v>
      </c>
      <c r="J36" s="150">
        <v>8.02</v>
      </c>
      <c r="K36" s="20">
        <f t="shared" si="308"/>
        <v>26.25204582651391</v>
      </c>
      <c r="L36" s="150">
        <v>8.7100000000000009</v>
      </c>
      <c r="M36" s="122">
        <f>IF(AND((L36&gt;0),(L$5&gt;0)),(L36/L$5*100),"")</f>
        <v>23.109578137436991</v>
      </c>
      <c r="N36" s="150">
        <v>7.99</v>
      </c>
      <c r="O36" s="20">
        <f t="shared" si="309"/>
        <v>22.513384051845588</v>
      </c>
      <c r="P36" s="150">
        <v>9.1300000000000008</v>
      </c>
      <c r="Q36" s="20">
        <f t="shared" si="310"/>
        <v>24.809782608695656</v>
      </c>
      <c r="R36" s="150">
        <v>8.36</v>
      </c>
      <c r="S36" s="20">
        <f t="shared" si="311"/>
        <v>23.068432671081677</v>
      </c>
      <c r="T36" s="150">
        <v>8.64</v>
      </c>
      <c r="U36" s="20">
        <f t="shared" si="312"/>
        <v>25.992779783393498</v>
      </c>
      <c r="V36" s="150">
        <v>8.82</v>
      </c>
      <c r="W36" s="20">
        <f t="shared" si="313"/>
        <v>23.45120978463175</v>
      </c>
      <c r="X36" s="150">
        <v>8.84</v>
      </c>
      <c r="Y36" s="20">
        <f t="shared" si="314"/>
        <v>24.569205113952197</v>
      </c>
      <c r="Z36" s="150">
        <v>8.4600000000000009</v>
      </c>
      <c r="AA36" s="20">
        <f t="shared" si="315"/>
        <v>21.331316187594556</v>
      </c>
      <c r="AB36" s="150">
        <v>9.6</v>
      </c>
      <c r="AC36" s="20">
        <f t="shared" si="316"/>
        <v>24.640657084188909</v>
      </c>
      <c r="AD36" s="150">
        <v>10.16</v>
      </c>
      <c r="AE36" s="20">
        <f t="shared" si="317"/>
        <v>25.637143578097398</v>
      </c>
      <c r="AF36" s="150">
        <v>8.24</v>
      </c>
      <c r="AG36" s="20">
        <f t="shared" si="318"/>
        <v>24.093567251461987</v>
      </c>
      <c r="AH36" s="150">
        <v>8.2899999999999991</v>
      </c>
      <c r="AI36" s="20">
        <f t="shared" si="319"/>
        <v>21.515702050350374</v>
      </c>
      <c r="AJ36" s="150">
        <v>7.58</v>
      </c>
      <c r="AK36" s="20">
        <f t="shared" si="320"/>
        <v>23.145038167938932</v>
      </c>
      <c r="AL36" s="150">
        <v>9.34</v>
      </c>
      <c r="AM36" s="20">
        <f t="shared" si="321"/>
        <v>23.550176500252146</v>
      </c>
      <c r="AN36" s="150">
        <v>10.16</v>
      </c>
      <c r="AO36" s="20">
        <f t="shared" si="322"/>
        <v>25.971370143149286</v>
      </c>
      <c r="AP36" s="150">
        <v>9</v>
      </c>
      <c r="AQ36" s="20">
        <f t="shared" si="323"/>
        <v>25.832376578645231</v>
      </c>
      <c r="AR36" s="10"/>
      <c r="AS36" s="20" t="str">
        <f t="shared" si="324"/>
        <v/>
      </c>
      <c r="AT36" s="10"/>
      <c r="AU36" s="20" t="str">
        <f t="shared" si="325"/>
        <v/>
      </c>
      <c r="AV36" s="10"/>
      <c r="AW36" s="20" t="str">
        <f t="shared" si="326"/>
        <v/>
      </c>
      <c r="AX36" s="10"/>
      <c r="AY36" s="20" t="str">
        <f t="shared" si="327"/>
        <v/>
      </c>
      <c r="AZ36" s="10"/>
      <c r="BA36" s="20" t="str">
        <f t="shared" si="328"/>
        <v/>
      </c>
      <c r="BB36" s="10"/>
      <c r="BC36" s="20" t="str">
        <f t="shared" si="329"/>
        <v/>
      </c>
      <c r="BD36" s="10"/>
      <c r="BE36" s="20" t="str">
        <f t="shared" si="330"/>
        <v/>
      </c>
      <c r="BF36" s="10"/>
      <c r="BG36" s="20" t="str">
        <f t="shared" si="331"/>
        <v/>
      </c>
      <c r="BH36" s="10"/>
      <c r="BI36" s="20" t="str">
        <f t="shared" si="332"/>
        <v/>
      </c>
      <c r="BJ36" s="10"/>
      <c r="BK36" s="20" t="str">
        <f t="shared" si="333"/>
        <v/>
      </c>
      <c r="BM36" s="16" t="str">
        <f t="shared" si="2"/>
        <v xml:space="preserve">     Posterior secondary branch</v>
      </c>
      <c r="BN36" s="17">
        <f>COUNT(B36,D36,F36,H36,J36,N36,P36,R36,T36,V36,X36,Z36,AB36,AD36,AF36,AH36,AJ36,AL36,AN36,AP36,AR36,AT36,AV36,AX36,AZ36,BB36,BD36,BF36,BH36,BJ36)</f>
        <v>19</v>
      </c>
      <c r="BO36" s="54">
        <f>IF(SUM(B36,D36,F36,H36,J36,N36,P36,R36,T36,V36,X36,Z36,AB36,AD36,AF36,AH36,AJ36,AL36,AN36,AP36,AR36,AT36,AV36,AX36,AZ36,BB36,BD36,BF36,BH36,BJ36)&gt;0,MIN(B36,D36,F36,H36,J36,N36,P36,R36,T36,V36,X36,Z36,AB36,AD36,AF36,AH36,AJ36,AL36,AN36,AP36,AR36,AT36,AV36,AX36,AZ36,BB36,BD36,BF36,BH36,BJ36),"")</f>
        <v>7.58</v>
      </c>
      <c r="BP36" s="55" t="str">
        <f t="shared" si="5"/>
        <v>–</v>
      </c>
      <c r="BQ36" s="56">
        <f>IF(SUM(B36,D36,F36,H36,J36,N36,P36,R36,T36,V36,X36,Z36,AB36,AD36,AF36,AH36,AJ36,AL36,AN36,AP36,AR36,AT36,AV36,AX36,AZ36,BB36,BD36,BF36,BH36,BJ36)&gt;0,MAX(B36,D36,F36,H36,J36,N36,P36,R36,T36,V36,X36,Z36,AB36,AD36,AF36,AH36,AJ36,AL36,AN36,AP36,AR36,AT36,AV36,AX36,AZ36,BB36,BD36,BF36,BH36,BJ36),"")</f>
        <v>10.16</v>
      </c>
      <c r="BR36" s="57">
        <f>IF(SUM(C36,E36,G36,I36,K36,O36,Q36,S36,U36,W36,Y36,AA36,AC36,AE36,AG36,AI36,AK36,AM36,AO36,AQ36,AS36,AU36,AW36,AY36,BA36,BC36,BE36,BG36,BI36,BK36)&gt;0,MIN(C36,E36,G36,I36,K36,O36,Q36,S36,U36,W36,Y36,AA36,AC36,AE36,AG36,AI36,AK36,AM36,AO36,AQ36,AS36,AU36,AW36,AY36,BA36,BC36,BE36,BG36,BI36,BK36),"")</f>
        <v>21.331316187594556</v>
      </c>
      <c r="BS36" s="58" t="str">
        <f t="shared" si="16"/>
        <v>–</v>
      </c>
      <c r="BT36" s="59">
        <f>IF(SUM(C36,E36,G36,I36,K36,O36,Q36,S36,U36,W36,Y36,AA36,AC36,AE36,AG36,AI36,AK36,AM36,AO36,AQ36,AS36,AU36,AW36,AY36,BA36,BC36,BE36,BG36,BI36,BK36)&gt;0,MAX(C36,E36,G36,I36,K36,O36,Q36,S36,U36,W36,Y36,AA36,AC36,AE36,AG36,AI36,AK36,AM36,AO36,AQ36,AS36,AU36,AW36,AY36,BA36,BC36,BE36,BG36,BI36,BK36),"")</f>
        <v>26.25204582651391</v>
      </c>
      <c r="BU36" s="60">
        <f t="shared" si="334"/>
        <v>8.7700000000000014</v>
      </c>
      <c r="BV36" s="61">
        <f t="shared" si="334"/>
        <v>24.052608342738225</v>
      </c>
      <c r="BW36" s="55">
        <f t="shared" si="335"/>
        <v>0.74130515533977859</v>
      </c>
      <c r="BX36" s="62">
        <f t="shared" si="335"/>
        <v>1.5806596809794806</v>
      </c>
      <c r="BY36" s="55" t="str">
        <f t="shared" si="336"/>
        <v>?</v>
      </c>
      <c r="BZ36" s="58" t="str">
        <f t="shared" si="336"/>
        <v>?</v>
      </c>
      <c r="CA36" s="141">
        <f t="shared" si="6"/>
        <v>0.74726842594050058</v>
      </c>
      <c r="CB36" s="142">
        <f t="shared" si="7"/>
        <v>4.4575119036832449</v>
      </c>
      <c r="CC36" s="143">
        <f t="shared" si="8"/>
        <v>0.10068363810319619</v>
      </c>
      <c r="CD36" s="236"/>
      <c r="CE36" s="3" t="str">
        <f t="shared" si="0"/>
        <v xml:space="preserve">     Posterior secondary branch</v>
      </c>
      <c r="CF36" s="136" t="str">
        <f>IF(B36&gt;0,LOG(B36,10),"")</f>
        <v/>
      </c>
      <c r="CG36" s="136">
        <f t="shared" si="337"/>
        <v>0.89431606268443831</v>
      </c>
      <c r="CH36" s="136">
        <f t="shared" si="338"/>
        <v>0.97863694838447424</v>
      </c>
      <c r="CI36" s="136">
        <f t="shared" si="339"/>
        <v>0.93651374247889319</v>
      </c>
      <c r="CJ36" s="136">
        <f t="shared" si="340"/>
        <v>0.90417436828416331</v>
      </c>
      <c r="CK36" s="136">
        <f t="shared" si="341"/>
        <v>0.9025467793139913</v>
      </c>
      <c r="CL36" s="136">
        <f t="shared" si="342"/>
        <v>0.96047077753429888</v>
      </c>
      <c r="CM36" s="136">
        <f t="shared" si="343"/>
        <v>0.9222062774390164</v>
      </c>
      <c r="CN36" s="136">
        <f t="shared" si="344"/>
        <v>0.93651374247889319</v>
      </c>
      <c r="CO36" s="136">
        <f t="shared" si="345"/>
        <v>0.94546858513181975</v>
      </c>
      <c r="CP36" s="136">
        <f t="shared" si="346"/>
        <v>0.94645226501307289</v>
      </c>
      <c r="CQ36" s="136">
        <f t="shared" si="347"/>
        <v>0.92737036303902354</v>
      </c>
      <c r="CR36" s="136">
        <f t="shared" si="348"/>
        <v>0.98227123303956831</v>
      </c>
      <c r="CS36" s="136">
        <f t="shared" si="349"/>
        <v>1.0068937079479003</v>
      </c>
      <c r="CT36" s="136">
        <f t="shared" si="350"/>
        <v>0.91592721169711566</v>
      </c>
      <c r="CU36" s="136">
        <f t="shared" si="351"/>
        <v>0.91855453055027336</v>
      </c>
      <c r="CV36" s="136">
        <f t="shared" si="352"/>
        <v>0.87966920563205353</v>
      </c>
      <c r="CW36" s="136">
        <f t="shared" si="353"/>
        <v>0.97034687623009319</v>
      </c>
      <c r="CX36" s="136">
        <f t="shared" si="354"/>
        <v>1.0068937079479003</v>
      </c>
      <c r="CY36" s="136">
        <f t="shared" si="355"/>
        <v>0.95424250943932487</v>
      </c>
      <c r="CZ36" s="136" t="str">
        <f t="shared" si="356"/>
        <v/>
      </c>
      <c r="DA36" s="136" t="str">
        <f t="shared" si="357"/>
        <v/>
      </c>
      <c r="DB36" s="136" t="str">
        <f t="shared" si="358"/>
        <v/>
      </c>
      <c r="DC36" s="136" t="str">
        <f t="shared" si="359"/>
        <v/>
      </c>
      <c r="DD36" s="136" t="str">
        <f t="shared" si="360"/>
        <v/>
      </c>
      <c r="DE36" s="136" t="str">
        <f t="shared" si="361"/>
        <v/>
      </c>
      <c r="DF36" s="136" t="str">
        <f t="shared" si="362"/>
        <v/>
      </c>
      <c r="DG36" s="136" t="str">
        <f t="shared" si="363"/>
        <v/>
      </c>
      <c r="DH36" s="136" t="str">
        <f t="shared" si="364"/>
        <v/>
      </c>
      <c r="DI36" s="136" t="str">
        <f t="shared" si="365"/>
        <v/>
      </c>
      <c r="DK36" s="138">
        <f t="shared" si="366"/>
        <v>19</v>
      </c>
      <c r="DL36" s="138">
        <f t="shared" si="9"/>
        <v>17</v>
      </c>
      <c r="DM36" s="138">
        <f t="shared" si="367"/>
        <v>0.74726842594050058</v>
      </c>
      <c r="DN36" s="138">
        <f t="shared" si="368"/>
        <v>0.41904057738730399</v>
      </c>
      <c r="DO36" s="138">
        <f t="shared" si="369"/>
        <v>1.3194866159714968E-3</v>
      </c>
      <c r="DP36" s="138">
        <f t="shared" si="10"/>
        <v>9.901655306878063E-4</v>
      </c>
      <c r="DQ36" s="138">
        <f t="shared" si="17"/>
        <v>0.14559785332742506</v>
      </c>
      <c r="DR36" s="138">
        <f t="shared" si="11"/>
        <v>-1.7358193701602775</v>
      </c>
      <c r="DS36" s="138">
        <f t="shared" si="12"/>
        <v>0.10068363810319619</v>
      </c>
      <c r="DT36" s="139" t="str">
        <f t="shared" si="370"/>
        <v/>
      </c>
      <c r="DU36" s="139">
        <f t="shared" si="370"/>
        <v>7.7482968633038363</v>
      </c>
      <c r="DV36" s="139">
        <f t="shared" si="370"/>
        <v>8.6561148101434995</v>
      </c>
      <c r="DW36" s="139">
        <f t="shared" si="370"/>
        <v>8.8477142024640276</v>
      </c>
      <c r="DX36" s="139">
        <f t="shared" si="370"/>
        <v>8.9338201443089389</v>
      </c>
      <c r="DY36" s="139">
        <f t="shared" si="370"/>
        <v>8.3167305316228788</v>
      </c>
      <c r="DZ36" s="139">
        <f t="shared" si="370"/>
        <v>8.1241959804456521</v>
      </c>
      <c r="EA36" s="139">
        <f t="shared" si="370"/>
        <v>8.6308354811141079</v>
      </c>
      <c r="EB36" s="139">
        <f t="shared" si="370"/>
        <v>9.3723005627444067</v>
      </c>
      <c r="EC36" s="139">
        <f t="shared" si="370"/>
        <v>8.9433750050909762</v>
      </c>
      <c r="ED36" s="139">
        <f t="shared" si="371"/>
        <v>8.2225011125588345</v>
      </c>
      <c r="EE36" s="139">
        <f t="shared" si="371"/>
        <v>8.4050575676770514</v>
      </c>
      <c r="EF36" s="139">
        <f t="shared" si="371"/>
        <v>8.7564813389065534</v>
      </c>
      <c r="EG36" s="139">
        <f t="shared" si="371"/>
        <v>9.1941243282885665</v>
      </c>
      <c r="EH36" s="139">
        <f t="shared" si="371"/>
        <v>9.3945567781038655</v>
      </c>
      <c r="EI36" s="139">
        <f t="shared" si="371"/>
        <v>8.1939552277515375</v>
      </c>
      <c r="EJ36" s="139">
        <f t="shared" si="371"/>
        <v>8.4474040127654018</v>
      </c>
      <c r="EK36" s="139">
        <f t="shared" si="371"/>
        <v>9.2221063294595336</v>
      </c>
      <c r="EL36" s="139">
        <f t="shared" si="371"/>
        <v>10.548552487408166</v>
      </c>
      <c r="EM36" s="139">
        <f t="shared" si="371"/>
        <v>9.0804651926147919</v>
      </c>
      <c r="EN36" s="139" t="str">
        <f t="shared" si="372"/>
        <v/>
      </c>
      <c r="EO36" s="139" t="str">
        <f t="shared" si="372"/>
        <v/>
      </c>
      <c r="EP36" s="139" t="str">
        <f t="shared" si="372"/>
        <v/>
      </c>
      <c r="EQ36" s="139" t="str">
        <f t="shared" si="372"/>
        <v/>
      </c>
      <c r="ER36" s="139" t="str">
        <f t="shared" si="372"/>
        <v/>
      </c>
      <c r="ES36" s="139" t="str">
        <f t="shared" si="372"/>
        <v/>
      </c>
      <c r="ET36" s="139" t="str">
        <f t="shared" si="372"/>
        <v/>
      </c>
      <c r="EU36" s="139" t="str">
        <f t="shared" si="372"/>
        <v/>
      </c>
      <c r="EV36" s="139" t="str">
        <f t="shared" si="372"/>
        <v/>
      </c>
      <c r="EW36" s="139" t="str">
        <f t="shared" si="372"/>
        <v/>
      </c>
      <c r="EX36" s="138">
        <f t="shared" si="373"/>
        <v>4.4575119036832449</v>
      </c>
    </row>
    <row r="37" spans="1:154" x14ac:dyDescent="0.3">
      <c r="A37" s="114"/>
      <c r="B37" s="123"/>
      <c r="C37" s="124"/>
      <c r="D37" s="115"/>
      <c r="E37" s="116"/>
      <c r="F37" s="115"/>
      <c r="G37" s="116"/>
      <c r="H37" s="115"/>
      <c r="I37" s="116"/>
      <c r="J37" s="115"/>
      <c r="K37" s="116"/>
      <c r="L37" s="123"/>
      <c r="M37" s="124"/>
      <c r="N37" s="115"/>
      <c r="O37" s="116"/>
      <c r="P37" s="115"/>
      <c r="Q37" s="116"/>
      <c r="R37" s="115"/>
      <c r="S37" s="116"/>
      <c r="T37" s="115"/>
      <c r="U37" s="116"/>
      <c r="V37" s="115"/>
      <c r="W37" s="116"/>
      <c r="X37" s="115"/>
      <c r="Y37" s="116"/>
      <c r="Z37" s="115"/>
      <c r="AA37" s="116"/>
      <c r="AB37" s="115"/>
      <c r="AC37" s="116"/>
      <c r="AD37" s="115"/>
      <c r="AE37" s="116"/>
      <c r="AF37" s="115"/>
      <c r="AG37" s="116"/>
      <c r="AH37" s="115"/>
      <c r="AI37" s="116"/>
      <c r="AJ37" s="115"/>
      <c r="AK37" s="116"/>
      <c r="AL37" s="115"/>
      <c r="AM37" s="116"/>
      <c r="AN37" s="115"/>
      <c r="AO37" s="116"/>
      <c r="AP37" s="115"/>
      <c r="AQ37" s="116"/>
      <c r="AR37" s="115"/>
      <c r="AS37" s="116"/>
      <c r="AT37" s="115"/>
      <c r="AU37" s="116"/>
      <c r="AV37" s="115"/>
      <c r="AW37" s="116"/>
      <c r="AX37" s="115"/>
      <c r="AY37" s="116"/>
      <c r="AZ37" s="115"/>
      <c r="BA37" s="116"/>
      <c r="BB37" s="115"/>
      <c r="BC37" s="116"/>
      <c r="BD37" s="115"/>
      <c r="BE37" s="116"/>
      <c r="BF37" s="115"/>
      <c r="BG37" s="116"/>
      <c r="BH37" s="115"/>
      <c r="BI37" s="116"/>
      <c r="BJ37" s="115"/>
      <c r="BK37" s="116"/>
      <c r="BM37" s="18"/>
      <c r="BN37" s="15"/>
      <c r="BO37" s="47"/>
      <c r="BP37" s="35"/>
      <c r="BQ37" s="48"/>
      <c r="BR37" s="49"/>
      <c r="BS37" s="14"/>
      <c r="BT37" s="113"/>
      <c r="BU37" s="13"/>
      <c r="BV37" s="14"/>
      <c r="BW37" s="13"/>
      <c r="BX37" s="14"/>
      <c r="BY37" s="13"/>
      <c r="BZ37" s="14"/>
      <c r="CE37" s="114"/>
      <c r="CF37" s="144"/>
      <c r="CG37" s="144"/>
      <c r="CH37" s="144"/>
      <c r="CI37" s="144"/>
      <c r="CJ37" s="144"/>
      <c r="CK37" s="144"/>
      <c r="CL37" s="144"/>
      <c r="CM37" s="144"/>
      <c r="CN37" s="144"/>
      <c r="CO37" s="144"/>
      <c r="CP37" s="144"/>
      <c r="CQ37" s="144"/>
      <c r="CR37" s="144"/>
      <c r="CS37" s="144"/>
      <c r="CT37" s="144"/>
      <c r="CU37" s="144"/>
      <c r="CV37" s="144"/>
      <c r="CW37" s="144"/>
      <c r="CX37" s="144"/>
      <c r="CY37" s="144"/>
      <c r="CZ37" s="144"/>
      <c r="DA37" s="144"/>
      <c r="DB37" s="144"/>
      <c r="DC37" s="144"/>
      <c r="DD37" s="144"/>
      <c r="DE37" s="144"/>
      <c r="DF37" s="144"/>
      <c r="DG37" s="144"/>
      <c r="DH37" s="144"/>
      <c r="DI37" s="144"/>
      <c r="DJ37" s="147"/>
      <c r="DK37" s="147"/>
      <c r="DL37" s="147"/>
      <c r="DM37" s="147"/>
      <c r="DN37" s="147"/>
      <c r="DO37" s="147"/>
      <c r="DP37" s="147"/>
      <c r="DQ37" s="147"/>
      <c r="DR37" s="147"/>
      <c r="DS37" s="147"/>
      <c r="DT37" s="147"/>
      <c r="DU37" s="147"/>
      <c r="DV37" s="147"/>
      <c r="DW37" s="147"/>
      <c r="DX37" s="147"/>
      <c r="DY37" s="147"/>
      <c r="DZ37" s="147"/>
      <c r="EA37" s="147"/>
      <c r="EB37" s="147"/>
      <c r="EC37" s="147"/>
      <c r="ED37" s="147"/>
      <c r="EE37" s="147"/>
      <c r="EF37" s="147"/>
      <c r="EG37" s="147"/>
      <c r="EH37" s="147"/>
      <c r="EI37" s="147"/>
      <c r="EJ37" s="147"/>
      <c r="EK37" s="147"/>
      <c r="EL37" s="147"/>
      <c r="EM37" s="147"/>
      <c r="EN37" s="147"/>
      <c r="EO37" s="147"/>
      <c r="EP37" s="147"/>
      <c r="EQ37" s="147"/>
      <c r="ER37" s="147"/>
      <c r="ES37" s="147"/>
      <c r="ET37" s="147"/>
      <c r="EU37" s="147"/>
      <c r="EV37" s="147"/>
      <c r="EW37" s="147"/>
      <c r="EX37" s="147"/>
    </row>
    <row r="38" spans="1:154" x14ac:dyDescent="0.3">
      <c r="A38" s="9" t="s">
        <v>74</v>
      </c>
      <c r="B38" s="118"/>
      <c r="C38" s="118"/>
      <c r="D38" s="220">
        <v>1</v>
      </c>
      <c r="E38" s="221"/>
      <c r="F38" s="220">
        <v>1</v>
      </c>
      <c r="G38" s="221"/>
      <c r="H38" s="220">
        <v>1</v>
      </c>
      <c r="I38" s="221"/>
      <c r="J38" s="220">
        <v>1</v>
      </c>
      <c r="K38" s="221"/>
      <c r="L38" s="220">
        <v>1</v>
      </c>
      <c r="M38" s="221"/>
      <c r="N38" s="220">
        <v>1</v>
      </c>
      <c r="O38" s="221"/>
      <c r="P38" s="220">
        <v>1</v>
      </c>
      <c r="Q38" s="221"/>
      <c r="R38" s="220">
        <v>1</v>
      </c>
      <c r="S38" s="221"/>
      <c r="T38" s="220">
        <v>1</v>
      </c>
      <c r="U38" s="221"/>
      <c r="V38" s="220">
        <v>1</v>
      </c>
      <c r="W38" s="221"/>
      <c r="X38" s="220">
        <v>1</v>
      </c>
      <c r="Y38" s="221"/>
      <c r="Z38" s="220">
        <v>1</v>
      </c>
      <c r="AA38" s="221"/>
      <c r="AB38" s="220">
        <v>0</v>
      </c>
      <c r="AC38" s="221"/>
      <c r="AD38" s="220">
        <v>1</v>
      </c>
      <c r="AE38" s="221"/>
      <c r="AF38" s="220">
        <v>1</v>
      </c>
      <c r="AG38" s="221"/>
      <c r="AH38" s="220">
        <v>1</v>
      </c>
      <c r="AI38" s="221"/>
      <c r="AJ38" s="220">
        <v>1</v>
      </c>
      <c r="AK38" s="221"/>
      <c r="AL38" s="220">
        <v>1</v>
      </c>
      <c r="AM38" s="221"/>
      <c r="AN38" s="220">
        <v>1</v>
      </c>
      <c r="AO38" s="221"/>
      <c r="AP38" s="220">
        <v>1</v>
      </c>
      <c r="AQ38" s="221"/>
      <c r="AR38" s="229"/>
      <c r="AS38" s="229"/>
      <c r="AT38" s="229"/>
      <c r="AU38" s="229"/>
      <c r="AV38" s="229"/>
      <c r="AW38" s="229"/>
      <c r="AX38" s="229"/>
      <c r="AY38" s="229"/>
      <c r="AZ38" s="229"/>
      <c r="BA38" s="229"/>
      <c r="BB38" s="229"/>
      <c r="BC38" s="229"/>
      <c r="BD38" s="229"/>
      <c r="BE38" s="229"/>
      <c r="BF38" s="229"/>
      <c r="BG38" s="229"/>
      <c r="BH38" s="229"/>
      <c r="BI38" s="229"/>
      <c r="BJ38" s="229"/>
      <c r="BK38" s="229"/>
      <c r="BN38" s="117">
        <f t="shared" ref="BN38:BN47" si="374">COUNT(D38:BK38)</f>
        <v>20</v>
      </c>
      <c r="BO38" s="13"/>
      <c r="BP38" s="13"/>
      <c r="BQ38" s="13"/>
      <c r="BR38" s="14"/>
      <c r="BS38" s="14"/>
      <c r="BT38" s="14"/>
      <c r="BU38" s="228">
        <f t="shared" ref="BU38:BU47" si="375">IF(COUNT(D38:BK38)&gt;0,AVERAGE(D38:BK38),"?")</f>
        <v>0.95</v>
      </c>
      <c r="BV38" s="228"/>
      <c r="BW38" s="13"/>
      <c r="BX38" s="14"/>
      <c r="BY38" s="13"/>
      <c r="BZ38" s="14"/>
    </row>
    <row r="39" spans="1:154" x14ac:dyDescent="0.3">
      <c r="A39" s="9" t="s">
        <v>75</v>
      </c>
      <c r="B39" s="118"/>
      <c r="C39" s="118"/>
      <c r="D39" s="220">
        <v>0</v>
      </c>
      <c r="E39" s="221"/>
      <c r="F39" s="220">
        <v>0</v>
      </c>
      <c r="G39" s="221"/>
      <c r="H39" s="220">
        <v>0</v>
      </c>
      <c r="I39" s="221"/>
      <c r="J39" s="220">
        <v>0</v>
      </c>
      <c r="K39" s="221"/>
      <c r="L39" s="220">
        <v>0</v>
      </c>
      <c r="M39" s="221"/>
      <c r="N39" s="220">
        <v>0</v>
      </c>
      <c r="O39" s="221"/>
      <c r="P39" s="220">
        <v>0</v>
      </c>
      <c r="Q39" s="221"/>
      <c r="R39" s="220">
        <v>0</v>
      </c>
      <c r="S39" s="221"/>
      <c r="T39" s="220">
        <v>0</v>
      </c>
      <c r="U39" s="221"/>
      <c r="V39" s="220">
        <v>0</v>
      </c>
      <c r="W39" s="221"/>
      <c r="X39" s="220">
        <v>0</v>
      </c>
      <c r="Y39" s="221"/>
      <c r="Z39" s="220">
        <v>0</v>
      </c>
      <c r="AA39" s="221"/>
      <c r="AB39" s="220">
        <v>0</v>
      </c>
      <c r="AC39" s="221"/>
      <c r="AD39" s="220">
        <v>0</v>
      </c>
      <c r="AE39" s="221"/>
      <c r="AF39" s="220">
        <v>0</v>
      </c>
      <c r="AG39" s="221"/>
      <c r="AH39" s="220">
        <v>0</v>
      </c>
      <c r="AI39" s="221"/>
      <c r="AJ39" s="220">
        <v>0</v>
      </c>
      <c r="AK39" s="221"/>
      <c r="AL39" s="220">
        <v>0</v>
      </c>
      <c r="AM39" s="221"/>
      <c r="AN39" s="220">
        <v>0</v>
      </c>
      <c r="AO39" s="221"/>
      <c r="AP39" s="220">
        <v>0</v>
      </c>
      <c r="AQ39" s="221"/>
      <c r="AR39" s="229"/>
      <c r="AS39" s="229"/>
      <c r="AT39" s="229"/>
      <c r="AU39" s="229"/>
      <c r="AV39" s="229"/>
      <c r="AW39" s="229"/>
      <c r="AX39" s="229"/>
      <c r="AY39" s="229"/>
      <c r="AZ39" s="229"/>
      <c r="BA39" s="229"/>
      <c r="BB39" s="229"/>
      <c r="BC39" s="229"/>
      <c r="BD39" s="229"/>
      <c r="BE39" s="229"/>
      <c r="BF39" s="229"/>
      <c r="BG39" s="229"/>
      <c r="BH39" s="229"/>
      <c r="BI39" s="229"/>
      <c r="BJ39" s="230"/>
      <c r="BK39" s="231"/>
      <c r="BN39" s="117">
        <f t="shared" si="374"/>
        <v>20</v>
      </c>
      <c r="BO39" s="13"/>
      <c r="BP39" s="13"/>
      <c r="BQ39" s="13"/>
      <c r="BR39" s="14"/>
      <c r="BS39" s="14"/>
      <c r="BT39" s="14"/>
      <c r="BU39" s="228">
        <f t="shared" si="375"/>
        <v>0</v>
      </c>
      <c r="BV39" s="228"/>
      <c r="BW39" s="13"/>
      <c r="BX39" s="14"/>
      <c r="BY39" s="13"/>
      <c r="BZ39" s="14"/>
    </row>
    <row r="40" spans="1:154" x14ac:dyDescent="0.3">
      <c r="A40" s="9" t="s">
        <v>76</v>
      </c>
      <c r="B40" s="118"/>
      <c r="C40" s="118"/>
      <c r="D40" s="220">
        <v>0</v>
      </c>
      <c r="E40" s="221"/>
      <c r="F40" s="220">
        <v>0</v>
      </c>
      <c r="G40" s="221"/>
      <c r="H40" s="220">
        <v>0</v>
      </c>
      <c r="I40" s="221"/>
      <c r="J40" s="220">
        <v>0</v>
      </c>
      <c r="K40" s="221"/>
      <c r="L40" s="220">
        <v>0</v>
      </c>
      <c r="M40" s="221"/>
      <c r="N40" s="220">
        <v>0</v>
      </c>
      <c r="O40" s="221"/>
      <c r="P40" s="220">
        <v>0</v>
      </c>
      <c r="Q40" s="221"/>
      <c r="R40" s="220">
        <v>0</v>
      </c>
      <c r="S40" s="221"/>
      <c r="T40" s="220">
        <v>0</v>
      </c>
      <c r="U40" s="221"/>
      <c r="V40" s="220">
        <v>0</v>
      </c>
      <c r="W40" s="221"/>
      <c r="X40" s="220">
        <v>0</v>
      </c>
      <c r="Y40" s="221"/>
      <c r="Z40" s="220">
        <v>0</v>
      </c>
      <c r="AA40" s="221"/>
      <c r="AB40" s="220">
        <v>0</v>
      </c>
      <c r="AC40" s="221"/>
      <c r="AD40" s="220">
        <v>0</v>
      </c>
      <c r="AE40" s="221"/>
      <c r="AF40" s="220">
        <v>0</v>
      </c>
      <c r="AG40" s="221"/>
      <c r="AH40" s="220">
        <v>0</v>
      </c>
      <c r="AI40" s="221"/>
      <c r="AJ40" s="220">
        <v>0</v>
      </c>
      <c r="AK40" s="221"/>
      <c r="AL40" s="220">
        <v>0</v>
      </c>
      <c r="AM40" s="221"/>
      <c r="AN40" s="220">
        <v>0</v>
      </c>
      <c r="AO40" s="221"/>
      <c r="AP40" s="220">
        <v>0</v>
      </c>
      <c r="AQ40" s="221"/>
      <c r="AR40" s="229"/>
      <c r="AS40" s="229"/>
      <c r="AT40" s="229"/>
      <c r="AU40" s="229"/>
      <c r="AV40" s="229"/>
      <c r="AW40" s="229"/>
      <c r="AX40" s="229"/>
      <c r="AY40" s="229"/>
      <c r="AZ40" s="229"/>
      <c r="BA40" s="229"/>
      <c r="BB40" s="229"/>
      <c r="BC40" s="229"/>
      <c r="BD40" s="229"/>
      <c r="BE40" s="229"/>
      <c r="BF40" s="229"/>
      <c r="BG40" s="229"/>
      <c r="BH40" s="229"/>
      <c r="BI40" s="229"/>
      <c r="BJ40" s="230"/>
      <c r="BK40" s="231"/>
      <c r="BN40" s="117">
        <f t="shared" si="374"/>
        <v>20</v>
      </c>
      <c r="BO40" s="13"/>
      <c r="BP40" s="13"/>
      <c r="BQ40" s="13"/>
      <c r="BR40" s="14"/>
      <c r="BS40" s="14"/>
      <c r="BT40" s="14"/>
      <c r="BU40" s="228">
        <f t="shared" si="375"/>
        <v>0</v>
      </c>
      <c r="BV40" s="228"/>
      <c r="BW40" s="13"/>
      <c r="BX40" s="14"/>
      <c r="BY40" s="13"/>
      <c r="BZ40" s="14"/>
    </row>
    <row r="41" spans="1:154" x14ac:dyDescent="0.3">
      <c r="A41" s="9" t="s">
        <v>77</v>
      </c>
      <c r="B41" s="118"/>
      <c r="C41" s="118"/>
      <c r="D41" s="220">
        <v>0</v>
      </c>
      <c r="E41" s="221"/>
      <c r="F41" s="220">
        <v>0</v>
      </c>
      <c r="G41" s="221"/>
      <c r="H41" s="220">
        <v>0</v>
      </c>
      <c r="I41" s="221"/>
      <c r="J41" s="220">
        <v>0</v>
      </c>
      <c r="K41" s="221"/>
      <c r="L41" s="220">
        <v>0</v>
      </c>
      <c r="M41" s="221"/>
      <c r="N41" s="220">
        <v>0</v>
      </c>
      <c r="O41" s="221"/>
      <c r="P41" s="220">
        <v>0</v>
      </c>
      <c r="Q41" s="221"/>
      <c r="R41" s="220">
        <v>0</v>
      </c>
      <c r="S41" s="221"/>
      <c r="T41" s="220">
        <v>0</v>
      </c>
      <c r="U41" s="221"/>
      <c r="V41" s="220">
        <v>0</v>
      </c>
      <c r="W41" s="221"/>
      <c r="X41" s="220">
        <v>0</v>
      </c>
      <c r="Y41" s="221"/>
      <c r="Z41" s="220">
        <v>0</v>
      </c>
      <c r="AA41" s="221"/>
      <c r="AB41" s="220">
        <v>0</v>
      </c>
      <c r="AC41" s="221"/>
      <c r="AD41" s="220">
        <v>0</v>
      </c>
      <c r="AE41" s="221"/>
      <c r="AF41" s="220">
        <v>0</v>
      </c>
      <c r="AG41" s="221"/>
      <c r="AH41" s="220">
        <v>0</v>
      </c>
      <c r="AI41" s="221"/>
      <c r="AJ41" s="220">
        <v>0</v>
      </c>
      <c r="AK41" s="221"/>
      <c r="AL41" s="220">
        <v>0</v>
      </c>
      <c r="AM41" s="221"/>
      <c r="AN41" s="220">
        <v>0</v>
      </c>
      <c r="AO41" s="221"/>
      <c r="AP41" s="220">
        <v>0</v>
      </c>
      <c r="AQ41" s="221"/>
      <c r="AR41" s="229"/>
      <c r="AS41" s="229"/>
      <c r="AT41" s="229"/>
      <c r="AU41" s="229"/>
      <c r="AV41" s="229"/>
      <c r="AW41" s="229"/>
      <c r="AX41" s="229"/>
      <c r="AY41" s="229"/>
      <c r="AZ41" s="229"/>
      <c r="BA41" s="229"/>
      <c r="BB41" s="229"/>
      <c r="BC41" s="229"/>
      <c r="BD41" s="229"/>
      <c r="BE41" s="229"/>
      <c r="BF41" s="229"/>
      <c r="BG41" s="229"/>
      <c r="BH41" s="229"/>
      <c r="BI41" s="229"/>
      <c r="BJ41" s="230"/>
      <c r="BK41" s="231"/>
      <c r="BN41" s="117">
        <f t="shared" si="374"/>
        <v>20</v>
      </c>
      <c r="BO41" s="13"/>
      <c r="BP41" s="13"/>
      <c r="BQ41" s="13"/>
      <c r="BR41" s="14"/>
      <c r="BS41" s="14"/>
      <c r="BT41" s="14"/>
      <c r="BU41" s="228">
        <f t="shared" si="375"/>
        <v>0</v>
      </c>
      <c r="BV41" s="228"/>
      <c r="BW41" s="13"/>
      <c r="BX41" s="14"/>
      <c r="BY41" s="13"/>
      <c r="BZ41" s="14"/>
    </row>
    <row r="42" spans="1:154" x14ac:dyDescent="0.3">
      <c r="A42" s="9" t="s">
        <v>78</v>
      </c>
      <c r="B42" s="118"/>
      <c r="C42" s="118"/>
      <c r="D42" s="220">
        <v>0</v>
      </c>
      <c r="E42" s="221"/>
      <c r="F42" s="220">
        <v>0</v>
      </c>
      <c r="G42" s="221"/>
      <c r="H42" s="220">
        <v>0</v>
      </c>
      <c r="I42" s="221"/>
      <c r="J42" s="220">
        <v>0</v>
      </c>
      <c r="K42" s="221"/>
      <c r="L42" s="220">
        <v>0</v>
      </c>
      <c r="M42" s="221"/>
      <c r="N42" s="220">
        <v>0</v>
      </c>
      <c r="O42" s="221"/>
      <c r="P42" s="220">
        <v>0</v>
      </c>
      <c r="Q42" s="221"/>
      <c r="R42" s="220">
        <v>0</v>
      </c>
      <c r="S42" s="221"/>
      <c r="T42" s="220">
        <v>0</v>
      </c>
      <c r="U42" s="221"/>
      <c r="V42" s="220">
        <v>0</v>
      </c>
      <c r="W42" s="221"/>
      <c r="X42" s="220">
        <v>0</v>
      </c>
      <c r="Y42" s="221"/>
      <c r="Z42" s="220">
        <v>0</v>
      </c>
      <c r="AA42" s="221"/>
      <c r="AB42" s="220">
        <v>0</v>
      </c>
      <c r="AC42" s="221"/>
      <c r="AD42" s="220">
        <v>0</v>
      </c>
      <c r="AE42" s="221"/>
      <c r="AF42" s="220">
        <v>0</v>
      </c>
      <c r="AG42" s="221"/>
      <c r="AH42" s="220">
        <v>0</v>
      </c>
      <c r="AI42" s="221"/>
      <c r="AJ42" s="220">
        <v>0</v>
      </c>
      <c r="AK42" s="221"/>
      <c r="AL42" s="220">
        <v>0</v>
      </c>
      <c r="AM42" s="221"/>
      <c r="AN42" s="220">
        <v>0</v>
      </c>
      <c r="AO42" s="221"/>
      <c r="AP42" s="220">
        <v>0</v>
      </c>
      <c r="AQ42" s="221"/>
      <c r="AR42" s="229"/>
      <c r="AS42" s="229"/>
      <c r="AT42" s="229"/>
      <c r="AU42" s="229"/>
      <c r="AV42" s="229"/>
      <c r="AW42" s="229"/>
      <c r="AX42" s="229"/>
      <c r="AY42" s="229"/>
      <c r="AZ42" s="229"/>
      <c r="BA42" s="229"/>
      <c r="BB42" s="229"/>
      <c r="BC42" s="229"/>
      <c r="BD42" s="229"/>
      <c r="BE42" s="229"/>
      <c r="BF42" s="229"/>
      <c r="BG42" s="229"/>
      <c r="BH42" s="229"/>
      <c r="BI42" s="229"/>
      <c r="BJ42" s="230"/>
      <c r="BK42" s="231"/>
      <c r="BN42" s="117">
        <f t="shared" si="374"/>
        <v>20</v>
      </c>
      <c r="BU42" s="228">
        <f t="shared" si="375"/>
        <v>0</v>
      </c>
      <c r="BV42" s="228"/>
    </row>
    <row r="43" spans="1:154" x14ac:dyDescent="0.3">
      <c r="A43" s="9" t="s">
        <v>79</v>
      </c>
      <c r="B43" s="118"/>
      <c r="C43" s="118"/>
      <c r="D43" s="220">
        <v>0</v>
      </c>
      <c r="E43" s="221"/>
      <c r="F43" s="220">
        <v>0</v>
      </c>
      <c r="G43" s="221"/>
      <c r="H43" s="220">
        <v>0</v>
      </c>
      <c r="I43" s="221"/>
      <c r="J43" s="220">
        <v>0</v>
      </c>
      <c r="K43" s="221"/>
      <c r="L43" s="220">
        <v>0</v>
      </c>
      <c r="M43" s="221"/>
      <c r="N43" s="220">
        <v>0</v>
      </c>
      <c r="O43" s="221"/>
      <c r="P43" s="220">
        <v>0</v>
      </c>
      <c r="Q43" s="221"/>
      <c r="R43" s="220">
        <v>0</v>
      </c>
      <c r="S43" s="221"/>
      <c r="T43" s="220">
        <v>0</v>
      </c>
      <c r="U43" s="221"/>
      <c r="V43" s="220">
        <v>0</v>
      </c>
      <c r="W43" s="221"/>
      <c r="X43" s="220">
        <v>0</v>
      </c>
      <c r="Y43" s="221"/>
      <c r="Z43" s="220">
        <v>0</v>
      </c>
      <c r="AA43" s="221"/>
      <c r="AB43" s="220">
        <v>0</v>
      </c>
      <c r="AC43" s="221"/>
      <c r="AD43" s="220">
        <v>0</v>
      </c>
      <c r="AE43" s="221"/>
      <c r="AF43" s="220">
        <v>0</v>
      </c>
      <c r="AG43" s="221"/>
      <c r="AH43" s="220">
        <v>0</v>
      </c>
      <c r="AI43" s="221"/>
      <c r="AJ43" s="220">
        <v>0</v>
      </c>
      <c r="AK43" s="221"/>
      <c r="AL43" s="220">
        <v>0</v>
      </c>
      <c r="AM43" s="221"/>
      <c r="AN43" s="220">
        <v>0</v>
      </c>
      <c r="AO43" s="221"/>
      <c r="AP43" s="220">
        <v>0</v>
      </c>
      <c r="AQ43" s="221"/>
      <c r="AR43" s="229"/>
      <c r="AS43" s="229"/>
      <c r="AT43" s="229"/>
      <c r="AU43" s="229"/>
      <c r="AV43" s="229"/>
      <c r="AW43" s="229"/>
      <c r="AX43" s="229"/>
      <c r="AY43" s="229"/>
      <c r="AZ43" s="229"/>
      <c r="BA43" s="229"/>
      <c r="BB43" s="229"/>
      <c r="BC43" s="229"/>
      <c r="BD43" s="229"/>
      <c r="BE43" s="229"/>
      <c r="BF43" s="229"/>
      <c r="BG43" s="229"/>
      <c r="BH43" s="229"/>
      <c r="BI43" s="229"/>
      <c r="BJ43" s="230"/>
      <c r="BK43" s="231"/>
      <c r="BN43" s="117">
        <f t="shared" si="374"/>
        <v>20</v>
      </c>
      <c r="BU43" s="228">
        <f t="shared" si="375"/>
        <v>0</v>
      </c>
      <c r="BV43" s="228"/>
    </row>
    <row r="44" spans="1:154" x14ac:dyDescent="0.3">
      <c r="A44" s="9" t="s">
        <v>80</v>
      </c>
      <c r="B44" s="118"/>
      <c r="C44" s="118"/>
      <c r="D44" s="220">
        <v>1</v>
      </c>
      <c r="E44" s="221"/>
      <c r="F44" s="220">
        <v>1</v>
      </c>
      <c r="G44" s="221"/>
      <c r="H44" s="220">
        <v>1</v>
      </c>
      <c r="I44" s="221"/>
      <c r="J44" s="220">
        <v>1</v>
      </c>
      <c r="K44" s="221"/>
      <c r="L44" s="220">
        <v>1</v>
      </c>
      <c r="M44" s="221"/>
      <c r="N44" s="220">
        <v>1</v>
      </c>
      <c r="O44" s="221"/>
      <c r="P44" s="220">
        <v>1</v>
      </c>
      <c r="Q44" s="221"/>
      <c r="R44" s="220">
        <v>1</v>
      </c>
      <c r="S44" s="221"/>
      <c r="T44" s="220">
        <v>1</v>
      </c>
      <c r="U44" s="221"/>
      <c r="V44" s="220">
        <v>1</v>
      </c>
      <c r="W44" s="221"/>
      <c r="X44" s="220">
        <v>1</v>
      </c>
      <c r="Y44" s="221"/>
      <c r="Z44" s="220">
        <v>1</v>
      </c>
      <c r="AA44" s="221"/>
      <c r="AB44" s="220">
        <v>1</v>
      </c>
      <c r="AC44" s="221"/>
      <c r="AD44" s="220">
        <v>1</v>
      </c>
      <c r="AE44" s="221"/>
      <c r="AF44" s="220">
        <v>1</v>
      </c>
      <c r="AG44" s="221"/>
      <c r="AH44" s="220">
        <v>1</v>
      </c>
      <c r="AI44" s="221"/>
      <c r="AJ44" s="220">
        <v>1</v>
      </c>
      <c r="AK44" s="221"/>
      <c r="AL44" s="220">
        <v>1</v>
      </c>
      <c r="AM44" s="221"/>
      <c r="AN44" s="220">
        <v>1</v>
      </c>
      <c r="AO44" s="221"/>
      <c r="AP44" s="220">
        <v>1</v>
      </c>
      <c r="AQ44" s="221"/>
      <c r="AR44" s="229"/>
      <c r="AS44" s="229"/>
      <c r="AT44" s="229"/>
      <c r="AU44" s="229"/>
      <c r="AV44" s="229"/>
      <c r="AW44" s="229"/>
      <c r="AX44" s="229"/>
      <c r="AY44" s="229"/>
      <c r="AZ44" s="229"/>
      <c r="BA44" s="229"/>
      <c r="BB44" s="229"/>
      <c r="BC44" s="229"/>
      <c r="BD44" s="229"/>
      <c r="BE44" s="229"/>
      <c r="BF44" s="229"/>
      <c r="BG44" s="229"/>
      <c r="BH44" s="229"/>
      <c r="BI44" s="229"/>
      <c r="BJ44" s="230"/>
      <c r="BK44" s="231"/>
      <c r="BN44" s="117">
        <f t="shared" si="374"/>
        <v>20</v>
      </c>
      <c r="BU44" s="228">
        <f t="shared" si="375"/>
        <v>1</v>
      </c>
      <c r="BV44" s="228"/>
    </row>
    <row r="45" spans="1:154" x14ac:dyDescent="0.3">
      <c r="A45" s="9" t="s">
        <v>81</v>
      </c>
      <c r="B45" s="118"/>
      <c r="C45" s="118"/>
      <c r="D45" s="220">
        <v>1</v>
      </c>
      <c r="E45" s="221"/>
      <c r="F45" s="220">
        <v>1</v>
      </c>
      <c r="G45" s="221"/>
      <c r="H45" s="220">
        <v>1</v>
      </c>
      <c r="I45" s="221"/>
      <c r="J45" s="220">
        <v>1</v>
      </c>
      <c r="K45" s="221"/>
      <c r="L45" s="220">
        <v>1</v>
      </c>
      <c r="M45" s="221"/>
      <c r="N45" s="220">
        <v>1</v>
      </c>
      <c r="O45" s="221"/>
      <c r="P45" s="220">
        <v>1</v>
      </c>
      <c r="Q45" s="221"/>
      <c r="R45" s="220">
        <v>1</v>
      </c>
      <c r="S45" s="221"/>
      <c r="T45" s="220">
        <v>1</v>
      </c>
      <c r="U45" s="221"/>
      <c r="V45" s="220">
        <v>1</v>
      </c>
      <c r="W45" s="221"/>
      <c r="X45" s="220">
        <v>1</v>
      </c>
      <c r="Y45" s="221"/>
      <c r="Z45" s="220">
        <v>1</v>
      </c>
      <c r="AA45" s="221"/>
      <c r="AB45" s="220">
        <v>1</v>
      </c>
      <c r="AC45" s="221"/>
      <c r="AD45" s="220">
        <v>1</v>
      </c>
      <c r="AE45" s="221"/>
      <c r="AF45" s="220">
        <v>1</v>
      </c>
      <c r="AG45" s="221"/>
      <c r="AH45" s="220">
        <v>1</v>
      </c>
      <c r="AI45" s="221"/>
      <c r="AJ45" s="220">
        <v>1</v>
      </c>
      <c r="AK45" s="221"/>
      <c r="AL45" s="220">
        <v>1</v>
      </c>
      <c r="AM45" s="221"/>
      <c r="AN45" s="220">
        <v>1</v>
      </c>
      <c r="AO45" s="221"/>
      <c r="AP45" s="220">
        <v>1</v>
      </c>
      <c r="AQ45" s="221"/>
      <c r="AR45" s="229"/>
      <c r="AS45" s="229"/>
      <c r="AT45" s="229"/>
      <c r="AU45" s="229"/>
      <c r="AV45" s="229"/>
      <c r="AW45" s="229"/>
      <c r="AX45" s="229"/>
      <c r="AY45" s="229"/>
      <c r="AZ45" s="229"/>
      <c r="BA45" s="229"/>
      <c r="BB45" s="229"/>
      <c r="BC45" s="229"/>
      <c r="BD45" s="229"/>
      <c r="BE45" s="229"/>
      <c r="BF45" s="229"/>
      <c r="BG45" s="229"/>
      <c r="BH45" s="229"/>
      <c r="BI45" s="229"/>
      <c r="BJ45" s="230"/>
      <c r="BK45" s="231"/>
      <c r="BN45" s="117">
        <f t="shared" si="374"/>
        <v>20</v>
      </c>
      <c r="BU45" s="228">
        <f t="shared" si="375"/>
        <v>1</v>
      </c>
      <c r="BV45" s="228"/>
    </row>
    <row r="46" spans="1:154" x14ac:dyDescent="0.3">
      <c r="A46" s="9" t="s">
        <v>82</v>
      </c>
      <c r="B46" s="118"/>
      <c r="C46" s="118"/>
      <c r="D46" s="220">
        <v>1</v>
      </c>
      <c r="E46" s="221"/>
      <c r="F46" s="220">
        <v>1</v>
      </c>
      <c r="G46" s="221"/>
      <c r="H46" s="220">
        <v>1</v>
      </c>
      <c r="I46" s="221"/>
      <c r="J46" s="220">
        <v>1</v>
      </c>
      <c r="K46" s="221"/>
      <c r="L46" s="220">
        <v>1</v>
      </c>
      <c r="M46" s="221"/>
      <c r="N46" s="220">
        <v>1</v>
      </c>
      <c r="O46" s="221"/>
      <c r="P46" s="220">
        <v>1</v>
      </c>
      <c r="Q46" s="221"/>
      <c r="R46" s="220">
        <v>1</v>
      </c>
      <c r="S46" s="221"/>
      <c r="T46" s="220">
        <v>1</v>
      </c>
      <c r="U46" s="221"/>
      <c r="V46" s="220">
        <v>1</v>
      </c>
      <c r="W46" s="221"/>
      <c r="X46" s="220">
        <v>1</v>
      </c>
      <c r="Y46" s="221"/>
      <c r="Z46" s="220">
        <v>1</v>
      </c>
      <c r="AA46" s="221"/>
      <c r="AB46" s="220">
        <v>1</v>
      </c>
      <c r="AC46" s="221"/>
      <c r="AD46" s="220">
        <v>1</v>
      </c>
      <c r="AE46" s="221"/>
      <c r="AF46" s="220">
        <v>1</v>
      </c>
      <c r="AG46" s="221"/>
      <c r="AH46" s="220">
        <v>1</v>
      </c>
      <c r="AI46" s="221"/>
      <c r="AJ46" s="220">
        <v>1</v>
      </c>
      <c r="AK46" s="221"/>
      <c r="AL46" s="220">
        <v>1</v>
      </c>
      <c r="AM46" s="221"/>
      <c r="AN46" s="220">
        <v>1</v>
      </c>
      <c r="AO46" s="221"/>
      <c r="AP46" s="220">
        <v>1</v>
      </c>
      <c r="AQ46" s="221"/>
      <c r="AR46" s="229"/>
      <c r="AS46" s="229"/>
      <c r="AT46" s="229"/>
      <c r="AU46" s="229"/>
      <c r="AV46" s="229"/>
      <c r="AW46" s="229"/>
      <c r="AX46" s="229"/>
      <c r="AY46" s="229"/>
      <c r="AZ46" s="229"/>
      <c r="BA46" s="229"/>
      <c r="BB46" s="229"/>
      <c r="BC46" s="229"/>
      <c r="BD46" s="229"/>
      <c r="BE46" s="229"/>
      <c r="BF46" s="229"/>
      <c r="BG46" s="229"/>
      <c r="BH46" s="229"/>
      <c r="BI46" s="229"/>
      <c r="BJ46" s="230"/>
      <c r="BK46" s="231"/>
      <c r="BN46" s="117">
        <f t="shared" si="374"/>
        <v>20</v>
      </c>
      <c r="BU46" s="228">
        <f t="shared" si="375"/>
        <v>1</v>
      </c>
      <c r="BV46" s="228"/>
    </row>
    <row r="47" spans="1:154" x14ac:dyDescent="0.3">
      <c r="A47" s="9" t="s">
        <v>83</v>
      </c>
      <c r="B47" s="118"/>
      <c r="C47" s="118"/>
      <c r="D47" s="220">
        <v>1</v>
      </c>
      <c r="E47" s="221"/>
      <c r="F47" s="220">
        <v>1</v>
      </c>
      <c r="G47" s="221"/>
      <c r="H47" s="220">
        <v>1</v>
      </c>
      <c r="I47" s="221"/>
      <c r="J47" s="220">
        <v>1</v>
      </c>
      <c r="K47" s="221"/>
      <c r="L47" s="220">
        <v>1</v>
      </c>
      <c r="M47" s="221"/>
      <c r="N47" s="220">
        <v>1</v>
      </c>
      <c r="O47" s="221"/>
      <c r="P47" s="220">
        <v>1</v>
      </c>
      <c r="Q47" s="221"/>
      <c r="R47" s="220">
        <v>1</v>
      </c>
      <c r="S47" s="221"/>
      <c r="T47" s="220">
        <v>1</v>
      </c>
      <c r="U47" s="221"/>
      <c r="V47" s="220">
        <v>1</v>
      </c>
      <c r="W47" s="221"/>
      <c r="X47" s="220">
        <v>1</v>
      </c>
      <c r="Y47" s="221"/>
      <c r="Z47" s="220">
        <v>1</v>
      </c>
      <c r="AA47" s="221"/>
      <c r="AB47" s="220">
        <v>1</v>
      </c>
      <c r="AC47" s="221"/>
      <c r="AD47" s="220">
        <v>1</v>
      </c>
      <c r="AE47" s="221"/>
      <c r="AF47" s="220">
        <v>1</v>
      </c>
      <c r="AG47" s="221"/>
      <c r="AH47" s="220">
        <v>1</v>
      </c>
      <c r="AI47" s="221"/>
      <c r="AJ47" s="220">
        <v>1</v>
      </c>
      <c r="AK47" s="221"/>
      <c r="AL47" s="220">
        <v>1</v>
      </c>
      <c r="AM47" s="221"/>
      <c r="AN47" s="220">
        <v>1</v>
      </c>
      <c r="AO47" s="221"/>
      <c r="AP47" s="220">
        <v>1</v>
      </c>
      <c r="AQ47" s="221"/>
      <c r="AR47" s="229"/>
      <c r="AS47" s="229"/>
      <c r="AT47" s="229"/>
      <c r="AU47" s="229"/>
      <c r="AV47" s="229"/>
      <c r="AW47" s="229"/>
      <c r="AX47" s="229"/>
      <c r="AY47" s="229"/>
      <c r="AZ47" s="229"/>
      <c r="BA47" s="229"/>
      <c r="BB47" s="229"/>
      <c r="BC47" s="229"/>
      <c r="BD47" s="229"/>
      <c r="BE47" s="229"/>
      <c r="BF47" s="229"/>
      <c r="BG47" s="229"/>
      <c r="BH47" s="229"/>
      <c r="BI47" s="229"/>
      <c r="BJ47" s="230"/>
      <c r="BK47" s="231"/>
      <c r="BN47" s="117">
        <f t="shared" si="374"/>
        <v>20</v>
      </c>
      <c r="BU47" s="228">
        <f t="shared" si="375"/>
        <v>1</v>
      </c>
      <c r="BV47" s="228"/>
    </row>
  </sheetData>
  <mergeCells count="363">
    <mergeCell ref="DQ1:DQ2"/>
    <mergeCell ref="DR1:DR2"/>
    <mergeCell ref="DS1:DS2"/>
    <mergeCell ref="EX1:EX2"/>
    <mergeCell ref="CA1:CC1"/>
    <mergeCell ref="CD1:CD36"/>
    <mergeCell ref="DK1:DK2"/>
    <mergeCell ref="DL1:DL2"/>
    <mergeCell ref="DM1:DM2"/>
    <mergeCell ref="DN1:DN2"/>
    <mergeCell ref="DO1:DO2"/>
    <mergeCell ref="DP1:DP2"/>
    <mergeCell ref="CF1:DI1"/>
    <mergeCell ref="DT1:EW1"/>
    <mergeCell ref="AH47:AI47"/>
    <mergeCell ref="AJ47:AK47"/>
    <mergeCell ref="AL47:AM47"/>
    <mergeCell ref="AN47:AO47"/>
    <mergeCell ref="AP47:AQ47"/>
    <mergeCell ref="AR47:AS47"/>
    <mergeCell ref="AZ46:BA46"/>
    <mergeCell ref="BB46:BC46"/>
    <mergeCell ref="BD46:BE46"/>
    <mergeCell ref="AH46:AI46"/>
    <mergeCell ref="AJ46:AK46"/>
    <mergeCell ref="AL46:AM46"/>
    <mergeCell ref="AN46:AO46"/>
    <mergeCell ref="AP46:AQ46"/>
    <mergeCell ref="AR46:AS46"/>
    <mergeCell ref="AT46:AU46"/>
    <mergeCell ref="AV46:AW46"/>
    <mergeCell ref="AX46:AY46"/>
    <mergeCell ref="AT47:AU47"/>
    <mergeCell ref="AV47:AW47"/>
    <mergeCell ref="AX47:AY47"/>
    <mergeCell ref="AZ47:BA47"/>
    <mergeCell ref="BB47:BC47"/>
    <mergeCell ref="BD47:BE47"/>
    <mergeCell ref="AX44:AY44"/>
    <mergeCell ref="AZ44:BA44"/>
    <mergeCell ref="BB44:BC44"/>
    <mergeCell ref="BD44:BE44"/>
    <mergeCell ref="BF44:BG44"/>
    <mergeCell ref="BF46:BG46"/>
    <mergeCell ref="BH46:BI46"/>
    <mergeCell ref="BJ46:BK46"/>
    <mergeCell ref="BJ45:BK45"/>
    <mergeCell ref="AX45:AY45"/>
    <mergeCell ref="AZ45:BA45"/>
    <mergeCell ref="BB45:BC45"/>
    <mergeCell ref="BD45:BE45"/>
    <mergeCell ref="BF45:BG45"/>
    <mergeCell ref="BH45:BI45"/>
    <mergeCell ref="AH45:AI45"/>
    <mergeCell ref="AJ45:AK45"/>
    <mergeCell ref="AL45:AM45"/>
    <mergeCell ref="AN45:AO45"/>
    <mergeCell ref="AP45:AQ45"/>
    <mergeCell ref="AR45:AS45"/>
    <mergeCell ref="AT45:AU45"/>
    <mergeCell ref="AV45:AW45"/>
    <mergeCell ref="AV44:AW44"/>
    <mergeCell ref="AH44:AI44"/>
    <mergeCell ref="AJ44:AK44"/>
    <mergeCell ref="AL44:AM44"/>
    <mergeCell ref="AN44:AO44"/>
    <mergeCell ref="AP44:AQ44"/>
    <mergeCell ref="AR44:AS44"/>
    <mergeCell ref="AT44:AU44"/>
    <mergeCell ref="BB43:BC43"/>
    <mergeCell ref="BD43:BE43"/>
    <mergeCell ref="AH43:AI43"/>
    <mergeCell ref="AJ43:AK43"/>
    <mergeCell ref="AL43:AM43"/>
    <mergeCell ref="AN43:AO43"/>
    <mergeCell ref="AP43:AQ43"/>
    <mergeCell ref="AR43:AS43"/>
    <mergeCell ref="AT43:AU43"/>
    <mergeCell ref="AV43:AW43"/>
    <mergeCell ref="AH40:AI40"/>
    <mergeCell ref="AJ40:AK40"/>
    <mergeCell ref="AL40:AM40"/>
    <mergeCell ref="AN40:AO40"/>
    <mergeCell ref="AP40:AQ40"/>
    <mergeCell ref="AR40:AS40"/>
    <mergeCell ref="AT40:AU40"/>
    <mergeCell ref="AZ42:BA42"/>
    <mergeCell ref="BB42:BC42"/>
    <mergeCell ref="AH42:AI42"/>
    <mergeCell ref="AJ42:AK42"/>
    <mergeCell ref="AL42:AM42"/>
    <mergeCell ref="AN42:AO42"/>
    <mergeCell ref="AP42:AQ42"/>
    <mergeCell ref="AR42:AS42"/>
    <mergeCell ref="AT42:AU42"/>
    <mergeCell ref="AV42:AW42"/>
    <mergeCell ref="AX42:AY42"/>
    <mergeCell ref="AX41:AY41"/>
    <mergeCell ref="AZ41:BA41"/>
    <mergeCell ref="BB41:BC41"/>
    <mergeCell ref="AH41:AI41"/>
    <mergeCell ref="AJ41:AK41"/>
    <mergeCell ref="AL41:AM41"/>
    <mergeCell ref="AN41:AO41"/>
    <mergeCell ref="AP41:AQ41"/>
    <mergeCell ref="AR41:AS41"/>
    <mergeCell ref="AT41:AU41"/>
    <mergeCell ref="AV41:AW41"/>
    <mergeCell ref="AV40:AW40"/>
    <mergeCell ref="AX38:AY38"/>
    <mergeCell ref="AZ38:BA38"/>
    <mergeCell ref="AX40:AY40"/>
    <mergeCell ref="AZ40:BA40"/>
    <mergeCell ref="AH39:AI39"/>
    <mergeCell ref="AJ39:AK39"/>
    <mergeCell ref="AL39:AM39"/>
    <mergeCell ref="AN39:AO39"/>
    <mergeCell ref="AP39:AQ39"/>
    <mergeCell ref="AR39:AS39"/>
    <mergeCell ref="AR38:AS38"/>
    <mergeCell ref="AT38:AU38"/>
    <mergeCell ref="AV38:AW38"/>
    <mergeCell ref="AH38:AI38"/>
    <mergeCell ref="AJ38:AK38"/>
    <mergeCell ref="AL38:AM38"/>
    <mergeCell ref="AN38:AO38"/>
    <mergeCell ref="AP38:AQ38"/>
    <mergeCell ref="AT39:AU39"/>
    <mergeCell ref="AV39:AW39"/>
    <mergeCell ref="BD38:BE38"/>
    <mergeCell ref="BU44:BV44"/>
    <mergeCell ref="BU45:BV45"/>
    <mergeCell ref="BB38:BC38"/>
    <mergeCell ref="BF39:BG39"/>
    <mergeCell ref="BH39:BI39"/>
    <mergeCell ref="BJ39:BK39"/>
    <mergeCell ref="AX39:AY39"/>
    <mergeCell ref="AZ39:BA39"/>
    <mergeCell ref="BB39:BC39"/>
    <mergeCell ref="BD39:BE39"/>
    <mergeCell ref="BB40:BC40"/>
    <mergeCell ref="BD40:BE40"/>
    <mergeCell ref="BF40:BG40"/>
    <mergeCell ref="BD42:BE42"/>
    <mergeCell ref="BF42:BG42"/>
    <mergeCell ref="BH42:BI42"/>
    <mergeCell ref="BJ42:BK42"/>
    <mergeCell ref="BJ41:BK41"/>
    <mergeCell ref="BD41:BE41"/>
    <mergeCell ref="BF41:BG41"/>
    <mergeCell ref="BH41:BI41"/>
    <mergeCell ref="AX43:AY43"/>
    <mergeCell ref="AZ43:BA43"/>
    <mergeCell ref="BU46:BV46"/>
    <mergeCell ref="BU47:BV47"/>
    <mergeCell ref="BU38:BV38"/>
    <mergeCell ref="BU39:BV39"/>
    <mergeCell ref="BU40:BV40"/>
    <mergeCell ref="BU41:BV41"/>
    <mergeCell ref="BU42:BV42"/>
    <mergeCell ref="BU43:BV43"/>
    <mergeCell ref="BF38:BG38"/>
    <mergeCell ref="BH38:BI38"/>
    <mergeCell ref="BJ38:BK38"/>
    <mergeCell ref="BH40:BI40"/>
    <mergeCell ref="BJ40:BK40"/>
    <mergeCell ref="BF43:BG43"/>
    <mergeCell ref="BH43:BI43"/>
    <mergeCell ref="BJ43:BK43"/>
    <mergeCell ref="BH44:BI44"/>
    <mergeCell ref="BJ44:BK44"/>
    <mergeCell ref="BF47:BG47"/>
    <mergeCell ref="BH47:BI47"/>
    <mergeCell ref="BJ47:BK47"/>
    <mergeCell ref="AD47:AE47"/>
    <mergeCell ref="AF47:AG47"/>
    <mergeCell ref="R47:S47"/>
    <mergeCell ref="T47:U47"/>
    <mergeCell ref="V47:W47"/>
    <mergeCell ref="X47:Y47"/>
    <mergeCell ref="Z47:AA47"/>
    <mergeCell ref="AB47:AC47"/>
    <mergeCell ref="D47:E47"/>
    <mergeCell ref="F47:G47"/>
    <mergeCell ref="H47:I47"/>
    <mergeCell ref="J47:K47"/>
    <mergeCell ref="N47:O47"/>
    <mergeCell ref="P47:Q47"/>
    <mergeCell ref="V46:W46"/>
    <mergeCell ref="X46:Y46"/>
    <mergeCell ref="Z46:AA46"/>
    <mergeCell ref="AB46:AC46"/>
    <mergeCell ref="AD46:AE46"/>
    <mergeCell ref="AF46:AG46"/>
    <mergeCell ref="AD45:AE45"/>
    <mergeCell ref="AF45:AG45"/>
    <mergeCell ref="D46:E46"/>
    <mergeCell ref="F46:G46"/>
    <mergeCell ref="H46:I46"/>
    <mergeCell ref="J46:K46"/>
    <mergeCell ref="N46:O46"/>
    <mergeCell ref="P46:Q46"/>
    <mergeCell ref="R46:S46"/>
    <mergeCell ref="T46:U46"/>
    <mergeCell ref="R45:S45"/>
    <mergeCell ref="T45:U45"/>
    <mergeCell ref="V45:W45"/>
    <mergeCell ref="X45:Y45"/>
    <mergeCell ref="Z45:AA45"/>
    <mergeCell ref="AB45:AC45"/>
    <mergeCell ref="D45:E45"/>
    <mergeCell ref="F45:G45"/>
    <mergeCell ref="H45:I45"/>
    <mergeCell ref="J45:K45"/>
    <mergeCell ref="N45:O45"/>
    <mergeCell ref="P45:Q45"/>
    <mergeCell ref="V44:W44"/>
    <mergeCell ref="X44:Y44"/>
    <mergeCell ref="Z44:AA44"/>
    <mergeCell ref="AB44:AC44"/>
    <mergeCell ref="AD44:AE44"/>
    <mergeCell ref="AF44:AG44"/>
    <mergeCell ref="AD43:AE43"/>
    <mergeCell ref="AF43:AG43"/>
    <mergeCell ref="D44:E44"/>
    <mergeCell ref="F44:G44"/>
    <mergeCell ref="H44:I44"/>
    <mergeCell ref="J44:K44"/>
    <mergeCell ref="N44:O44"/>
    <mergeCell ref="P44:Q44"/>
    <mergeCell ref="R44:S44"/>
    <mergeCell ref="T44:U44"/>
    <mergeCell ref="R43:S43"/>
    <mergeCell ref="T43:U43"/>
    <mergeCell ref="V43:W43"/>
    <mergeCell ref="X43:Y43"/>
    <mergeCell ref="Z43:AA43"/>
    <mergeCell ref="AB43:AC43"/>
    <mergeCell ref="D43:E43"/>
    <mergeCell ref="F43:G43"/>
    <mergeCell ref="H43:I43"/>
    <mergeCell ref="J43:K43"/>
    <mergeCell ref="N43:O43"/>
    <mergeCell ref="P43:Q43"/>
    <mergeCell ref="D42:E42"/>
    <mergeCell ref="F42:G42"/>
    <mergeCell ref="H42:I42"/>
    <mergeCell ref="J42:K42"/>
    <mergeCell ref="N42:O42"/>
    <mergeCell ref="P42:Q42"/>
    <mergeCell ref="R42:S42"/>
    <mergeCell ref="T42:U42"/>
    <mergeCell ref="R41:S41"/>
    <mergeCell ref="T41:U41"/>
    <mergeCell ref="D41:E41"/>
    <mergeCell ref="F41:G41"/>
    <mergeCell ref="AB40:AC40"/>
    <mergeCell ref="AD40:AE40"/>
    <mergeCell ref="V42:W42"/>
    <mergeCell ref="X42:Y42"/>
    <mergeCell ref="Z42:AA42"/>
    <mergeCell ref="AB42:AC42"/>
    <mergeCell ref="AD42:AE42"/>
    <mergeCell ref="AF42:AG42"/>
    <mergeCell ref="AD41:AE41"/>
    <mergeCell ref="AF41:AG41"/>
    <mergeCell ref="V41:W41"/>
    <mergeCell ref="X41:Y41"/>
    <mergeCell ref="Z41:AA41"/>
    <mergeCell ref="AB41:AC41"/>
    <mergeCell ref="R39:S39"/>
    <mergeCell ref="T39:U39"/>
    <mergeCell ref="H41:I41"/>
    <mergeCell ref="J41:K41"/>
    <mergeCell ref="N41:O41"/>
    <mergeCell ref="P41:Q41"/>
    <mergeCell ref="V40:W40"/>
    <mergeCell ref="X40:Y40"/>
    <mergeCell ref="Z40:AA40"/>
    <mergeCell ref="AF38:AG38"/>
    <mergeCell ref="H38:I38"/>
    <mergeCell ref="J38:K38"/>
    <mergeCell ref="N38:O38"/>
    <mergeCell ref="P38:Q38"/>
    <mergeCell ref="R38:S38"/>
    <mergeCell ref="T38:U38"/>
    <mergeCell ref="AF40:AG40"/>
    <mergeCell ref="H40:I40"/>
    <mergeCell ref="J40:K40"/>
    <mergeCell ref="N40:O40"/>
    <mergeCell ref="P40:Q40"/>
    <mergeCell ref="R40:S40"/>
    <mergeCell ref="T40:U40"/>
    <mergeCell ref="V39:W39"/>
    <mergeCell ref="X39:Y39"/>
    <mergeCell ref="Z39:AA39"/>
    <mergeCell ref="AB39:AC39"/>
    <mergeCell ref="AD39:AE39"/>
    <mergeCell ref="AF39:AG39"/>
    <mergeCell ref="H39:I39"/>
    <mergeCell ref="J39:K39"/>
    <mergeCell ref="N39:O39"/>
    <mergeCell ref="P39:Q39"/>
    <mergeCell ref="BH1:BI1"/>
    <mergeCell ref="BJ1:BK1"/>
    <mergeCell ref="AX1:AY1"/>
    <mergeCell ref="L44:M44"/>
    <mergeCell ref="L45:M45"/>
    <mergeCell ref="L46:M46"/>
    <mergeCell ref="L47:M47"/>
    <mergeCell ref="D38:E38"/>
    <mergeCell ref="F38:G38"/>
    <mergeCell ref="D39:E39"/>
    <mergeCell ref="F39:G39"/>
    <mergeCell ref="D40:E40"/>
    <mergeCell ref="F40:G40"/>
    <mergeCell ref="L38:M38"/>
    <mergeCell ref="L39:M39"/>
    <mergeCell ref="L40:M40"/>
    <mergeCell ref="L41:M41"/>
    <mergeCell ref="L42:M42"/>
    <mergeCell ref="L43:M43"/>
    <mergeCell ref="V38:W38"/>
    <mergeCell ref="X38:Y38"/>
    <mergeCell ref="Z38:AA38"/>
    <mergeCell ref="AB38:AC38"/>
    <mergeCell ref="AD38:AE38"/>
    <mergeCell ref="B1:C1"/>
    <mergeCell ref="D1:E1"/>
    <mergeCell ref="F1:G1"/>
    <mergeCell ref="H1:I1"/>
    <mergeCell ref="AB1:AC1"/>
    <mergeCell ref="V1:W1"/>
    <mergeCell ref="X1:Y1"/>
    <mergeCell ref="Z1:AA1"/>
    <mergeCell ref="J1:K1"/>
    <mergeCell ref="N1:O1"/>
    <mergeCell ref="P1:Q1"/>
    <mergeCell ref="R1:S1"/>
    <mergeCell ref="L1:M1"/>
    <mergeCell ref="BY1:BZ1"/>
    <mergeCell ref="BM1:BM2"/>
    <mergeCell ref="BO1:BT1"/>
    <mergeCell ref="BW1:BX1"/>
    <mergeCell ref="BR2:BT2"/>
    <mergeCell ref="BU1:BV1"/>
    <mergeCell ref="AF1:AG1"/>
    <mergeCell ref="BN1:BN2"/>
    <mergeCell ref="AD1:AE1"/>
    <mergeCell ref="AZ1:BA1"/>
    <mergeCell ref="AP1:AQ1"/>
    <mergeCell ref="AR1:AS1"/>
    <mergeCell ref="AT1:AU1"/>
    <mergeCell ref="AV1:AW1"/>
    <mergeCell ref="T1:U1"/>
    <mergeCell ref="AH1:AI1"/>
    <mergeCell ref="AJ1:AK1"/>
    <mergeCell ref="AL1:AM1"/>
    <mergeCell ref="AN1:AO1"/>
    <mergeCell ref="BO2:BQ2"/>
    <mergeCell ref="BB1:BC1"/>
    <mergeCell ref="BD1:BE1"/>
    <mergeCell ref="BF1:BG1"/>
  </mergeCells>
  <phoneticPr fontId="0" type="noConversion"/>
  <conditionalFormatting sqref="CC3 CC5:CC9 CC11:CC16 CC18:CC21 CC23:CC26 CC28:CC31 CC33:CC36">
    <cfRule type="cellIs" dxfId="0" priority="1" operator="lessThan">
      <formula>0.5</formula>
    </cfRule>
  </conditionalFormatting>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Arkusz4">
    <tabColor rgb="FF3366FF"/>
  </sheetPr>
  <dimension ref="A1:AM42"/>
  <sheetViews>
    <sheetView zoomScale="92" workbookViewId="0">
      <pane xSplit="1" ySplit="1" topLeftCell="B2" activePane="bottomRight" state="frozen"/>
      <selection pane="topRight" activeCell="B1" sqref="B1"/>
      <selection pane="bottomLeft" activeCell="A2" sqref="A2"/>
      <selection pane="bottomRight"/>
    </sheetView>
  </sheetViews>
  <sheetFormatPr defaultColWidth="9.08984375" defaultRowHeight="13" x14ac:dyDescent="0.25"/>
  <cols>
    <col min="1" max="1" width="38.36328125" style="65" bestFit="1" customWidth="1"/>
    <col min="2" max="6" width="9" style="65" customWidth="1"/>
    <col min="7" max="31" width="9.08984375" style="65"/>
    <col min="32" max="32" width="2.81640625" style="65" customWidth="1"/>
    <col min="33" max="33" width="38.36328125" style="65" bestFit="1" customWidth="1"/>
    <col min="34" max="34" width="4.453125" style="65" customWidth="1"/>
    <col min="35" max="35" width="7.08984375" style="65" customWidth="1"/>
    <col min="36" max="36" width="3.453125" style="65" customWidth="1"/>
    <col min="37" max="39" width="7.08984375" style="65" customWidth="1"/>
    <col min="40" max="16384" width="9.08984375" style="65"/>
  </cols>
  <sheetData>
    <row r="1" spans="1:39" ht="13.5" thickBot="1" x14ac:dyDescent="0.3">
      <c r="A1" s="112" t="s">
        <v>7</v>
      </c>
      <c r="B1" s="152" t="s">
        <v>126</v>
      </c>
      <c r="C1" s="153" t="s">
        <v>127</v>
      </c>
      <c r="D1" s="153" t="s">
        <v>128</v>
      </c>
      <c r="E1" s="153" t="s">
        <v>129</v>
      </c>
      <c r="F1" s="153" t="s">
        <v>130</v>
      </c>
      <c r="G1" s="153" t="s">
        <v>131</v>
      </c>
      <c r="H1" s="153" t="s">
        <v>132</v>
      </c>
      <c r="I1" s="153" t="s">
        <v>133</v>
      </c>
      <c r="J1" s="153" t="s">
        <v>134</v>
      </c>
      <c r="K1" s="153" t="s">
        <v>135</v>
      </c>
      <c r="L1" s="169" t="s">
        <v>136</v>
      </c>
      <c r="M1" s="169">
        <v>12</v>
      </c>
      <c r="N1" s="169">
        <v>13</v>
      </c>
      <c r="O1" s="169">
        <v>14</v>
      </c>
      <c r="P1" s="169">
        <v>15</v>
      </c>
      <c r="Q1" s="153">
        <v>16</v>
      </c>
      <c r="R1" s="153">
        <v>17</v>
      </c>
      <c r="S1" s="153">
        <v>18</v>
      </c>
      <c r="T1" s="153">
        <v>19</v>
      </c>
      <c r="U1" s="153">
        <v>20</v>
      </c>
      <c r="V1" s="153">
        <v>21</v>
      </c>
      <c r="W1" s="153">
        <v>22</v>
      </c>
      <c r="X1" s="153">
        <v>23</v>
      </c>
      <c r="Y1" s="153">
        <v>24</v>
      </c>
      <c r="Z1" s="153">
        <v>25</v>
      </c>
      <c r="AA1" s="111">
        <v>26</v>
      </c>
      <c r="AB1" s="111">
        <v>27</v>
      </c>
      <c r="AC1" s="111">
        <v>28</v>
      </c>
      <c r="AD1" s="111">
        <v>29</v>
      </c>
      <c r="AE1" s="110">
        <v>30</v>
      </c>
      <c r="AG1" s="109" t="s">
        <v>7</v>
      </c>
      <c r="AH1" s="64" t="s">
        <v>2</v>
      </c>
      <c r="AI1" s="242" t="s">
        <v>8</v>
      </c>
      <c r="AJ1" s="242"/>
      <c r="AK1" s="242"/>
      <c r="AL1" s="64" t="s">
        <v>0</v>
      </c>
      <c r="AM1" s="64" t="s">
        <v>1</v>
      </c>
    </row>
    <row r="2" spans="1:39" ht="13.5" thickBot="1" x14ac:dyDescent="0.35">
      <c r="A2" s="103" t="s">
        <v>85</v>
      </c>
      <c r="B2" s="154">
        <v>61.9</v>
      </c>
      <c r="C2" s="155">
        <v>62.1</v>
      </c>
      <c r="D2" s="155">
        <v>62.16</v>
      </c>
      <c r="E2" s="155">
        <v>68.84</v>
      </c>
      <c r="F2" s="155">
        <v>70.3</v>
      </c>
      <c r="G2" s="155">
        <v>71.45</v>
      </c>
      <c r="H2" s="155">
        <v>72.930000000000007</v>
      </c>
      <c r="I2" s="155">
        <v>62.53</v>
      </c>
      <c r="J2" s="156">
        <v>62.66</v>
      </c>
      <c r="K2" s="156">
        <v>71.930000000000007</v>
      </c>
      <c r="L2" s="156">
        <v>66.38</v>
      </c>
      <c r="M2" s="170"/>
      <c r="N2" s="161"/>
      <c r="O2" s="170"/>
      <c r="P2" s="170"/>
      <c r="Q2" s="156"/>
      <c r="R2" s="156"/>
      <c r="S2" s="156"/>
      <c r="T2" s="156"/>
      <c r="U2" s="156"/>
      <c r="V2" s="156"/>
      <c r="W2" s="156"/>
      <c r="X2" s="156"/>
      <c r="Y2" s="156"/>
      <c r="Z2" s="156"/>
      <c r="AA2" s="102"/>
      <c r="AB2" s="102"/>
      <c r="AC2" s="102"/>
      <c r="AD2" s="102"/>
      <c r="AE2" s="101"/>
      <c r="AG2" s="108" t="str">
        <f>A2</f>
        <v>Egg bare diameter</v>
      </c>
      <c r="AH2" s="107">
        <f>COUNTA(B2:AE2)</f>
        <v>11</v>
      </c>
      <c r="AI2" s="106">
        <f>IF(SUM(B2:AE2)&gt;0,MIN(B2:AE2),"")</f>
        <v>61.9</v>
      </c>
      <c r="AJ2" s="104" t="str">
        <f t="shared" ref="AJ2:AJ8" si="0">IF(COUNT(AI2)&gt;0,"–","?")</f>
        <v>–</v>
      </c>
      <c r="AK2" s="105">
        <f>IF(SUM(B2:AE2)&gt;0,MAX(B2:AE2),"")</f>
        <v>72.930000000000007</v>
      </c>
      <c r="AL2" s="104">
        <f>IF(SUM(B2:AE2)&gt;0,AVERAGE(B2:AE2),"?")</f>
        <v>66.652727272727262</v>
      </c>
      <c r="AM2" s="104">
        <f>IF(COUNT(B2:AE2)&gt;1,STDEV(B2:AE2),"?")</f>
        <v>4.5262326297023057</v>
      </c>
    </row>
    <row r="3" spans="1:39" ht="13.5" thickBot="1" x14ac:dyDescent="0.35">
      <c r="A3" s="103" t="s">
        <v>86</v>
      </c>
      <c r="B3" s="154">
        <v>83.64</v>
      </c>
      <c r="C3" s="155">
        <v>80.900000000000006</v>
      </c>
      <c r="D3" s="155">
        <v>81.790000000000006</v>
      </c>
      <c r="E3" s="155">
        <v>89.94</v>
      </c>
      <c r="F3" s="155">
        <v>90.07</v>
      </c>
      <c r="G3" s="155">
        <v>93.74</v>
      </c>
      <c r="H3" s="155">
        <v>90.95</v>
      </c>
      <c r="I3" s="155">
        <v>80.73</v>
      </c>
      <c r="J3" s="156">
        <v>84.86</v>
      </c>
      <c r="K3" s="156">
        <v>91.38</v>
      </c>
      <c r="L3" s="156"/>
      <c r="M3" s="156"/>
      <c r="N3" s="156"/>
      <c r="O3" s="156"/>
      <c r="P3" s="156"/>
      <c r="Q3" s="156"/>
      <c r="R3" s="156"/>
      <c r="S3" s="156"/>
      <c r="T3" s="156"/>
      <c r="U3" s="156"/>
      <c r="V3" s="156"/>
      <c r="W3" s="156"/>
      <c r="X3" s="156"/>
      <c r="Y3" s="156"/>
      <c r="Z3" s="156"/>
      <c r="AA3" s="102"/>
      <c r="AB3" s="102"/>
      <c r="AC3" s="102"/>
      <c r="AD3" s="102"/>
      <c r="AE3" s="101"/>
      <c r="AG3" s="18" t="str">
        <f>A3</f>
        <v>Egg full diameter</v>
      </c>
      <c r="AH3" s="15">
        <f>COUNTA(B3:AE3)</f>
        <v>10</v>
      </c>
      <c r="AI3" s="47">
        <f>IF(SUM(B3:AE3)&gt;0,MIN(B3:AE3),"")</f>
        <v>80.73</v>
      </c>
      <c r="AJ3" s="13" t="str">
        <f t="shared" si="0"/>
        <v>–</v>
      </c>
      <c r="AK3" s="48">
        <f>IF(SUM(B3:AE3)&gt;0,MAX(B3:AE3),"")</f>
        <v>93.74</v>
      </c>
      <c r="AL3" s="13">
        <f>IF(SUM(B3:AE3)&gt;0,AVERAGE(B3:AE3),"?")</f>
        <v>86.800000000000011</v>
      </c>
      <c r="AM3" s="13">
        <f>IF(COUNT(B3:AE3)&gt;1,STDEV(B3:AE3),"?")</f>
        <v>4.915047190911686</v>
      </c>
    </row>
    <row r="4" spans="1:39" x14ac:dyDescent="0.3">
      <c r="A4" s="98" t="s">
        <v>72</v>
      </c>
      <c r="B4" s="157">
        <v>13.61</v>
      </c>
      <c r="C4" s="158">
        <v>11.28</v>
      </c>
      <c r="D4" s="158">
        <v>11.14</v>
      </c>
      <c r="E4" s="158">
        <v>13</v>
      </c>
      <c r="F4" s="158">
        <v>13.31</v>
      </c>
      <c r="G4" s="158">
        <v>11.66</v>
      </c>
      <c r="H4" s="158">
        <v>11.07</v>
      </c>
      <c r="I4" s="158">
        <v>11.53</v>
      </c>
      <c r="J4" s="159">
        <v>12.14</v>
      </c>
      <c r="K4" s="159">
        <v>13.74</v>
      </c>
      <c r="L4" s="159">
        <v>11.42</v>
      </c>
      <c r="M4" s="170"/>
      <c r="N4" s="161"/>
      <c r="O4" s="170"/>
      <c r="P4" s="170"/>
      <c r="Q4" s="159"/>
      <c r="R4" s="159"/>
      <c r="S4" s="159"/>
      <c r="T4" s="159"/>
      <c r="U4" s="159"/>
      <c r="V4" s="159"/>
      <c r="W4" s="159"/>
      <c r="X4" s="159"/>
      <c r="Y4" s="159"/>
      <c r="Z4" s="159"/>
      <c r="AA4" s="79"/>
      <c r="AB4" s="79"/>
      <c r="AC4" s="79"/>
      <c r="AD4" s="79"/>
      <c r="AE4" s="97"/>
      <c r="AG4" s="18" t="str">
        <f>A4</f>
        <v>Process height</v>
      </c>
      <c r="AH4" s="15">
        <f>COUNTA(B4:AE6)</f>
        <v>26</v>
      </c>
      <c r="AI4" s="47">
        <f>IF(SUM(B4:AE6)&gt;0,MIN(B4:AE6),"")</f>
        <v>10.57</v>
      </c>
      <c r="AJ4" s="13" t="str">
        <f t="shared" si="0"/>
        <v>–</v>
      </c>
      <c r="AK4" s="48">
        <f>IF(SUM(B4:AE6)&gt;0,MAX(B4:AE6),"")</f>
        <v>13.74</v>
      </c>
      <c r="AL4" s="13">
        <f>IF(SUM(B4:AE6)&gt;0,AVERAGE(B4:AE6),"?")</f>
        <v>11.969615384615382</v>
      </c>
      <c r="AM4" s="13">
        <f>IF(COUNT(B4:AE6)&gt;1,STDEV(B4:AE6),"?")</f>
        <v>0.89613160091241406</v>
      </c>
    </row>
    <row r="5" spans="1:39" x14ac:dyDescent="0.3">
      <c r="A5" s="77"/>
      <c r="B5" s="160">
        <v>11.91</v>
      </c>
      <c r="C5" s="161">
        <v>11.12</v>
      </c>
      <c r="D5" s="161"/>
      <c r="E5" s="161">
        <v>11.95</v>
      </c>
      <c r="F5" s="161">
        <v>12.26</v>
      </c>
      <c r="G5" s="161">
        <v>10.57</v>
      </c>
      <c r="H5" s="161">
        <v>10.95</v>
      </c>
      <c r="I5" s="161">
        <v>13.38</v>
      </c>
      <c r="J5" s="162">
        <v>12.16</v>
      </c>
      <c r="K5" s="162">
        <v>12.45</v>
      </c>
      <c r="L5" s="162"/>
      <c r="M5" s="170"/>
      <c r="N5" s="161"/>
      <c r="O5" s="170"/>
      <c r="P5" s="170"/>
      <c r="Q5" s="162"/>
      <c r="R5" s="162"/>
      <c r="S5" s="162"/>
      <c r="T5" s="162"/>
      <c r="U5" s="162"/>
      <c r="V5" s="162"/>
      <c r="W5" s="162"/>
      <c r="X5" s="162"/>
      <c r="Y5" s="162"/>
      <c r="Z5" s="162"/>
      <c r="AA5" s="76"/>
      <c r="AB5" s="76"/>
      <c r="AC5" s="76"/>
      <c r="AD5" s="76"/>
      <c r="AE5" s="100"/>
      <c r="AG5" s="18" t="str">
        <f>A7</f>
        <v>Process base width</v>
      </c>
      <c r="AH5" s="15">
        <f>COUNTA(B7:AE9)</f>
        <v>26</v>
      </c>
      <c r="AI5" s="47">
        <f>IF(SUM(B7:AE9)&gt;0,MIN(B7:AE9),"")</f>
        <v>10.050000000000001</v>
      </c>
      <c r="AJ5" s="13" t="str">
        <f t="shared" si="0"/>
        <v>–</v>
      </c>
      <c r="AK5" s="48">
        <f>IF(SUM(B7:AE9)&gt;0,MAX(B7:AE9),"")</f>
        <v>13.98</v>
      </c>
      <c r="AL5" s="13">
        <f>IF(SUM(B7:AE9)&gt;0,AVERAGE(B7:AE9),"?")</f>
        <v>12.195</v>
      </c>
      <c r="AM5" s="13">
        <f>IF(COUNT(B7:AE9)&gt;1,STDEV(B7:AE9),"?")</f>
        <v>1.1186715335611253</v>
      </c>
    </row>
    <row r="6" spans="1:39" ht="13.5" thickBot="1" x14ac:dyDescent="0.35">
      <c r="A6" s="74"/>
      <c r="B6" s="163">
        <v>11.02</v>
      </c>
      <c r="C6" s="164"/>
      <c r="D6" s="164"/>
      <c r="E6" s="164"/>
      <c r="F6" s="164">
        <v>11.48</v>
      </c>
      <c r="G6" s="164">
        <v>12.69</v>
      </c>
      <c r="H6" s="164">
        <v>11.01</v>
      </c>
      <c r="I6" s="164">
        <v>12</v>
      </c>
      <c r="J6" s="165">
        <v>12.36</v>
      </c>
      <c r="K6" s="165"/>
      <c r="L6" s="165"/>
      <c r="M6" s="170"/>
      <c r="N6" s="161"/>
      <c r="O6" s="170"/>
      <c r="P6" s="170"/>
      <c r="Q6" s="165"/>
      <c r="R6" s="165"/>
      <c r="S6" s="165"/>
      <c r="T6" s="165"/>
      <c r="U6" s="165"/>
      <c r="V6" s="165"/>
      <c r="W6" s="165"/>
      <c r="X6" s="165"/>
      <c r="Y6" s="165"/>
      <c r="Z6" s="165"/>
      <c r="AA6" s="73"/>
      <c r="AB6" s="73"/>
      <c r="AC6" s="73"/>
      <c r="AD6" s="73"/>
      <c r="AE6" s="99"/>
      <c r="AG6" s="18" t="str">
        <f>A10</f>
        <v>Process base/height ratio</v>
      </c>
      <c r="AH6" s="15">
        <f>COUNT(B10:AE12)</f>
        <v>26</v>
      </c>
      <c r="AI6" s="23">
        <f>IF(SUM(B10:AE12)&gt;0,MIN(B10:AE12),"")</f>
        <v>0.7817781043350478</v>
      </c>
      <c r="AJ6" s="13" t="str">
        <f t="shared" si="0"/>
        <v>–</v>
      </c>
      <c r="AK6" s="24">
        <f>IF(SUM(B10:AE12)&gt;0,MAX(B10:AE12),"")</f>
        <v>1.1932624113475179</v>
      </c>
      <c r="AL6" s="22">
        <f>IF(SUM(B10:AE12)&gt;0,AVERAGE(B10:AE12),"?")</f>
        <v>1.0248746735176328</v>
      </c>
      <c r="AM6" s="22">
        <f>IF(COUNT(B10:AE12)&gt;1,STDEV(B10:AE12),"?")</f>
        <v>0.12431685039807869</v>
      </c>
    </row>
    <row r="7" spans="1:39" x14ac:dyDescent="0.3">
      <c r="A7" s="98" t="s">
        <v>71</v>
      </c>
      <c r="B7" s="157">
        <v>10.64</v>
      </c>
      <c r="C7" s="158">
        <v>13.46</v>
      </c>
      <c r="D7" s="158">
        <v>13.22</v>
      </c>
      <c r="E7" s="158">
        <v>11.61</v>
      </c>
      <c r="F7" s="158">
        <v>13.98</v>
      </c>
      <c r="G7" s="158">
        <v>12.53</v>
      </c>
      <c r="H7" s="158">
        <v>13.11</v>
      </c>
      <c r="I7" s="158">
        <v>11.89</v>
      </c>
      <c r="J7" s="159">
        <v>13.53</v>
      </c>
      <c r="K7" s="159">
        <v>11.63</v>
      </c>
      <c r="L7" s="159">
        <v>10.050000000000001</v>
      </c>
      <c r="M7" s="159"/>
      <c r="N7" s="159"/>
      <c r="O7" s="159"/>
      <c r="P7" s="159"/>
      <c r="Q7" s="159"/>
      <c r="R7" s="159"/>
      <c r="S7" s="159"/>
      <c r="T7" s="159"/>
      <c r="U7" s="159"/>
      <c r="V7" s="159"/>
      <c r="W7" s="159"/>
      <c r="X7" s="159"/>
      <c r="Y7" s="159"/>
      <c r="Z7" s="159"/>
      <c r="AA7" s="79"/>
      <c r="AB7" s="79"/>
      <c r="AC7" s="79"/>
      <c r="AD7" s="79"/>
      <c r="AE7" s="97"/>
      <c r="AG7" s="18" t="str">
        <f>A13</f>
        <v>Inter-process distance</v>
      </c>
      <c r="AH7" s="15">
        <f>COUNTA(B13:AE15)</f>
        <v>24</v>
      </c>
      <c r="AI7" s="47">
        <f>IF(SUM(B13:AE15)&gt;0,MIN(B13:AE15),"")</f>
        <v>2.5299999999999998</v>
      </c>
      <c r="AJ7" s="13" t="str">
        <f t="shared" si="0"/>
        <v>–</v>
      </c>
      <c r="AK7" s="48">
        <f>IF(SUM(B13:AE15)&gt;0,MAX(B13:AE15),"")</f>
        <v>3.79</v>
      </c>
      <c r="AL7" s="13">
        <f>IF(SUM(B13:AE15)&gt;0,AVERAGE(B13:AE15),"?")</f>
        <v>3.0137500000000004</v>
      </c>
      <c r="AM7" s="13">
        <f>IF(COUNT(B13:AE15)&gt;1,STDEV(B13:AE15),"?")</f>
        <v>0.3200382110338354</v>
      </c>
    </row>
    <row r="8" spans="1:39" ht="13.5" thickBot="1" x14ac:dyDescent="0.35">
      <c r="A8" s="77"/>
      <c r="B8" s="160">
        <v>10.8</v>
      </c>
      <c r="C8" s="161">
        <v>12.71</v>
      </c>
      <c r="D8" s="161"/>
      <c r="E8" s="161">
        <v>12.54</v>
      </c>
      <c r="F8" s="161">
        <v>12.65</v>
      </c>
      <c r="G8" s="161">
        <v>11.23</v>
      </c>
      <c r="H8" s="161">
        <v>11.76</v>
      </c>
      <c r="I8" s="161">
        <v>10.59</v>
      </c>
      <c r="J8" s="162">
        <v>13.48</v>
      </c>
      <c r="K8" s="162">
        <v>11.58</v>
      </c>
      <c r="L8" s="162"/>
      <c r="M8" s="162"/>
      <c r="N8" s="162"/>
      <c r="O8" s="162"/>
      <c r="P8" s="162"/>
      <c r="Q8" s="162"/>
      <c r="R8" s="162"/>
      <c r="S8" s="162"/>
      <c r="T8" s="162"/>
      <c r="U8" s="162"/>
      <c r="V8" s="162"/>
      <c r="W8" s="162"/>
      <c r="X8" s="162"/>
      <c r="Y8" s="162"/>
      <c r="Z8" s="162"/>
      <c r="AA8" s="76"/>
      <c r="AB8" s="76"/>
      <c r="AC8" s="76"/>
      <c r="AD8" s="76"/>
      <c r="AE8" s="75"/>
      <c r="AF8" s="71"/>
      <c r="AG8" s="96" t="str">
        <f>A16</f>
        <v>Number of processes on the egg circumference</v>
      </c>
      <c r="AH8" s="95">
        <f>COUNTA(B16:AE16)</f>
        <v>4</v>
      </c>
      <c r="AI8" s="94">
        <f>IF(SUM(B16:AE16)&gt;0,MIN(B16:AE16),"")</f>
        <v>11</v>
      </c>
      <c r="AJ8" s="55" t="str">
        <f t="shared" si="0"/>
        <v>–</v>
      </c>
      <c r="AK8" s="93">
        <f>IF(SUM(B16:AE16)&gt;0,MAX(B16:AE16),"")</f>
        <v>14</v>
      </c>
      <c r="AL8" s="55">
        <f>IF(SUM(B16:AE16)&gt;0,AVERAGE(B16:AE16),"?")</f>
        <v>12.5</v>
      </c>
      <c r="AM8" s="55">
        <f>IF(COUNT(B16:AE16)&gt;1,STDEV(B16:AE16),"?")</f>
        <v>1.2909944487358056</v>
      </c>
    </row>
    <row r="9" spans="1:39" ht="13.5" thickBot="1" x14ac:dyDescent="0.35">
      <c r="A9" s="74"/>
      <c r="B9" s="163">
        <v>10.81</v>
      </c>
      <c r="C9" s="164"/>
      <c r="D9" s="164"/>
      <c r="E9" s="164"/>
      <c r="F9" s="164">
        <v>13.45</v>
      </c>
      <c r="G9" s="164">
        <v>12.69</v>
      </c>
      <c r="H9" s="164">
        <v>13.07</v>
      </c>
      <c r="I9" s="164">
        <v>11</v>
      </c>
      <c r="J9" s="165">
        <v>13.06</v>
      </c>
      <c r="K9" s="165"/>
      <c r="L9" s="165"/>
      <c r="M9" s="165"/>
      <c r="N9" s="165"/>
      <c r="O9" s="165"/>
      <c r="P9" s="165"/>
      <c r="Q9" s="165"/>
      <c r="R9" s="165"/>
      <c r="S9" s="165"/>
      <c r="T9" s="165"/>
      <c r="U9" s="165"/>
      <c r="V9" s="165"/>
      <c r="W9" s="165"/>
      <c r="X9" s="165"/>
      <c r="Y9" s="165"/>
      <c r="Z9" s="165"/>
      <c r="AA9" s="73"/>
      <c r="AB9" s="73"/>
      <c r="AC9" s="73"/>
      <c r="AD9" s="73"/>
      <c r="AE9" s="72"/>
      <c r="AF9" s="71"/>
    </row>
    <row r="10" spans="1:39" x14ac:dyDescent="0.3">
      <c r="A10" s="80" t="s">
        <v>70</v>
      </c>
      <c r="B10" s="92">
        <f t="shared" ref="B10:O10" si="1">IF(AND((B7&gt;0),(B4&gt;0)),(B7/B4),"")</f>
        <v>0.7817781043350478</v>
      </c>
      <c r="C10" s="91">
        <f t="shared" si="1"/>
        <v>1.1932624113475179</v>
      </c>
      <c r="D10" s="91">
        <f t="shared" si="1"/>
        <v>1.1867145421903051</v>
      </c>
      <c r="E10" s="91">
        <f t="shared" si="1"/>
        <v>0.89307692307692299</v>
      </c>
      <c r="F10" s="91">
        <f t="shared" si="1"/>
        <v>1.0503380916604057</v>
      </c>
      <c r="G10" s="91">
        <f t="shared" si="1"/>
        <v>1.0746140651801028</v>
      </c>
      <c r="H10" s="91">
        <f t="shared" si="1"/>
        <v>1.1842818428184281</v>
      </c>
      <c r="I10" s="91">
        <f t="shared" si="1"/>
        <v>1.0312228967909802</v>
      </c>
      <c r="J10" s="91">
        <f t="shared" si="1"/>
        <v>1.1144975288303129</v>
      </c>
      <c r="K10" s="91">
        <f t="shared" si="1"/>
        <v>0.84643377001455611</v>
      </c>
      <c r="L10" s="91">
        <f t="shared" si="1"/>
        <v>0.88003502626970231</v>
      </c>
      <c r="M10" s="91" t="str">
        <f t="shared" si="1"/>
        <v/>
      </c>
      <c r="N10" s="91" t="str">
        <f t="shared" si="1"/>
        <v/>
      </c>
      <c r="O10" s="91" t="str">
        <f t="shared" si="1"/>
        <v/>
      </c>
      <c r="P10" s="90"/>
      <c r="Q10" s="90"/>
      <c r="R10" s="90"/>
      <c r="S10" s="90"/>
      <c r="T10" s="90"/>
      <c r="U10" s="90"/>
      <c r="V10" s="90"/>
      <c r="W10" s="90"/>
      <c r="X10" s="90"/>
      <c r="Y10" s="90"/>
      <c r="Z10" s="90"/>
      <c r="AA10" s="90"/>
      <c r="AB10" s="90"/>
      <c r="AC10" s="90"/>
      <c r="AD10" s="90"/>
      <c r="AE10" s="89" t="str">
        <f>IF(AND((AE7&gt;0),(AE4&gt;0)),(AE7/AE4),"")</f>
        <v/>
      </c>
      <c r="AF10" s="71"/>
    </row>
    <row r="11" spans="1:39" x14ac:dyDescent="0.3">
      <c r="A11" s="77"/>
      <c r="B11" s="88">
        <f t="shared" ref="B11:O11" si="2">IF(AND((B8&gt;0),(B5&gt;0)),(B8/B5),"")</f>
        <v>0.90680100755667514</v>
      </c>
      <c r="C11" s="87">
        <f t="shared" si="2"/>
        <v>1.1429856115107915</v>
      </c>
      <c r="D11" s="87" t="str">
        <f t="shared" si="2"/>
        <v/>
      </c>
      <c r="E11" s="87">
        <f t="shared" si="2"/>
        <v>1.0493723849372385</v>
      </c>
      <c r="F11" s="87">
        <f t="shared" si="2"/>
        <v>1.0318107667210441</v>
      </c>
      <c r="G11" s="87">
        <f t="shared" si="2"/>
        <v>1.0624408703878903</v>
      </c>
      <c r="H11" s="87">
        <f t="shared" si="2"/>
        <v>1.0739726027397261</v>
      </c>
      <c r="I11" s="87">
        <f t="shared" si="2"/>
        <v>0.79147982062780264</v>
      </c>
      <c r="J11" s="87">
        <f t="shared" si="2"/>
        <v>1.1085526315789473</v>
      </c>
      <c r="K11" s="87">
        <f t="shared" si="2"/>
        <v>0.93012048192771091</v>
      </c>
      <c r="L11" s="87" t="str">
        <f t="shared" si="2"/>
        <v/>
      </c>
      <c r="M11" s="87" t="str">
        <f t="shared" si="2"/>
        <v/>
      </c>
      <c r="N11" s="87" t="str">
        <f t="shared" si="2"/>
        <v/>
      </c>
      <c r="O11" s="87" t="str">
        <f t="shared" si="2"/>
        <v/>
      </c>
      <c r="P11" s="86"/>
      <c r="Q11" s="86"/>
      <c r="R11" s="86"/>
      <c r="S11" s="86"/>
      <c r="T11" s="86"/>
      <c r="U11" s="86"/>
      <c r="V11" s="86"/>
      <c r="W11" s="86"/>
      <c r="X11" s="86"/>
      <c r="Y11" s="86"/>
      <c r="Z11" s="86"/>
      <c r="AA11" s="86"/>
      <c r="AB11" s="86"/>
      <c r="AC11" s="86"/>
      <c r="AD11" s="86"/>
      <c r="AE11" s="85" t="str">
        <f>IF(AND((AE8&gt;0),(AE5&gt;0)),(AE8/AE5),"")</f>
        <v/>
      </c>
      <c r="AF11" s="71"/>
    </row>
    <row r="12" spans="1:39" ht="13.5" thickBot="1" x14ac:dyDescent="0.35">
      <c r="A12" s="74"/>
      <c r="B12" s="84">
        <f t="shared" ref="B12:O12" si="3">IF(AND((B9&gt;0),(B6&gt;0)),(B9/B6),"")</f>
        <v>0.98094373865698736</v>
      </c>
      <c r="C12" s="83" t="str">
        <f t="shared" si="3"/>
        <v/>
      </c>
      <c r="D12" s="83" t="str">
        <f t="shared" si="3"/>
        <v/>
      </c>
      <c r="E12" s="83" t="str">
        <f t="shared" si="3"/>
        <v/>
      </c>
      <c r="F12" s="83">
        <f t="shared" si="3"/>
        <v>1.1716027874564459</v>
      </c>
      <c r="G12" s="83">
        <f t="shared" si="3"/>
        <v>1</v>
      </c>
      <c r="H12" s="83">
        <f t="shared" si="3"/>
        <v>1.1871026339691191</v>
      </c>
      <c r="I12" s="83">
        <f t="shared" si="3"/>
        <v>0.91666666666666663</v>
      </c>
      <c r="J12" s="83">
        <f t="shared" si="3"/>
        <v>1.0566343042071198</v>
      </c>
      <c r="K12" s="83" t="str">
        <f t="shared" si="3"/>
        <v/>
      </c>
      <c r="L12" s="83" t="str">
        <f t="shared" si="3"/>
        <v/>
      </c>
      <c r="M12" s="83" t="str">
        <f t="shared" si="3"/>
        <v/>
      </c>
      <c r="N12" s="83" t="str">
        <f t="shared" si="3"/>
        <v/>
      </c>
      <c r="O12" s="83" t="str">
        <f t="shared" si="3"/>
        <v/>
      </c>
      <c r="P12" s="82"/>
      <c r="Q12" s="82"/>
      <c r="R12" s="82"/>
      <c r="S12" s="82"/>
      <c r="T12" s="82"/>
      <c r="U12" s="82"/>
      <c r="V12" s="82"/>
      <c r="W12" s="82"/>
      <c r="X12" s="82"/>
      <c r="Y12" s="82"/>
      <c r="Z12" s="82"/>
      <c r="AA12" s="82"/>
      <c r="AB12" s="82"/>
      <c r="AC12" s="82"/>
      <c r="AD12" s="82"/>
      <c r="AE12" s="81" t="str">
        <f>IF(AND((AE9&gt;0),(AE6&gt;0)),(AE9/AE6),"")</f>
        <v/>
      </c>
      <c r="AF12" s="71"/>
      <c r="AG12" s="70"/>
      <c r="AH12" s="70"/>
      <c r="AI12" s="2"/>
      <c r="AJ12" s="2"/>
    </row>
    <row r="13" spans="1:39" x14ac:dyDescent="0.3">
      <c r="A13" s="80" t="s">
        <v>87</v>
      </c>
      <c r="B13" s="157">
        <v>3.79</v>
      </c>
      <c r="C13" s="158">
        <v>3.11</v>
      </c>
      <c r="D13" s="158">
        <v>3.01</v>
      </c>
      <c r="E13" s="158">
        <v>2.99</v>
      </c>
      <c r="F13" s="158">
        <v>2.73</v>
      </c>
      <c r="G13" s="158"/>
      <c r="H13" s="158">
        <v>2.86</v>
      </c>
      <c r="I13" s="158">
        <v>2.54</v>
      </c>
      <c r="J13" s="159"/>
      <c r="K13" s="159"/>
      <c r="L13" s="159">
        <v>2.84</v>
      </c>
      <c r="M13" s="159"/>
      <c r="N13" s="159"/>
      <c r="O13" s="159"/>
      <c r="P13" s="159"/>
      <c r="Q13" s="159"/>
      <c r="R13" s="159"/>
      <c r="S13" s="159"/>
      <c r="T13" s="159"/>
      <c r="U13" s="159"/>
      <c r="V13" s="159"/>
      <c r="W13" s="159"/>
      <c r="X13" s="159"/>
      <c r="Y13" s="159"/>
      <c r="Z13" s="159"/>
      <c r="AA13" s="79"/>
      <c r="AB13" s="79"/>
      <c r="AC13" s="79"/>
      <c r="AD13" s="79"/>
      <c r="AE13" s="78"/>
      <c r="AF13" s="71"/>
      <c r="AG13" s="70"/>
      <c r="AH13" s="70"/>
      <c r="AI13" s="2"/>
      <c r="AJ13" s="2"/>
    </row>
    <row r="14" spans="1:39" x14ac:dyDescent="0.3">
      <c r="A14" s="77"/>
      <c r="B14" s="160">
        <v>3.63</v>
      </c>
      <c r="C14" s="161">
        <v>3.01</v>
      </c>
      <c r="D14" s="161">
        <v>2.97</v>
      </c>
      <c r="E14" s="161">
        <v>2.99</v>
      </c>
      <c r="F14" s="161">
        <v>3.06</v>
      </c>
      <c r="G14" s="161"/>
      <c r="H14" s="161">
        <v>2.88</v>
      </c>
      <c r="I14" s="161">
        <v>2.61</v>
      </c>
      <c r="J14" s="162"/>
      <c r="K14" s="162"/>
      <c r="L14" s="162">
        <v>2.8</v>
      </c>
      <c r="M14" s="162"/>
      <c r="N14" s="162"/>
      <c r="O14" s="162"/>
      <c r="P14" s="162"/>
      <c r="Q14" s="162"/>
      <c r="R14" s="162"/>
      <c r="S14" s="162"/>
      <c r="T14" s="162"/>
      <c r="U14" s="162"/>
      <c r="V14" s="162"/>
      <c r="W14" s="162"/>
      <c r="X14" s="162"/>
      <c r="Y14" s="162"/>
      <c r="Z14" s="162"/>
      <c r="AA14" s="76"/>
      <c r="AB14" s="76"/>
      <c r="AC14" s="76"/>
      <c r="AD14" s="76"/>
      <c r="AE14" s="75"/>
      <c r="AF14" s="71"/>
      <c r="AG14" s="70"/>
      <c r="AH14" s="70"/>
      <c r="AI14" s="2"/>
      <c r="AJ14" s="2"/>
    </row>
    <row r="15" spans="1:39" ht="13.5" thickBot="1" x14ac:dyDescent="0.35">
      <c r="A15" s="74"/>
      <c r="B15" s="163">
        <v>3.35</v>
      </c>
      <c r="C15" s="164">
        <v>2.9</v>
      </c>
      <c r="D15" s="164">
        <v>3.53</v>
      </c>
      <c r="E15" s="164">
        <v>3.1</v>
      </c>
      <c r="F15" s="164">
        <v>3.27</v>
      </c>
      <c r="G15" s="164"/>
      <c r="H15" s="164">
        <v>3.08</v>
      </c>
      <c r="I15" s="164">
        <v>2.5299999999999998</v>
      </c>
      <c r="J15" s="165"/>
      <c r="K15" s="165"/>
      <c r="L15" s="165">
        <v>2.75</v>
      </c>
      <c r="M15" s="165"/>
      <c r="N15" s="165"/>
      <c r="O15" s="165"/>
      <c r="P15" s="165"/>
      <c r="Q15" s="165"/>
      <c r="R15" s="165"/>
      <c r="S15" s="165"/>
      <c r="T15" s="165"/>
      <c r="U15" s="165"/>
      <c r="V15" s="165"/>
      <c r="W15" s="165"/>
      <c r="X15" s="165"/>
      <c r="Y15" s="165"/>
      <c r="Z15" s="165"/>
      <c r="AA15" s="73"/>
      <c r="AB15" s="73"/>
      <c r="AC15" s="73"/>
      <c r="AD15" s="73"/>
      <c r="AE15" s="72"/>
      <c r="AF15" s="71"/>
    </row>
    <row r="16" spans="1:39" ht="13.5" thickBot="1" x14ac:dyDescent="0.35">
      <c r="A16" s="69" t="s">
        <v>69</v>
      </c>
      <c r="B16" s="166">
        <v>14</v>
      </c>
      <c r="C16" s="167">
        <v>12</v>
      </c>
      <c r="D16" s="167">
        <v>11</v>
      </c>
      <c r="E16" s="167"/>
      <c r="F16" s="167">
        <v>13</v>
      </c>
      <c r="G16" s="167"/>
      <c r="H16" s="167"/>
      <c r="I16" s="167"/>
      <c r="J16" s="168"/>
      <c r="K16" s="168"/>
      <c r="L16" s="168"/>
      <c r="M16" s="168"/>
      <c r="N16" s="168"/>
      <c r="O16" s="168"/>
      <c r="P16" s="168"/>
      <c r="Q16" s="168"/>
      <c r="R16" s="168"/>
      <c r="S16" s="168"/>
      <c r="T16" s="168"/>
      <c r="U16" s="168"/>
      <c r="V16" s="168"/>
      <c r="W16" s="168"/>
      <c r="X16" s="168"/>
      <c r="Y16" s="168"/>
      <c r="Z16" s="168"/>
      <c r="AA16" s="68"/>
      <c r="AB16" s="68"/>
      <c r="AC16" s="68"/>
      <c r="AD16" s="68"/>
      <c r="AE16" s="67"/>
    </row>
    <row r="17" spans="1:1" x14ac:dyDescent="0.25">
      <c r="A17" s="66"/>
    </row>
    <row r="31" spans="1:1" x14ac:dyDescent="0.3">
      <c r="A31" s="2"/>
    </row>
    <row r="32" spans="1:1" x14ac:dyDescent="0.3">
      <c r="A32" s="2"/>
    </row>
    <row r="35" spans="1:1" x14ac:dyDescent="0.3">
      <c r="A35" s="2"/>
    </row>
    <row r="38" spans="1:1" x14ac:dyDescent="0.3">
      <c r="A38" s="2"/>
    </row>
    <row r="42" spans="1:1" x14ac:dyDescent="0.3">
      <c r="A42" s="2"/>
    </row>
  </sheetData>
  <mergeCells count="1">
    <mergeCell ref="AI1:AK1"/>
  </mergeCells>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Arkusz5">
    <tabColor rgb="FF66FF33"/>
  </sheetPr>
  <dimension ref="A1:AE31"/>
  <sheetViews>
    <sheetView zoomScaleNormal="100" workbookViewId="0">
      <pane xSplit="3" ySplit="1" topLeftCell="D2" activePane="bottomRight" state="frozen"/>
      <selection pane="topRight" activeCell="C1" sqref="C1"/>
      <selection pane="bottomLeft" activeCell="A2" sqref="A2"/>
      <selection pane="bottomRight" activeCell="A2" sqref="A2"/>
    </sheetView>
  </sheetViews>
  <sheetFormatPr defaultColWidth="9.08984375" defaultRowHeight="13" x14ac:dyDescent="0.25"/>
  <cols>
    <col min="1" max="1" width="28.6328125" style="190" bestFit="1" customWidth="1"/>
    <col min="2" max="2" width="11.08984375" style="191" bestFit="1" customWidth="1"/>
    <col min="3" max="3" width="14.1796875" style="192" bestFit="1" customWidth="1"/>
    <col min="4" max="4" width="9.36328125" style="193" customWidth="1"/>
    <col min="5" max="5" width="10.08984375" style="193" bestFit="1" customWidth="1"/>
    <col min="6" max="6" width="11.90625" style="193" bestFit="1" customWidth="1"/>
    <col min="7" max="7" width="11.81640625" style="193" bestFit="1" customWidth="1"/>
    <col min="8" max="8" width="11.26953125" style="193" bestFit="1" customWidth="1"/>
    <col min="9" max="9" width="12.08984375" style="193" bestFit="1" customWidth="1"/>
    <col min="10" max="12" width="13.1796875" style="193" bestFit="1" customWidth="1"/>
    <col min="13" max="13" width="10.90625" style="193" bestFit="1" customWidth="1"/>
    <col min="14" max="14" width="15.1796875" style="193" bestFit="1" customWidth="1"/>
    <col min="15" max="15" width="10.1796875" style="193" bestFit="1" customWidth="1"/>
    <col min="16" max="16" width="13.26953125" style="193" bestFit="1" customWidth="1"/>
    <col min="17" max="17" width="15.08984375" style="193" bestFit="1" customWidth="1"/>
    <col min="18" max="18" width="12.7265625" style="193" bestFit="1" customWidth="1"/>
    <col min="19" max="19" width="15.08984375" style="193" bestFit="1" customWidth="1"/>
    <col min="20" max="20" width="13.26953125" style="193" bestFit="1" customWidth="1"/>
    <col min="21" max="21" width="15.08984375" style="193" bestFit="1" customWidth="1"/>
    <col min="22" max="22" width="12.7265625" style="193" bestFit="1" customWidth="1"/>
    <col min="23" max="23" width="15.08984375" style="193" bestFit="1" customWidth="1"/>
    <col min="24" max="24" width="13.26953125" style="193" bestFit="1" customWidth="1"/>
    <col min="25" max="25" width="15.08984375" style="193" bestFit="1" customWidth="1"/>
    <col min="26" max="26" width="12.7265625" style="193" bestFit="1" customWidth="1"/>
    <col min="27" max="27" width="15.08984375" style="193" bestFit="1" customWidth="1"/>
    <col min="28" max="28" width="13.08984375" style="193" bestFit="1" customWidth="1"/>
    <col min="29" max="29" width="15.08984375" style="193" bestFit="1" customWidth="1"/>
    <col min="30" max="30" width="14.08984375" style="193" bestFit="1" customWidth="1"/>
    <col min="31" max="31" width="15.08984375" style="193" bestFit="1" customWidth="1"/>
    <col min="32" max="16384" width="9.08984375" style="187"/>
  </cols>
  <sheetData>
    <row r="1" spans="1:31" s="205" customFormat="1" ht="39" x14ac:dyDescent="0.25">
      <c r="A1" s="203" t="s">
        <v>55</v>
      </c>
      <c r="B1" s="204" t="s">
        <v>56</v>
      </c>
      <c r="C1" s="203" t="s">
        <v>37</v>
      </c>
      <c r="D1" s="204" t="s">
        <v>9</v>
      </c>
      <c r="E1" s="204" t="s">
        <v>38</v>
      </c>
      <c r="F1" s="204" t="s">
        <v>39</v>
      </c>
      <c r="G1" s="204" t="s">
        <v>40</v>
      </c>
      <c r="H1" s="204" t="s">
        <v>41</v>
      </c>
      <c r="I1" s="204" t="s">
        <v>42</v>
      </c>
      <c r="J1" s="204" t="s">
        <v>43</v>
      </c>
      <c r="K1" s="204" t="s">
        <v>44</v>
      </c>
      <c r="L1" s="204" t="s">
        <v>45</v>
      </c>
      <c r="M1" s="204" t="s">
        <v>46</v>
      </c>
      <c r="N1" s="204" t="s">
        <v>47</v>
      </c>
      <c r="O1" s="204" t="s">
        <v>48</v>
      </c>
      <c r="P1" s="204" t="s">
        <v>57</v>
      </c>
      <c r="Q1" s="204" t="s">
        <v>58</v>
      </c>
      <c r="R1" s="204" t="s">
        <v>59</v>
      </c>
      <c r="S1" s="204" t="s">
        <v>60</v>
      </c>
      <c r="T1" s="204" t="s">
        <v>61</v>
      </c>
      <c r="U1" s="204" t="s">
        <v>62</v>
      </c>
      <c r="V1" s="204" t="s">
        <v>63</v>
      </c>
      <c r="W1" s="204" t="s">
        <v>64</v>
      </c>
      <c r="X1" s="204" t="s">
        <v>65</v>
      </c>
      <c r="Y1" s="204" t="s">
        <v>66</v>
      </c>
      <c r="Z1" s="204" t="s">
        <v>67</v>
      </c>
      <c r="AA1" s="204" t="s">
        <v>68</v>
      </c>
      <c r="AB1" s="204" t="s">
        <v>49</v>
      </c>
      <c r="AC1" s="204" t="s">
        <v>50</v>
      </c>
      <c r="AD1" s="204" t="s">
        <v>51</v>
      </c>
      <c r="AE1" s="204" t="s">
        <v>52</v>
      </c>
    </row>
    <row r="2" spans="1:31" ht="14" customHeight="1" x14ac:dyDescent="0.25">
      <c r="A2" s="180" t="str">
        <f>'general info'!D2</f>
        <v>Mesobiotus cf. coronatus</v>
      </c>
      <c r="B2" s="181" t="str">
        <f>'general info'!D3</f>
        <v>Ecuador.1211</v>
      </c>
      <c r="C2" s="182" t="str">
        <f>animals!B1</f>
        <v>(HOL)</v>
      </c>
      <c r="D2" s="183" t="str">
        <f>IF(animals!B3&gt;0,animals!B3,"")</f>
        <v/>
      </c>
      <c r="E2" s="184" t="str">
        <f>IF(animals!B5&gt;0,animals!B5,"")</f>
        <v/>
      </c>
      <c r="F2" s="184" t="str">
        <f>IF(animals!B6&gt;0,animals!B6,"")</f>
        <v/>
      </c>
      <c r="G2" s="184" t="str">
        <f>IF(animals!B7&gt;0,animals!B7,"")</f>
        <v/>
      </c>
      <c r="H2" s="184" t="str">
        <f>IF(animals!B8&gt;0,animals!B8,"")</f>
        <v/>
      </c>
      <c r="I2" s="185" t="str">
        <f>IF(animals!B9&gt;0,animals!B9,"")</f>
        <v/>
      </c>
      <c r="J2" s="186" t="str">
        <f>IF(animals!B11&gt;0,animals!B11,"")</f>
        <v/>
      </c>
      <c r="K2" s="184" t="str">
        <f>IF(animals!B12&gt;0,animals!B12,"")</f>
        <v/>
      </c>
      <c r="L2" s="184" t="str">
        <f>IF(animals!B13&gt;0,animals!B13,"")</f>
        <v/>
      </c>
      <c r="M2" s="184" t="str">
        <f>IF(animals!B14&gt;0,animals!B14,"")</f>
        <v/>
      </c>
      <c r="N2" s="184" t="str">
        <f>IF(animals!B15&gt;0,animals!B15,"")</f>
        <v/>
      </c>
      <c r="O2" s="184" t="str">
        <f>IF(animals!B16&gt;0,animals!B16,"")</f>
        <v/>
      </c>
      <c r="P2" s="184" t="str">
        <f>IF(animals!B18&gt;0,animals!B18,"")</f>
        <v/>
      </c>
      <c r="Q2" s="184" t="str">
        <f>IF(animals!B19&gt;0,animals!B19,"")</f>
        <v/>
      </c>
      <c r="R2" s="184" t="str">
        <f>IF(animals!B20&gt;0,animals!B20,"")</f>
        <v/>
      </c>
      <c r="S2" s="184" t="str">
        <f>IF(animals!B21&gt;0,animals!B21,"")</f>
        <v/>
      </c>
      <c r="T2" s="184" t="str">
        <f>IF(animals!B23&gt;0,animals!B23,"")</f>
        <v/>
      </c>
      <c r="U2" s="184" t="str">
        <f>IF(animals!B24&gt;0,animals!B24,"")</f>
        <v/>
      </c>
      <c r="V2" s="184" t="str">
        <f>IF(animals!B25&gt;0,animals!B25,"")</f>
        <v/>
      </c>
      <c r="W2" s="184" t="str">
        <f>IF(animals!B26&gt;0,animals!B26,"")</f>
        <v/>
      </c>
      <c r="X2" s="184" t="str">
        <f>IF(animals!B28&gt;0,animals!B28,"")</f>
        <v/>
      </c>
      <c r="Y2" s="184" t="str">
        <f>IF(animals!B29&gt;0,animals!B29,"")</f>
        <v/>
      </c>
      <c r="Z2" s="184" t="str">
        <f>IF(animals!B30&gt;0,animals!B30,"")</f>
        <v/>
      </c>
      <c r="AA2" s="184" t="str">
        <f>IF(animals!B31&gt;0,animals!B31,"")</f>
        <v/>
      </c>
      <c r="AB2" s="184" t="str">
        <f>IF(animals!B33&gt;0,animals!B33,"")</f>
        <v/>
      </c>
      <c r="AC2" s="184" t="str">
        <f>IF(animals!B34&gt;0,animals!B34,"")</f>
        <v/>
      </c>
      <c r="AD2" s="184" t="str">
        <f>IF(animals!B35&gt;0,animals!B35,"")</f>
        <v/>
      </c>
      <c r="AE2" s="184" t="str">
        <f>IF(animals!B36&gt;0,animals!B36,"")</f>
        <v/>
      </c>
    </row>
    <row r="3" spans="1:31" x14ac:dyDescent="0.25">
      <c r="A3" s="188" t="str">
        <f>A$2</f>
        <v>Mesobiotus cf. coronatus</v>
      </c>
      <c r="B3" s="189" t="str">
        <f t="shared" ref="A3:B19" si="0">B$2</f>
        <v>Ecuador.1211</v>
      </c>
      <c r="C3" s="182" t="str">
        <f>animals!D1</f>
        <v>1211-2_1</v>
      </c>
      <c r="D3" s="183">
        <f>IF(animals!D3&gt;0,animals!D3,"")</f>
        <v>398.5</v>
      </c>
      <c r="E3" s="184">
        <f>IF(animals!D5&gt;0,animals!D5,"")</f>
        <v>35.700000000000003</v>
      </c>
      <c r="F3" s="184">
        <f>IF(animals!D6&gt;0,animals!D6,"")</f>
        <v>27.43</v>
      </c>
      <c r="G3" s="184">
        <f>IF(animals!D7&gt;0,animals!D7,"")</f>
        <v>5.33</v>
      </c>
      <c r="H3" s="184">
        <f>IF(animals!D8&gt;0,animals!D8,"")</f>
        <v>4.05</v>
      </c>
      <c r="I3" s="185">
        <f>IF(animals!D9&gt;0,animals!D9,"")</f>
        <v>22.44</v>
      </c>
      <c r="J3" s="186">
        <f>IF(animals!D11&gt;0,animals!D11,"")</f>
        <v>5.87</v>
      </c>
      <c r="K3" s="184">
        <f>IF(animals!D12&gt;0,animals!D12,"")</f>
        <v>4.2300000000000004</v>
      </c>
      <c r="L3" s="184">
        <f>IF(animals!D13&gt;0,animals!D13,"")</f>
        <v>5.17</v>
      </c>
      <c r="M3" s="184">
        <f>IF(animals!D14&gt;0,animals!D14,"")</f>
        <v>3.76</v>
      </c>
      <c r="N3" s="184">
        <f>IF(animals!D15&gt;0,animals!D15,"")</f>
        <v>16.57</v>
      </c>
      <c r="O3" s="184">
        <f>IF(animals!D16&gt;0,animals!D16,"")</f>
        <v>21.03</v>
      </c>
      <c r="P3" s="184">
        <f>IF(animals!D18&gt;0,animals!D18,"")</f>
        <v>10.07</v>
      </c>
      <c r="Q3" s="184">
        <f>IF(animals!D19&gt;0,animals!D19,"")</f>
        <v>7.91</v>
      </c>
      <c r="R3" s="184">
        <f>IF(animals!D20&gt;0,animals!D20,"")</f>
        <v>9.61</v>
      </c>
      <c r="S3" s="184">
        <f>IF(animals!D21&gt;0,animals!D21,"")</f>
        <v>7.02</v>
      </c>
      <c r="T3" s="184">
        <f>IF(animals!D23&gt;0,animals!D23,"")</f>
        <v>10.4</v>
      </c>
      <c r="U3" s="184">
        <f>IF(animals!D24&gt;0,animals!D24,"")</f>
        <v>8.36</v>
      </c>
      <c r="V3" s="184">
        <f>IF(animals!D25&gt;0,animals!D25,"")</f>
        <v>9.89</v>
      </c>
      <c r="W3" s="184">
        <f>IF(animals!D26&gt;0,animals!D26,"")</f>
        <v>7.34</v>
      </c>
      <c r="X3" s="184">
        <f>IF(animals!D28&gt;0,animals!D28,"")</f>
        <v>10.57</v>
      </c>
      <c r="Y3" s="184">
        <f>IF(animals!D29&gt;0,animals!D29,"")</f>
        <v>8.2799999999999994</v>
      </c>
      <c r="Z3" s="184">
        <f>IF(animals!D30&gt;0,animals!D30,"")</f>
        <v>10.19</v>
      </c>
      <c r="AA3" s="184">
        <f>IF(animals!D31&gt;0,animals!D31,"")</f>
        <v>7.45</v>
      </c>
      <c r="AB3" s="184">
        <f>IF(animals!D33&gt;0,animals!D33,"")</f>
        <v>11.61</v>
      </c>
      <c r="AC3" s="184">
        <f>IF(animals!D34&gt;0,animals!D34,"")</f>
        <v>8.52</v>
      </c>
      <c r="AD3" s="184">
        <f>IF(animals!D35&gt;0,animals!D35,"")</f>
        <v>11.9</v>
      </c>
      <c r="AE3" s="184">
        <f>IF(animals!D36&gt;0,animals!D36,"")</f>
        <v>7.84</v>
      </c>
    </row>
    <row r="4" spans="1:31" x14ac:dyDescent="0.25">
      <c r="A4" s="188" t="str">
        <f t="shared" si="0"/>
        <v>Mesobiotus cf. coronatus</v>
      </c>
      <c r="B4" s="189" t="str">
        <f t="shared" si="0"/>
        <v>Ecuador.1211</v>
      </c>
      <c r="C4" s="182" t="str">
        <f>animals!F1</f>
        <v>1211-2_2</v>
      </c>
      <c r="D4" s="183">
        <f>IF(animals!F3&gt;0,animals!F3,"")</f>
        <v>445.53</v>
      </c>
      <c r="E4" s="184">
        <f>IF(animals!F5&gt;0,animals!F5,"")</f>
        <v>37.35</v>
      </c>
      <c r="F4" s="184">
        <f>IF(animals!F6&gt;0,animals!F6,"")</f>
        <v>28.32</v>
      </c>
      <c r="G4" s="184">
        <f>IF(animals!F7&gt;0,animals!F7,"")</f>
        <v>6.35</v>
      </c>
      <c r="H4" s="184">
        <f>IF(animals!F8&gt;0,animals!F8,"")</f>
        <v>4.88</v>
      </c>
      <c r="I4" s="185">
        <f>IF(animals!F9&gt;0,animals!F9,"")</f>
        <v>21.69</v>
      </c>
      <c r="J4" s="186">
        <f>IF(animals!F11&gt;0,animals!F11,"")</f>
        <v>6.3</v>
      </c>
      <c r="K4" s="184">
        <f>IF(animals!F12&gt;0,animals!F12,"")</f>
        <v>4.8600000000000003</v>
      </c>
      <c r="L4" s="184">
        <f>IF(animals!F13&gt;0,animals!F13,"")</f>
        <v>5.76</v>
      </c>
      <c r="M4" s="184">
        <f>IF(animals!F14&gt;0,animals!F14,"")</f>
        <v>3.25</v>
      </c>
      <c r="N4" s="184">
        <f>IF(animals!F15&gt;0,animals!F15,"")</f>
        <v>19.350000000000001</v>
      </c>
      <c r="O4" s="184">
        <f>IF(animals!F16&gt;0,animals!F16,"")</f>
        <v>23.34</v>
      </c>
      <c r="P4" s="184">
        <f>IF(animals!F18&gt;0,animals!F18,"")</f>
        <v>11.33</v>
      </c>
      <c r="Q4" s="184">
        <f>IF(animals!F19&gt;0,animals!F19,"")</f>
        <v>8.67</v>
      </c>
      <c r="R4" s="184">
        <f>IF(animals!F20&gt;0,animals!F20,"")</f>
        <v>9.8699999999999992</v>
      </c>
      <c r="S4" s="184">
        <f>IF(animals!F21&gt;0,animals!F21,"")</f>
        <v>7.02</v>
      </c>
      <c r="T4" s="184">
        <f>IF(animals!F23&gt;0,animals!F23,"")</f>
        <v>11.48</v>
      </c>
      <c r="U4" s="184">
        <f>IF(animals!F24&gt;0,animals!F24,"")</f>
        <v>8.33</v>
      </c>
      <c r="V4" s="184">
        <f>IF(animals!F25&gt;0,animals!F25,"")</f>
        <v>11.22</v>
      </c>
      <c r="W4" s="184">
        <f>IF(animals!F26&gt;0,animals!F26,"")</f>
        <v>8.2200000000000006</v>
      </c>
      <c r="X4" s="184" t="str">
        <f>IF(animals!F28&gt;0,animals!F28,"")</f>
        <v/>
      </c>
      <c r="Y4" s="184" t="str">
        <f>IF(animals!F29&gt;0,animals!F29,"")</f>
        <v/>
      </c>
      <c r="Z4" s="184">
        <f>IF(animals!F30&gt;0,animals!F30,"")</f>
        <v>11.01</v>
      </c>
      <c r="AA4" s="184">
        <f>IF(animals!F31&gt;0,animals!F31,"")</f>
        <v>8.6</v>
      </c>
      <c r="AB4" s="184">
        <f>IF(animals!F33&gt;0,animals!F33,"")</f>
        <v>13.59</v>
      </c>
      <c r="AC4" s="184">
        <f>IF(animals!F34&gt;0,animals!F34,"")</f>
        <v>9.19</v>
      </c>
      <c r="AD4" s="184">
        <f>IF(animals!F35&gt;0,animals!F35,"")</f>
        <v>14.33</v>
      </c>
      <c r="AE4" s="184">
        <f>IF(animals!F36&gt;0,animals!F36,"")</f>
        <v>9.52</v>
      </c>
    </row>
    <row r="5" spans="1:31" x14ac:dyDescent="0.25">
      <c r="A5" s="188" t="str">
        <f t="shared" si="0"/>
        <v>Mesobiotus cf. coronatus</v>
      </c>
      <c r="B5" s="189" t="str">
        <f t="shared" si="0"/>
        <v>Ecuador.1211</v>
      </c>
      <c r="C5" s="182" t="str">
        <f>animals!H1</f>
        <v>1211-2_3</v>
      </c>
      <c r="D5" s="183">
        <f>IF(animals!H3&gt;0,animals!H3,"")</f>
        <v>380</v>
      </c>
      <c r="E5" s="184">
        <f>IF(animals!H5&gt;0,animals!H5,"")</f>
        <v>37.28</v>
      </c>
      <c r="F5" s="184">
        <f>IF(animals!H6&gt;0,animals!H6,"")</f>
        <v>28.09</v>
      </c>
      <c r="G5" s="184">
        <f>IF(animals!H7&gt;0,animals!H7,"")</f>
        <v>5.6</v>
      </c>
      <c r="H5" s="184">
        <f>IF(animals!H8&gt;0,animals!H8,"")</f>
        <v>4.3</v>
      </c>
      <c r="I5" s="185">
        <f>IF(animals!H9&gt;0,animals!H9,"")</f>
        <v>22.23</v>
      </c>
      <c r="J5" s="186">
        <f>IF(animals!H11&gt;0,animals!H11,"")</f>
        <v>5.37</v>
      </c>
      <c r="K5" s="184">
        <f>IF(animals!H12&gt;0,animals!H12,"")</f>
        <v>4.32</v>
      </c>
      <c r="L5" s="184">
        <f>IF(animals!H13&gt;0,animals!H13,"")</f>
        <v>5.2</v>
      </c>
      <c r="M5" s="184">
        <f>IF(animals!H14&gt;0,animals!H14,"")</f>
        <v>3.32</v>
      </c>
      <c r="N5" s="184">
        <f>IF(animals!H15&gt;0,animals!H15,"")</f>
        <v>17.45</v>
      </c>
      <c r="O5" s="184">
        <f>IF(animals!H16&gt;0,animals!H16,"")</f>
        <v>21.92</v>
      </c>
      <c r="P5" s="184">
        <f>IF(animals!H18&gt;0,animals!H18,"")</f>
        <v>9.57</v>
      </c>
      <c r="Q5" s="184">
        <f>IF(animals!H19&gt;0,animals!H19,"")</f>
        <v>6.77</v>
      </c>
      <c r="R5" s="184">
        <f>IF(animals!H20&gt;0,animals!H20,"")</f>
        <v>9.31</v>
      </c>
      <c r="S5" s="184">
        <f>IF(animals!H21&gt;0,animals!H21,"")</f>
        <v>6.11</v>
      </c>
      <c r="T5" s="184">
        <f>IF(animals!H23&gt;0,animals!H23,"")</f>
        <v>10.14</v>
      </c>
      <c r="U5" s="184">
        <f>IF(animals!H24&gt;0,animals!H24,"")</f>
        <v>6.5</v>
      </c>
      <c r="V5" s="184">
        <f>IF(animals!H25&gt;0,animals!H25,"")</f>
        <v>9.68</v>
      </c>
      <c r="W5" s="184">
        <f>IF(animals!H26&gt;0,animals!H26,"")</f>
        <v>6.39</v>
      </c>
      <c r="X5" s="184">
        <f>IF(animals!H28&gt;0,animals!H28,"")</f>
        <v>9.93</v>
      </c>
      <c r="Y5" s="184">
        <f>IF(animals!H29&gt;0,animals!H29,"")</f>
        <v>7.28</v>
      </c>
      <c r="Z5" s="184">
        <f>IF(animals!H30&gt;0,animals!H30,"")</f>
        <v>9.09</v>
      </c>
      <c r="AA5" s="184">
        <f>IF(animals!H31&gt;0,animals!H31,"")</f>
        <v>6.7</v>
      </c>
      <c r="AB5" s="184">
        <f>IF(animals!H33&gt;0,animals!H33,"")</f>
        <v>11.78</v>
      </c>
      <c r="AC5" s="184">
        <f>IF(animals!H34&gt;0,animals!H34,"")</f>
        <v>8.84</v>
      </c>
      <c r="AD5" s="184">
        <f>IF(animals!H35&gt;0,animals!H35,"")</f>
        <v>11.93</v>
      </c>
      <c r="AE5" s="184">
        <f>IF(animals!H36&gt;0,animals!H36,"")</f>
        <v>8.64</v>
      </c>
    </row>
    <row r="6" spans="1:31" x14ac:dyDescent="0.25">
      <c r="A6" s="188" t="str">
        <f t="shared" si="0"/>
        <v>Mesobiotus cf. coronatus</v>
      </c>
      <c r="B6" s="189" t="str">
        <f t="shared" si="0"/>
        <v>Ecuador.1211</v>
      </c>
      <c r="C6" s="182" t="str">
        <f>animals!J1</f>
        <v>1211-2_4</v>
      </c>
      <c r="D6" s="183">
        <f>IF(animals!J3&gt;0,animals!J3,"")</f>
        <v>339.53</v>
      </c>
      <c r="E6" s="184">
        <f>IF(animals!J5&gt;0,animals!J5,"")</f>
        <v>30.55</v>
      </c>
      <c r="F6" s="184">
        <f>IF(animals!J6&gt;0,animals!J6,"")</f>
        <v>23.11</v>
      </c>
      <c r="G6" s="184">
        <f>IF(animals!J7&gt;0,animals!J7,"")</f>
        <v>4.3499999999999996</v>
      </c>
      <c r="H6" s="184">
        <f>IF(animals!J8&gt;0,animals!J8,"")</f>
        <v>3.25</v>
      </c>
      <c r="I6" s="185">
        <f>IF(animals!J9&gt;0,animals!J9,"")</f>
        <v>18.079999999999998</v>
      </c>
      <c r="J6" s="186">
        <f>IF(animals!J11&gt;0,animals!J11,"")</f>
        <v>4.71</v>
      </c>
      <c r="K6" s="184">
        <f>IF(animals!J12&gt;0,animals!J12,"")</f>
        <v>3.91</v>
      </c>
      <c r="L6" s="184">
        <f>IF(animals!J13&gt;0,animals!J13,"")</f>
        <v>4.54</v>
      </c>
      <c r="M6" s="184">
        <f>IF(animals!J14&gt;0,animals!J14,"")</f>
        <v>2.63</v>
      </c>
      <c r="N6" s="184">
        <f>IF(animals!J15&gt;0,animals!J15,"")</f>
        <v>14.35</v>
      </c>
      <c r="O6" s="184">
        <f>IF(animals!J16&gt;0,animals!J16,"")</f>
        <v>17.84</v>
      </c>
      <c r="P6" s="184">
        <f>IF(animals!J18&gt;0,animals!J18,"")</f>
        <v>8.75</v>
      </c>
      <c r="Q6" s="184">
        <f>IF(animals!J19&gt;0,animals!J19,"")</f>
        <v>6.73</v>
      </c>
      <c r="R6" s="184">
        <f>IF(animals!J20&gt;0,animals!J20,"")</f>
        <v>8.6199999999999992</v>
      </c>
      <c r="S6" s="184">
        <f>IF(animals!J21&gt;0,animals!J21,"")</f>
        <v>6.12</v>
      </c>
      <c r="T6" s="184">
        <f>IF(animals!J23&gt;0,animals!J23,"")</f>
        <v>9.1999999999999993</v>
      </c>
      <c r="U6" s="184">
        <f>IF(animals!J24&gt;0,animals!J24,"")</f>
        <v>6.33</v>
      </c>
      <c r="V6" s="184">
        <f>IF(animals!J25&gt;0,animals!J25,"")</f>
        <v>8.2899999999999991</v>
      </c>
      <c r="W6" s="184" t="str">
        <f>IF(animals!J26&gt;0,animals!J26,"")</f>
        <v/>
      </c>
      <c r="X6" s="184">
        <f>IF(animals!J28&gt;0,animals!J28,"")</f>
        <v>9.1</v>
      </c>
      <c r="Y6" s="184">
        <f>IF(animals!J29&gt;0,animals!J29,"")</f>
        <v>7.31</v>
      </c>
      <c r="Z6" s="184">
        <f>IF(animals!J30&gt;0,animals!J30,"")</f>
        <v>8.94</v>
      </c>
      <c r="AA6" s="184">
        <f>IF(animals!J31&gt;0,animals!J31,"")</f>
        <v>6.16</v>
      </c>
      <c r="AB6" s="184">
        <f>IF(animals!J33&gt;0,animals!J33,"")</f>
        <v>10.56</v>
      </c>
      <c r="AC6" s="184">
        <f>IF(animals!J34&gt;0,animals!J34,"")</f>
        <v>7.3</v>
      </c>
      <c r="AD6" s="184">
        <f>IF(animals!J35&gt;0,animals!J35,"")</f>
        <v>10.77</v>
      </c>
      <c r="AE6" s="184">
        <f>IF(animals!J36&gt;0,animals!J36,"")</f>
        <v>8.02</v>
      </c>
    </row>
    <row r="7" spans="1:31" x14ac:dyDescent="0.25">
      <c r="A7" s="188" t="str">
        <f t="shared" si="0"/>
        <v>Mesobiotus cf. coronatus</v>
      </c>
      <c r="B7" s="189" t="str">
        <f t="shared" si="0"/>
        <v>Ecuador.1211</v>
      </c>
      <c r="C7" s="182" t="str">
        <f>animals!N1</f>
        <v>1211-3_1</v>
      </c>
      <c r="D7" s="183">
        <f>IF(animals!N3&gt;0,animals!N3,"")</f>
        <v>371.79</v>
      </c>
      <c r="E7" s="184">
        <f>IF(animals!N5&gt;0,animals!N5,"")</f>
        <v>35.49</v>
      </c>
      <c r="F7" s="184">
        <f>IF(animals!N6&gt;0,animals!N6,"")</f>
        <v>27.38</v>
      </c>
      <c r="G7" s="184">
        <f>IF(animals!N7&gt;0,animals!N7,"")</f>
        <v>4.9800000000000004</v>
      </c>
      <c r="H7" s="184">
        <f>IF(animals!N8&gt;0,animals!N8,"")</f>
        <v>3.98</v>
      </c>
      <c r="I7" s="185">
        <f>IF(animals!N9&gt;0,animals!N9,"")</f>
        <v>21.94</v>
      </c>
      <c r="J7" s="186">
        <f>IF(animals!N11&gt;0,animals!N11,"")</f>
        <v>5.24</v>
      </c>
      <c r="K7" s="184">
        <f>IF(animals!N12&gt;0,animals!N12,"")</f>
        <v>4.3099999999999996</v>
      </c>
      <c r="L7" s="184">
        <f>IF(animals!N13&gt;0,animals!N13,"")</f>
        <v>4.6500000000000004</v>
      </c>
      <c r="M7" s="184">
        <f>IF(animals!N14&gt;0,animals!N14,"")</f>
        <v>3.17</v>
      </c>
      <c r="N7" s="184">
        <f>IF(animals!N15&gt;0,animals!N15,"")</f>
        <v>17.18</v>
      </c>
      <c r="O7" s="184">
        <f>IF(animals!N16&gt;0,animals!N16,"")</f>
        <v>21.29</v>
      </c>
      <c r="P7" s="184" t="str">
        <f>IF(animals!N18&gt;0,animals!N18,"")</f>
        <v/>
      </c>
      <c r="Q7" s="184" t="str">
        <f>IF(animals!N19&gt;0,animals!N19,"")</f>
        <v/>
      </c>
      <c r="R7" s="184" t="str">
        <f>IF(animals!N20&gt;0,animals!N20,"")</f>
        <v/>
      </c>
      <c r="S7" s="184" t="str">
        <f>IF(animals!N21&gt;0,animals!N21,"")</f>
        <v/>
      </c>
      <c r="T7" s="184">
        <f>IF(animals!N23&gt;0,animals!N23,"")</f>
        <v>10.08</v>
      </c>
      <c r="U7" s="184">
        <f>IF(animals!N24&gt;0,animals!N24,"")</f>
        <v>7.67</v>
      </c>
      <c r="V7" s="184">
        <f>IF(animals!N25&gt;0,animals!N25,"")</f>
        <v>9.3800000000000008</v>
      </c>
      <c r="W7" s="184">
        <f>IF(animals!N26&gt;0,animals!N26,"")</f>
        <v>7.77</v>
      </c>
      <c r="X7" s="184">
        <f>IF(animals!N28&gt;0,animals!N28,"")</f>
        <v>9.52</v>
      </c>
      <c r="Y7" s="184">
        <f>IF(animals!N29&gt;0,animals!N29,"")</f>
        <v>8.1</v>
      </c>
      <c r="Z7" s="184" t="str">
        <f>IF(animals!N30&gt;0,animals!N30,"")</f>
        <v/>
      </c>
      <c r="AA7" s="184" t="str">
        <f>IF(animals!N31&gt;0,animals!N31,"")</f>
        <v/>
      </c>
      <c r="AB7" s="184">
        <f>IF(animals!N33&gt;0,animals!N33,"")</f>
        <v>10.47</v>
      </c>
      <c r="AC7" s="184">
        <f>IF(animals!N34&gt;0,animals!N34,"")</f>
        <v>7.79</v>
      </c>
      <c r="AD7" s="184">
        <f>IF(animals!N35&gt;0,animals!N35,"")</f>
        <v>10.85</v>
      </c>
      <c r="AE7" s="184">
        <f>IF(animals!N36&gt;0,animals!N36,"")</f>
        <v>7.99</v>
      </c>
    </row>
    <row r="8" spans="1:31" x14ac:dyDescent="0.25">
      <c r="A8" s="188" t="str">
        <f t="shared" si="0"/>
        <v>Mesobiotus cf. coronatus</v>
      </c>
      <c r="B8" s="189" t="str">
        <f t="shared" si="0"/>
        <v>Ecuador.1211</v>
      </c>
      <c r="C8" s="182" t="str">
        <f>animals!P1</f>
        <v>1211-3_2</v>
      </c>
      <c r="D8" s="183">
        <f>IF(animals!P3&gt;0,animals!P3,"")</f>
        <v>458.59</v>
      </c>
      <c r="E8" s="184">
        <f>IF(animals!P5&gt;0,animals!P5,"")</f>
        <v>36.799999999999997</v>
      </c>
      <c r="F8" s="184">
        <f>IF(animals!P6&gt;0,animals!P6,"")</f>
        <v>28.68</v>
      </c>
      <c r="G8" s="184">
        <f>IF(animals!P7&gt;0,animals!P7,"")</f>
        <v>6.01</v>
      </c>
      <c r="H8" s="184">
        <f>IF(animals!P8&gt;0,animals!P8,"")</f>
        <v>4.41</v>
      </c>
      <c r="I8" s="185">
        <f>IF(animals!P9&gt;0,animals!P9,"")</f>
        <v>22.79</v>
      </c>
      <c r="J8" s="186">
        <f>IF(animals!P11&gt;0,animals!P11,"")</f>
        <v>5.84</v>
      </c>
      <c r="K8" s="184">
        <f>IF(animals!P12&gt;0,animals!P12,"")</f>
        <v>4.47</v>
      </c>
      <c r="L8" s="184">
        <f>IF(animals!P13&gt;0,animals!P13,"")</f>
        <v>5.54</v>
      </c>
      <c r="M8" s="184">
        <f>IF(animals!P14&gt;0,animals!P14,"")</f>
        <v>3.39</v>
      </c>
      <c r="N8" s="184">
        <f>IF(animals!P15&gt;0,animals!P15,"")</f>
        <v>18.48</v>
      </c>
      <c r="O8" s="184">
        <f>IF(animals!P16&gt;0,animals!P16,"")</f>
        <v>23.46</v>
      </c>
      <c r="P8" s="184">
        <f>IF(animals!P18&gt;0,animals!P18,"")</f>
        <v>11.28</v>
      </c>
      <c r="Q8" s="184">
        <f>IF(animals!P19&gt;0,animals!P19,"")</f>
        <v>8.3800000000000008</v>
      </c>
      <c r="R8" s="184">
        <f>IF(animals!P20&gt;0,animals!P20,"")</f>
        <v>10.18</v>
      </c>
      <c r="S8" s="184">
        <f>IF(animals!P21&gt;0,animals!P21,"")</f>
        <v>6.44</v>
      </c>
      <c r="T8" s="184">
        <f>IF(animals!P23&gt;0,animals!P23,"")</f>
        <v>10.92</v>
      </c>
      <c r="U8" s="184">
        <f>IF(animals!P24&gt;0,animals!P24,"")</f>
        <v>6.87</v>
      </c>
      <c r="V8" s="184">
        <f>IF(animals!P25&gt;0,animals!P25,"")</f>
        <v>10.77</v>
      </c>
      <c r="W8" s="184">
        <f>IF(animals!P26&gt;0,animals!P26,"")</f>
        <v>7.03</v>
      </c>
      <c r="X8" s="184">
        <f>IF(animals!P28&gt;0,animals!P28,"")</f>
        <v>11.71</v>
      </c>
      <c r="Y8" s="184">
        <f>IF(animals!P29&gt;0,animals!P29,"")</f>
        <v>8.31</v>
      </c>
      <c r="Z8" s="184">
        <f>IF(animals!P30&gt;0,animals!P30,"")</f>
        <v>11.17</v>
      </c>
      <c r="AA8" s="184" t="str">
        <f>IF(animals!P31&gt;0,animals!P31,"")</f>
        <v/>
      </c>
      <c r="AB8" s="184">
        <f>IF(animals!P33&gt;0,animals!P33,"")</f>
        <v>12.06</v>
      </c>
      <c r="AC8" s="184">
        <f>IF(animals!P34&gt;0,animals!P34,"")</f>
        <v>9.1199999999999992</v>
      </c>
      <c r="AD8" s="184">
        <f>IF(animals!P35&gt;0,animals!P35,"")</f>
        <v>13.2</v>
      </c>
      <c r="AE8" s="184">
        <f>IF(animals!P36&gt;0,animals!P36,"")</f>
        <v>9.1300000000000008</v>
      </c>
    </row>
    <row r="9" spans="1:31" x14ac:dyDescent="0.25">
      <c r="A9" s="188" t="str">
        <f t="shared" si="0"/>
        <v>Mesobiotus cf. coronatus</v>
      </c>
      <c r="B9" s="189" t="str">
        <f t="shared" si="0"/>
        <v>Ecuador.1211</v>
      </c>
      <c r="C9" s="182" t="str">
        <f>animals!R1</f>
        <v>1211-3_3</v>
      </c>
      <c r="D9" s="183">
        <f>IF(animals!R3&gt;0,animals!R3,"")</f>
        <v>375.89</v>
      </c>
      <c r="E9" s="184">
        <f>IF(animals!R5&gt;0,animals!R5,"")</f>
        <v>36.24</v>
      </c>
      <c r="F9" s="184">
        <f>IF(animals!R6&gt;0,animals!R6,"")</f>
        <v>27.13</v>
      </c>
      <c r="G9" s="184">
        <f>IF(animals!R7&gt;0,animals!R7,"")</f>
        <v>5.37</v>
      </c>
      <c r="H9" s="184">
        <f>IF(animals!R8&gt;0,animals!R8,"")</f>
        <v>3.72</v>
      </c>
      <c r="I9" s="185" t="str">
        <f>IF(animals!R9&gt;0,animals!R9,"")</f>
        <v/>
      </c>
      <c r="J9" s="186">
        <f>IF(animals!R11&gt;0,animals!R11,"")</f>
        <v>5.4</v>
      </c>
      <c r="K9" s="184">
        <f>IF(animals!R12&gt;0,animals!R12,"")</f>
        <v>4.04</v>
      </c>
      <c r="L9" s="184">
        <f>IF(animals!R13&gt;0,animals!R13,"")</f>
        <v>5.23</v>
      </c>
      <c r="M9" s="184">
        <f>IF(animals!R14&gt;0,animals!R14,"")</f>
        <v>3.15</v>
      </c>
      <c r="N9" s="184">
        <f>IF(animals!R15&gt;0,animals!R15,"")</f>
        <v>16.670000000000002</v>
      </c>
      <c r="O9" s="184">
        <f>IF(animals!R16&gt;0,animals!R16,"")</f>
        <v>20.85</v>
      </c>
      <c r="P9" s="184">
        <f>IF(animals!R18&gt;0,animals!R18,"")</f>
        <v>9.35</v>
      </c>
      <c r="Q9" s="184">
        <f>IF(animals!R19&gt;0,animals!R19,"")</f>
        <v>7.36</v>
      </c>
      <c r="R9" s="184">
        <f>IF(animals!R20&gt;0,animals!R20,"")</f>
        <v>8.7799999999999994</v>
      </c>
      <c r="S9" s="184">
        <f>IF(animals!R21&gt;0,animals!R21,"")</f>
        <v>6.93</v>
      </c>
      <c r="T9" s="184">
        <f>IF(animals!R23&gt;0,animals!R23,"")</f>
        <v>10.4</v>
      </c>
      <c r="U9" s="184">
        <f>IF(animals!R24&gt;0,animals!R24,"")</f>
        <v>7.88</v>
      </c>
      <c r="V9" s="184">
        <f>IF(animals!R25&gt;0,animals!R25,"")</f>
        <v>9.8800000000000008</v>
      </c>
      <c r="W9" s="184">
        <f>IF(animals!R26&gt;0,animals!R26,"")</f>
        <v>7.05</v>
      </c>
      <c r="X9" s="184">
        <f>IF(animals!R28&gt;0,animals!R28,"")</f>
        <v>10.41</v>
      </c>
      <c r="Y9" s="184">
        <f>IF(animals!R29&gt;0,animals!R29,"")</f>
        <v>7.83</v>
      </c>
      <c r="Z9" s="184">
        <f>IF(animals!R30&gt;0,animals!R30,"")</f>
        <v>10.15</v>
      </c>
      <c r="AA9" s="184">
        <f>IF(animals!R31&gt;0,animals!R31,"")</f>
        <v>7.77</v>
      </c>
      <c r="AB9" s="184">
        <f>IF(animals!R33&gt;0,animals!R33,"")</f>
        <v>10.8</v>
      </c>
      <c r="AC9" s="184">
        <f>IF(animals!R34&gt;0,animals!R34,"")</f>
        <v>8.1300000000000008</v>
      </c>
      <c r="AD9" s="184">
        <f>IF(animals!R35&gt;0,animals!R35,"")</f>
        <v>11.97</v>
      </c>
      <c r="AE9" s="184">
        <f>IF(animals!R36&gt;0,animals!R36,"")</f>
        <v>8.36</v>
      </c>
    </row>
    <row r="10" spans="1:31" x14ac:dyDescent="0.25">
      <c r="A10" s="188" t="str">
        <f t="shared" si="0"/>
        <v>Mesobiotus cf. coronatus</v>
      </c>
      <c r="B10" s="189" t="str">
        <f t="shared" si="0"/>
        <v>Ecuador.1211</v>
      </c>
      <c r="C10" s="182" t="str">
        <f>animals!T1</f>
        <v>1211-3_4</v>
      </c>
      <c r="D10" s="183">
        <f>IF(animals!T3&gt;0,animals!T3,"")</f>
        <v>351.81</v>
      </c>
      <c r="E10" s="184">
        <f>IF(animals!T5&gt;0,animals!T5,"")</f>
        <v>33.24</v>
      </c>
      <c r="F10" s="184">
        <f>IF(animals!T6&gt;0,animals!T6,"")</f>
        <v>25.57</v>
      </c>
      <c r="G10" s="184">
        <f>IF(animals!T7&gt;0,animals!T7,"")</f>
        <v>4.62</v>
      </c>
      <c r="H10" s="184">
        <f>IF(animals!T8&gt;0,animals!T8,"")</f>
        <v>3.28</v>
      </c>
      <c r="I10" s="185">
        <f>IF(animals!T9&gt;0,animals!T9,"")</f>
        <v>20.16</v>
      </c>
      <c r="J10" s="186">
        <f>IF(animals!T11&gt;0,animals!T11,"")</f>
        <v>4.51</v>
      </c>
      <c r="K10" s="184">
        <f>IF(animals!T12&gt;0,animals!T12,"")</f>
        <v>3.88</v>
      </c>
      <c r="L10" s="184">
        <f>IF(animals!T13&gt;0,animals!T13,"")</f>
        <v>4.3099999999999996</v>
      </c>
      <c r="M10" s="184">
        <f>IF(animals!T14&gt;0,animals!T14,"")</f>
        <v>2.59</v>
      </c>
      <c r="N10" s="184">
        <f>IF(animals!T15&gt;0,animals!T15,"")</f>
        <v>15.29</v>
      </c>
      <c r="O10" s="184">
        <f>IF(animals!T16&gt;0,animals!T16,"")</f>
        <v>19</v>
      </c>
      <c r="P10" s="184">
        <f>IF(animals!T18&gt;0,animals!T18,"")</f>
        <v>9.1</v>
      </c>
      <c r="Q10" s="184">
        <f>IF(animals!T19&gt;0,animals!T19,"")</f>
        <v>7.2</v>
      </c>
      <c r="R10" s="184">
        <f>IF(animals!T20&gt;0,animals!T20,"")</f>
        <v>8.67</v>
      </c>
      <c r="S10" s="184">
        <f>IF(animals!T21&gt;0,animals!T21,"")</f>
        <v>5.86</v>
      </c>
      <c r="T10" s="184">
        <f>IF(animals!T23&gt;0,animals!T23,"")</f>
        <v>10.37</v>
      </c>
      <c r="U10" s="184">
        <f>IF(animals!T24&gt;0,animals!T24,"")</f>
        <v>7.61</v>
      </c>
      <c r="V10" s="184">
        <f>IF(animals!T25&gt;0,animals!T25,"")</f>
        <v>10</v>
      </c>
      <c r="W10" s="184">
        <f>IF(animals!T26&gt;0,animals!T26,"")</f>
        <v>7.98</v>
      </c>
      <c r="X10" s="184">
        <f>IF(animals!T28&gt;0,animals!T28,"")</f>
        <v>10.56</v>
      </c>
      <c r="Y10" s="184">
        <f>IF(animals!T29&gt;0,animals!T29,"")</f>
        <v>7.83</v>
      </c>
      <c r="Z10" s="184">
        <f>IF(animals!T30&gt;0,animals!T30,"")</f>
        <v>10.35</v>
      </c>
      <c r="AA10" s="184">
        <f>IF(animals!T31&gt;0,animals!T31,"")</f>
        <v>7.94</v>
      </c>
      <c r="AB10" s="184">
        <f>IF(animals!T33&gt;0,animals!T33,"")</f>
        <v>11.01</v>
      </c>
      <c r="AC10" s="184">
        <f>IF(animals!T34&gt;0,animals!T34,"")</f>
        <v>8.5500000000000007</v>
      </c>
      <c r="AD10" s="184">
        <f>IF(animals!T35&gt;0,animals!T35,"")</f>
        <v>11.89</v>
      </c>
      <c r="AE10" s="184">
        <f>IF(animals!T36&gt;0,animals!T36,"")</f>
        <v>8.64</v>
      </c>
    </row>
    <row r="11" spans="1:31" x14ac:dyDescent="0.25">
      <c r="A11" s="188" t="str">
        <f t="shared" si="0"/>
        <v>Mesobiotus cf. coronatus</v>
      </c>
      <c r="B11" s="189" t="str">
        <f t="shared" si="0"/>
        <v>Ecuador.1211</v>
      </c>
      <c r="C11" s="182" t="str">
        <f>animals!V1</f>
        <v>1211-5_1</v>
      </c>
      <c r="D11" s="183">
        <f>IF(animals!V3&gt;0,animals!V3,"")</f>
        <v>385.05</v>
      </c>
      <c r="E11" s="184">
        <f>IF(animals!V5&gt;0,animals!V5,"")</f>
        <v>37.61</v>
      </c>
      <c r="F11" s="184">
        <f>IF(animals!V6&gt;0,animals!V6,"")</f>
        <v>28.95</v>
      </c>
      <c r="G11" s="184">
        <f>IF(animals!V7&gt;0,animals!V7,"")</f>
        <v>6.54</v>
      </c>
      <c r="H11" s="184">
        <f>IF(animals!V8&gt;0,animals!V8,"")</f>
        <v>5.31</v>
      </c>
      <c r="I11" s="185">
        <f>IF(animals!V9&gt;0,animals!V9,"")</f>
        <v>22.32</v>
      </c>
      <c r="J11" s="186">
        <f>IF(animals!V11&gt;0,animals!V11,"")</f>
        <v>6.38</v>
      </c>
      <c r="K11" s="184">
        <f>IF(animals!V12&gt;0,animals!V12,"")</f>
        <v>4.21</v>
      </c>
      <c r="L11" s="184">
        <f>IF(animals!V13&gt;0,animals!V13,"")</f>
        <v>5.12</v>
      </c>
      <c r="M11" s="184">
        <f>IF(animals!V14&gt;0,animals!V14,"")</f>
        <v>3.2</v>
      </c>
      <c r="N11" s="184">
        <f>IF(animals!V15&gt;0,animals!V15,"")</f>
        <v>18.829999999999998</v>
      </c>
      <c r="O11" s="184">
        <f>IF(animals!V16&gt;0,animals!V16,"")</f>
        <v>23.2</v>
      </c>
      <c r="P11" s="184">
        <f>IF(animals!V18&gt;0,animals!V18,"")</f>
        <v>10.74</v>
      </c>
      <c r="Q11" s="184">
        <f>IF(animals!V19&gt;0,animals!V19,"")</f>
        <v>8.2899999999999991</v>
      </c>
      <c r="R11" s="184">
        <f>IF(animals!V20&gt;0,animals!V20,"")</f>
        <v>9.81</v>
      </c>
      <c r="S11" s="184">
        <f>IF(animals!V21&gt;0,animals!V21,"")</f>
        <v>6.77</v>
      </c>
      <c r="T11" s="184">
        <f>IF(animals!V23&gt;0,animals!V23,"")</f>
        <v>11.46</v>
      </c>
      <c r="U11" s="184">
        <f>IF(animals!V24&gt;0,animals!V24,"")</f>
        <v>7.34</v>
      </c>
      <c r="V11" s="184">
        <f>IF(animals!V25&gt;0,animals!V25,"")</f>
        <v>11.22</v>
      </c>
      <c r="W11" s="184">
        <f>IF(animals!V26&gt;0,animals!V26,"")</f>
        <v>7.92</v>
      </c>
      <c r="X11" s="184">
        <f>IF(animals!V28&gt;0,animals!V28,"")</f>
        <v>10.56</v>
      </c>
      <c r="Y11" s="184">
        <f>IF(animals!V29&gt;0,animals!V29,"")</f>
        <v>7.51</v>
      </c>
      <c r="Z11" s="184">
        <f>IF(animals!V30&gt;0,animals!V30,"")</f>
        <v>10</v>
      </c>
      <c r="AA11" s="184">
        <f>IF(animals!V31&gt;0,animals!V31,"")</f>
        <v>7.2</v>
      </c>
      <c r="AB11" s="184">
        <f>IF(animals!V33&gt;0,animals!V33,"")</f>
        <v>11.84</v>
      </c>
      <c r="AC11" s="184">
        <f>IF(animals!V34&gt;0,animals!V34,"")</f>
        <v>8.92</v>
      </c>
      <c r="AD11" s="184">
        <f>IF(animals!V35&gt;0,animals!V35,"")</f>
        <v>12.14</v>
      </c>
      <c r="AE11" s="184">
        <f>IF(animals!V36&gt;0,animals!V36,"")</f>
        <v>8.82</v>
      </c>
    </row>
    <row r="12" spans="1:31" x14ac:dyDescent="0.25">
      <c r="A12" s="188" t="str">
        <f t="shared" si="0"/>
        <v>Mesobiotus cf. coronatus</v>
      </c>
      <c r="B12" s="189" t="str">
        <f t="shared" si="0"/>
        <v>Ecuador.1211</v>
      </c>
      <c r="C12" s="182" t="str">
        <f>animals!X1</f>
        <v>1211-10_1</v>
      </c>
      <c r="D12" s="183">
        <f>IF(animals!X3&gt;0,animals!X3,"")</f>
        <v>432.19</v>
      </c>
      <c r="E12" s="184">
        <f>IF(animals!X5&gt;0,animals!X5,"")</f>
        <v>35.979999999999997</v>
      </c>
      <c r="F12" s="184">
        <f>IF(animals!X6&gt;0,animals!X6,"")</f>
        <v>27.96</v>
      </c>
      <c r="G12" s="184">
        <f>IF(animals!X7&gt;0,animals!X7,"")</f>
        <v>5.63</v>
      </c>
      <c r="H12" s="184">
        <f>IF(animals!X8&gt;0,animals!X8,"")</f>
        <v>4.2</v>
      </c>
      <c r="I12" s="185">
        <f>IF(animals!X9&gt;0,animals!X9,"")</f>
        <v>21.8</v>
      </c>
      <c r="J12" s="186">
        <f>IF(animals!X11&gt;0,animals!X11,"")</f>
        <v>5.48</v>
      </c>
      <c r="K12" s="184">
        <f>IF(animals!X12&gt;0,animals!X12,"")</f>
        <v>4.62</v>
      </c>
      <c r="L12" s="184">
        <f>IF(animals!X13&gt;0,animals!X13,"")</f>
        <v>4.97</v>
      </c>
      <c r="M12" s="184">
        <f>IF(animals!X14&gt;0,animals!X14,"")</f>
        <v>3.43</v>
      </c>
      <c r="N12" s="184">
        <f>IF(animals!X15&gt;0,animals!X15,"")</f>
        <v>18.09</v>
      </c>
      <c r="O12" s="184">
        <f>IF(animals!X16&gt;0,animals!X16,"")</f>
        <v>22.72</v>
      </c>
      <c r="P12" s="184">
        <f>IF(animals!X18&gt;0,animals!X18,"")</f>
        <v>10.57</v>
      </c>
      <c r="Q12" s="184">
        <f>IF(animals!X19&gt;0,animals!X19,"")</f>
        <v>8.1300000000000008</v>
      </c>
      <c r="R12" s="184">
        <f>IF(animals!X20&gt;0,animals!X20,"")</f>
        <v>9.76</v>
      </c>
      <c r="S12" s="184">
        <f>IF(animals!X21&gt;0,animals!X21,"")</f>
        <v>7.69</v>
      </c>
      <c r="T12" s="184">
        <f>IF(animals!X23&gt;0,animals!X23,"")</f>
        <v>10.47</v>
      </c>
      <c r="U12" s="184">
        <f>IF(animals!X24&gt;0,animals!X24,"")</f>
        <v>7.43</v>
      </c>
      <c r="V12" s="184">
        <f>IF(animals!X25&gt;0,animals!X25,"")</f>
        <v>10.119999999999999</v>
      </c>
      <c r="W12" s="184">
        <f>IF(animals!X26&gt;0,animals!X26,"")</f>
        <v>7.97</v>
      </c>
      <c r="X12" s="184">
        <f>IF(animals!X28&gt;0,animals!X28,"")</f>
        <v>10.56</v>
      </c>
      <c r="Y12" s="184" t="str">
        <f>IF(animals!X29&gt;0,animals!X29,"")</f>
        <v/>
      </c>
      <c r="Z12" s="184">
        <f>IF(animals!X30&gt;0,animals!X30,"")</f>
        <v>10.210000000000001</v>
      </c>
      <c r="AA12" s="184">
        <f>IF(animals!X31&gt;0,animals!X31,"")</f>
        <v>8.14</v>
      </c>
      <c r="AB12" s="184">
        <f>IF(animals!X33&gt;0,animals!X33,"")</f>
        <v>11.34</v>
      </c>
      <c r="AC12" s="184">
        <f>IF(animals!X34&gt;0,animals!X34,"")</f>
        <v>8.9600000000000009</v>
      </c>
      <c r="AD12" s="184">
        <f>IF(animals!X35&gt;0,animals!X35,"")</f>
        <v>12.16</v>
      </c>
      <c r="AE12" s="184">
        <f>IF(animals!X36&gt;0,animals!X36,"")</f>
        <v>8.84</v>
      </c>
    </row>
    <row r="13" spans="1:31" x14ac:dyDescent="0.25">
      <c r="A13" s="188" t="str">
        <f t="shared" si="0"/>
        <v>Mesobiotus cf. coronatus</v>
      </c>
      <c r="B13" s="189" t="str">
        <f t="shared" si="0"/>
        <v>Ecuador.1211</v>
      </c>
      <c r="C13" s="182" t="str">
        <f>animals!Z1</f>
        <v>1211-10_2</v>
      </c>
      <c r="D13" s="183">
        <f>IF(animals!Z3&gt;0,animals!Z3,"")</f>
        <v>395.71</v>
      </c>
      <c r="E13" s="184">
        <f>IF(animals!Z5&gt;0,animals!Z5,"")</f>
        <v>39.659999999999997</v>
      </c>
      <c r="F13" s="184">
        <f>IF(animals!Z6&gt;0,animals!Z6,"")</f>
        <v>29.53</v>
      </c>
      <c r="G13" s="184">
        <f>IF(animals!Z7&gt;0,animals!Z7,"")</f>
        <v>5.9</v>
      </c>
      <c r="H13" s="184">
        <f>IF(animals!Z8&gt;0,animals!Z8,"")</f>
        <v>4.4000000000000004</v>
      </c>
      <c r="I13" s="185">
        <f>IF(animals!Z9&gt;0,animals!Z9,"")</f>
        <v>24.28</v>
      </c>
      <c r="J13" s="186">
        <f>IF(animals!Z11&gt;0,animals!Z11,"")</f>
        <v>6.89</v>
      </c>
      <c r="K13" s="184">
        <f>IF(animals!Z12&gt;0,animals!Z12,"")</f>
        <v>5.0599999999999996</v>
      </c>
      <c r="L13" s="184">
        <f>IF(animals!Z13&gt;0,animals!Z13,"")</f>
        <v>5.49</v>
      </c>
      <c r="M13" s="184">
        <f>IF(animals!Z14&gt;0,animals!Z14,"")</f>
        <v>2.96</v>
      </c>
      <c r="N13" s="184">
        <f>IF(animals!Z15&gt;0,animals!Z15,"")</f>
        <v>20.34</v>
      </c>
      <c r="O13" s="184">
        <f>IF(animals!Z16&gt;0,animals!Z16,"")</f>
        <v>24.03</v>
      </c>
      <c r="P13" s="184">
        <f>IF(animals!Z18&gt;0,animals!Z18,"")</f>
        <v>10.08</v>
      </c>
      <c r="Q13" s="184">
        <f>IF(animals!Z19&gt;0,animals!Z19,"")</f>
        <v>7.12</v>
      </c>
      <c r="R13" s="184">
        <f>IF(animals!Z20&gt;0,animals!Z20,"")</f>
        <v>9.7899999999999991</v>
      </c>
      <c r="S13" s="184">
        <f>IF(animals!Z21&gt;0,animals!Z21,"")</f>
        <v>7.49</v>
      </c>
      <c r="T13" s="184">
        <f>IF(animals!Z23&gt;0,animals!Z23,"")</f>
        <v>10.68</v>
      </c>
      <c r="U13" s="184">
        <f>IF(animals!Z24&gt;0,animals!Z24,"")</f>
        <v>8.19</v>
      </c>
      <c r="V13" s="184">
        <f>IF(animals!Z25&gt;0,animals!Z25,"")</f>
        <v>10.220000000000001</v>
      </c>
      <c r="W13" s="184">
        <f>IF(animals!Z26&gt;0,animals!Z26,"")</f>
        <v>8.26</v>
      </c>
      <c r="X13" s="184">
        <f>IF(animals!Z28&gt;0,animals!Z28,"")</f>
        <v>10.57</v>
      </c>
      <c r="Y13" s="184">
        <f>IF(animals!Z29&gt;0,animals!Z29,"")</f>
        <v>8.09</v>
      </c>
      <c r="Z13" s="184">
        <f>IF(animals!Z30&gt;0,animals!Z30,"")</f>
        <v>10.18</v>
      </c>
      <c r="AA13" s="184">
        <f>IF(animals!Z31&gt;0,animals!Z31,"")</f>
        <v>7.4</v>
      </c>
      <c r="AB13" s="184">
        <f>IF(animals!Z33&gt;0,animals!Z33,"")</f>
        <v>12.3</v>
      </c>
      <c r="AC13" s="184">
        <f>IF(animals!Z34&gt;0,animals!Z34,"")</f>
        <v>8.76</v>
      </c>
      <c r="AD13" s="184">
        <f>IF(animals!Z35&gt;0,animals!Z35,"")</f>
        <v>12.98</v>
      </c>
      <c r="AE13" s="184">
        <f>IF(animals!Z36&gt;0,animals!Z36,"")</f>
        <v>8.4600000000000009</v>
      </c>
    </row>
    <row r="14" spans="1:31" x14ac:dyDescent="0.25">
      <c r="A14" s="188" t="str">
        <f t="shared" si="0"/>
        <v>Mesobiotus cf. coronatus</v>
      </c>
      <c r="B14" s="189" t="str">
        <f t="shared" si="0"/>
        <v>Ecuador.1211</v>
      </c>
      <c r="C14" s="182" t="str">
        <f>animals!AB1</f>
        <v>1211-10_3</v>
      </c>
      <c r="D14" s="183">
        <f>IF(animals!AB3&gt;0,animals!AB3,"")</f>
        <v>443.65</v>
      </c>
      <c r="E14" s="184">
        <f>IF(animals!AB5&gt;0,animals!AB5,"")</f>
        <v>38.96</v>
      </c>
      <c r="F14" s="184">
        <f>IF(animals!AB6&gt;0,animals!AB6,"")</f>
        <v>29.61</v>
      </c>
      <c r="G14" s="184">
        <f>IF(animals!AB7&gt;0,animals!AB7,"")</f>
        <v>6</v>
      </c>
      <c r="H14" s="184">
        <f>IF(animals!AB8&gt;0,animals!AB8,"")</f>
        <v>4.4400000000000004</v>
      </c>
      <c r="I14" s="185">
        <f>IF(animals!AB9&gt;0,animals!AB9,"")</f>
        <v>24.03</v>
      </c>
      <c r="J14" s="186">
        <f>IF(animals!AB11&gt;0,animals!AB11,"")</f>
        <v>6.82</v>
      </c>
      <c r="K14" s="184">
        <f>IF(animals!AB12&gt;0,animals!AB12,"")</f>
        <v>5.39</v>
      </c>
      <c r="L14" s="184">
        <f>IF(animals!AB13&gt;0,animals!AB13,"")</f>
        <v>6.58</v>
      </c>
      <c r="M14" s="184">
        <f>IF(animals!AB14&gt;0,animals!AB14,"")</f>
        <v>2.97</v>
      </c>
      <c r="N14" s="184">
        <f>IF(animals!AB15&gt;0,animals!AB15,"")</f>
        <v>22.24</v>
      </c>
      <c r="O14" s="184">
        <f>IF(animals!AB16&gt;0,animals!AB16,"")</f>
        <v>26.49</v>
      </c>
      <c r="P14" s="184">
        <f>IF(animals!AB18&gt;0,animals!AB18,"")</f>
        <v>11.01</v>
      </c>
      <c r="Q14" s="184">
        <f>IF(animals!AB19&gt;0,animals!AB19,"")</f>
        <v>8.61</v>
      </c>
      <c r="R14" s="184">
        <f>IF(animals!AB20&gt;0,animals!AB20,"")</f>
        <v>9.94</v>
      </c>
      <c r="S14" s="184">
        <f>IF(animals!AB21&gt;0,animals!AB21,"")</f>
        <v>7.59</v>
      </c>
      <c r="T14" s="184">
        <f>IF(animals!AB23&gt;0,animals!AB23,"")</f>
        <v>11.41</v>
      </c>
      <c r="U14" s="184">
        <f>IF(animals!AB24&gt;0,animals!AB24,"")</f>
        <v>8.26</v>
      </c>
      <c r="V14" s="184">
        <f>IF(animals!AB25&gt;0,animals!AB25,"")</f>
        <v>10.83</v>
      </c>
      <c r="W14" s="184">
        <f>IF(animals!AB26&gt;0,animals!AB26,"")</f>
        <v>8.2100000000000009</v>
      </c>
      <c r="X14" s="184">
        <f>IF(animals!AB28&gt;0,animals!AB28,"")</f>
        <v>11.85</v>
      </c>
      <c r="Y14" s="184">
        <f>IF(animals!AB29&gt;0,animals!AB29,"")</f>
        <v>8.89</v>
      </c>
      <c r="Z14" s="184">
        <f>IF(animals!AB30&gt;0,animals!AB30,"")</f>
        <v>11.04</v>
      </c>
      <c r="AA14" s="184">
        <f>IF(animals!AB31&gt;0,animals!AB31,"")</f>
        <v>8.3800000000000008</v>
      </c>
      <c r="AB14" s="184">
        <f>IF(animals!AB33&gt;0,animals!AB33,"")</f>
        <v>13.67</v>
      </c>
      <c r="AC14" s="184">
        <f>IF(animals!AB34&gt;0,animals!AB34,"")</f>
        <v>10.39</v>
      </c>
      <c r="AD14" s="184">
        <f>IF(animals!AB35&gt;0,animals!AB35,"")</f>
        <v>14.19</v>
      </c>
      <c r="AE14" s="184">
        <f>IF(animals!AB36&gt;0,animals!AB36,"")</f>
        <v>9.6</v>
      </c>
    </row>
    <row r="15" spans="1:31" x14ac:dyDescent="0.25">
      <c r="A15" s="188" t="str">
        <f t="shared" si="0"/>
        <v>Mesobiotus cf. coronatus</v>
      </c>
      <c r="B15" s="189" t="str">
        <f t="shared" si="0"/>
        <v>Ecuador.1211</v>
      </c>
      <c r="C15" s="182" t="str">
        <f>animals!AD1</f>
        <v>1211-11_1</v>
      </c>
      <c r="D15" s="183">
        <f>IF(animals!AD3&gt;0,animals!AD3,"")</f>
        <v>448.38</v>
      </c>
      <c r="E15" s="184">
        <f>IF(animals!AD5&gt;0,animals!AD5,"")</f>
        <v>39.630000000000003</v>
      </c>
      <c r="F15" s="184">
        <f>IF(animals!AD6&gt;0,animals!AD6,"")</f>
        <v>30.89</v>
      </c>
      <c r="G15" s="184">
        <f>IF(animals!AD7&gt;0,animals!AD7,"")</f>
        <v>7.01</v>
      </c>
      <c r="H15" s="184">
        <f>IF(animals!AD8&gt;0,animals!AD8,"")</f>
        <v>5.45</v>
      </c>
      <c r="I15" s="185">
        <f>IF(animals!AD9&gt;0,animals!AD9,"")</f>
        <v>23.97</v>
      </c>
      <c r="J15" s="186">
        <f>IF(animals!AD11&gt;0,animals!AD11,"")</f>
        <v>7.11</v>
      </c>
      <c r="K15" s="184">
        <f>IF(animals!AD12&gt;0,animals!AD12,"")</f>
        <v>5.82</v>
      </c>
      <c r="L15" s="184">
        <f>IF(animals!AD13&gt;0,animals!AD13,"")</f>
        <v>6.87</v>
      </c>
      <c r="M15" s="184">
        <f>IF(animals!AD14&gt;0,animals!AD14,"")</f>
        <v>3.35</v>
      </c>
      <c r="N15" s="184">
        <f>IF(animals!AD15&gt;0,animals!AD15,"")</f>
        <v>22.6</v>
      </c>
      <c r="O15" s="184">
        <f>IF(animals!AD16&gt;0,animals!AD16,"")</f>
        <v>28.04</v>
      </c>
      <c r="P15" s="184">
        <f>IF(animals!AD18&gt;0,animals!AD18,"")</f>
        <v>11.48</v>
      </c>
      <c r="Q15" s="184">
        <f>IF(animals!AD19&gt;0,animals!AD19,"")</f>
        <v>7.14</v>
      </c>
      <c r="R15" s="184">
        <f>IF(animals!AD20&gt;0,animals!AD20,"")</f>
        <v>11.32</v>
      </c>
      <c r="S15" s="184">
        <f>IF(animals!AD21&gt;0,animals!AD21,"")</f>
        <v>7.66</v>
      </c>
      <c r="T15" s="184">
        <f>IF(animals!AD23&gt;0,animals!AD23,"")</f>
        <v>11.48</v>
      </c>
      <c r="U15" s="184">
        <f>IF(animals!AD24&gt;0,animals!AD24,"")</f>
        <v>8.7799999999999994</v>
      </c>
      <c r="V15" s="184" t="str">
        <f>IF(animals!AD25&gt;0,animals!AD25,"")</f>
        <v/>
      </c>
      <c r="W15" s="184" t="str">
        <f>IF(animals!AD26&gt;0,animals!AD26,"")</f>
        <v/>
      </c>
      <c r="X15" s="184">
        <f>IF(animals!AD28&gt;0,animals!AD28,"")</f>
        <v>11.87</v>
      </c>
      <c r="Y15" s="184">
        <f>IF(animals!AD29&gt;0,animals!AD29,"")</f>
        <v>7.27</v>
      </c>
      <c r="Z15" s="184">
        <f>IF(animals!AD30&gt;0,animals!AD30,"")</f>
        <v>11.5</v>
      </c>
      <c r="AA15" s="184">
        <f>IF(animals!AD31&gt;0,animals!AD31,"")</f>
        <v>7.5</v>
      </c>
      <c r="AB15" s="184">
        <f>IF(animals!AD33&gt;0,animals!AD33,"")</f>
        <v>13.09</v>
      </c>
      <c r="AC15" s="184">
        <f>IF(animals!AD34&gt;0,animals!AD34,"")</f>
        <v>9.4</v>
      </c>
      <c r="AD15" s="184">
        <f>IF(animals!AD35&gt;0,animals!AD35,"")</f>
        <v>14.07</v>
      </c>
      <c r="AE15" s="184">
        <f>IF(animals!AD36&gt;0,animals!AD36,"")</f>
        <v>10.16</v>
      </c>
    </row>
    <row r="16" spans="1:31" x14ac:dyDescent="0.25">
      <c r="A16" s="188" t="str">
        <f t="shared" si="0"/>
        <v>Mesobiotus cf. coronatus</v>
      </c>
      <c r="B16" s="189" t="str">
        <f t="shared" si="0"/>
        <v>Ecuador.1211</v>
      </c>
      <c r="C16" s="182" t="str">
        <f>animals!AF1</f>
        <v>1211-17_1</v>
      </c>
      <c r="D16" s="183">
        <f>IF(animals!AF3&gt;0,animals!AF3,"")</f>
        <v>329.14</v>
      </c>
      <c r="E16" s="184">
        <f>IF(animals!AF5&gt;0,animals!AF5,"")</f>
        <v>34.200000000000003</v>
      </c>
      <c r="F16" s="184">
        <f>IF(animals!AF6&gt;0,animals!AF6,"")</f>
        <v>26.39</v>
      </c>
      <c r="G16" s="184">
        <f>IF(animals!AF7&gt;0,animals!AF7,"")</f>
        <v>5.21</v>
      </c>
      <c r="H16" s="184">
        <f>IF(animals!AF8&gt;0,animals!AF8,"")</f>
        <v>3.94</v>
      </c>
      <c r="I16" s="185">
        <f>IF(animals!AF9&gt;0,animals!AF9,"")</f>
        <v>21.2</v>
      </c>
      <c r="J16" s="186">
        <f>IF(animals!AF11&gt;0,animals!AF11,"")</f>
        <v>5.36</v>
      </c>
      <c r="K16" s="184">
        <f>IF(animals!AF12&gt;0,animals!AF12,"")</f>
        <v>4.08</v>
      </c>
      <c r="L16" s="184">
        <f>IF(animals!AF13&gt;0,animals!AF13,"")</f>
        <v>4.82</v>
      </c>
      <c r="M16" s="184">
        <f>IF(animals!AF14&gt;0,animals!AF14,"")</f>
        <v>3.1</v>
      </c>
      <c r="N16" s="184">
        <f>IF(animals!AF15&gt;0,animals!AF15,"")</f>
        <v>16.75</v>
      </c>
      <c r="O16" s="184">
        <f>IF(animals!AF16&gt;0,animals!AF16,"")</f>
        <v>20.98</v>
      </c>
      <c r="P16" s="184">
        <f>IF(animals!AF18&gt;0,animals!AF18,"")</f>
        <v>9.07</v>
      </c>
      <c r="Q16" s="184">
        <f>IF(animals!AF19&gt;0,animals!AF19,"")</f>
        <v>6.58</v>
      </c>
      <c r="R16" s="184">
        <f>IF(animals!AF20&gt;0,animals!AF20,"")</f>
        <v>8.57</v>
      </c>
      <c r="S16" s="184">
        <f>IF(animals!AF21&gt;0,animals!AF21,"")</f>
        <v>6.27</v>
      </c>
      <c r="T16" s="184">
        <f>IF(animals!AF23&gt;0,animals!AF23,"")</f>
        <v>9.43</v>
      </c>
      <c r="U16" s="184">
        <f>IF(animals!AF24&gt;0,animals!AF24,"")</f>
        <v>6.96</v>
      </c>
      <c r="V16" s="184">
        <f>IF(animals!AF25&gt;0,animals!AF25,"")</f>
        <v>8.93</v>
      </c>
      <c r="W16" s="184">
        <f>IF(animals!AF26&gt;0,animals!AF26,"")</f>
        <v>6.45</v>
      </c>
      <c r="X16" s="184">
        <f>IF(animals!AF28&gt;0,animals!AF28,"")</f>
        <v>9.64</v>
      </c>
      <c r="Y16" s="184">
        <f>IF(animals!AF29&gt;0,animals!AF29,"")</f>
        <v>7.21</v>
      </c>
      <c r="Z16" s="184">
        <f>IF(animals!AF30&gt;0,animals!AF30,"")</f>
        <v>8.9600000000000009</v>
      </c>
      <c r="AA16" s="184">
        <f>IF(animals!AF31&gt;0,animals!AF31,"")</f>
        <v>6.46</v>
      </c>
      <c r="AB16" s="184">
        <f>IF(animals!AF33&gt;0,animals!AF33,"")</f>
        <v>11.07</v>
      </c>
      <c r="AC16" s="184">
        <f>IF(animals!AF34&gt;0,animals!AF34,"")</f>
        <v>7.59</v>
      </c>
      <c r="AD16" s="184">
        <f>IF(animals!AF35&gt;0,animals!AF35,"")</f>
        <v>11.12</v>
      </c>
      <c r="AE16" s="184">
        <f>IF(animals!AF36&gt;0,animals!AF36,"")</f>
        <v>8.24</v>
      </c>
    </row>
    <row r="17" spans="1:31" x14ac:dyDescent="0.25">
      <c r="A17" s="188" t="str">
        <f t="shared" si="0"/>
        <v>Mesobiotus cf. coronatus</v>
      </c>
      <c r="B17" s="189" t="str">
        <f t="shared" si="0"/>
        <v>Ecuador.1211</v>
      </c>
      <c r="C17" s="182" t="str">
        <f>animals!AH1</f>
        <v>1211-17_2</v>
      </c>
      <c r="D17" s="183">
        <f>IF(animals!AH3&gt;0,animals!AH3,"")</f>
        <v>398.44</v>
      </c>
      <c r="E17" s="184">
        <f>IF(animals!AH5&gt;0,animals!AH5,"")</f>
        <v>38.53</v>
      </c>
      <c r="F17" s="184">
        <f>IF(animals!AH6&gt;0,animals!AH6,"")</f>
        <v>30.34</v>
      </c>
      <c r="G17" s="184">
        <f>IF(animals!AH7&gt;0,animals!AH7,"")</f>
        <v>6.05</v>
      </c>
      <c r="H17" s="184">
        <f>IF(animals!AH8&gt;0,animals!AH8,"")</f>
        <v>4.03</v>
      </c>
      <c r="I17" s="185" t="str">
        <f>IF(animals!AH9&gt;0,animals!AH9,"")</f>
        <v/>
      </c>
      <c r="J17" s="186">
        <f>IF(animals!AH11&gt;0,animals!AH11,"")</f>
        <v>5.84</v>
      </c>
      <c r="K17" s="184">
        <f>IF(animals!AH12&gt;0,animals!AH12,"")</f>
        <v>5.05</v>
      </c>
      <c r="L17" s="184">
        <f>IF(animals!AH13&gt;0,animals!AH13,"")</f>
        <v>5.62</v>
      </c>
      <c r="M17" s="184">
        <f>IF(animals!AH14&gt;0,animals!AH14,"")</f>
        <v>3.26</v>
      </c>
      <c r="N17" s="184">
        <f>IF(animals!AH15&gt;0,animals!AH15,"")</f>
        <v>19.98</v>
      </c>
      <c r="O17" s="184">
        <f>IF(animals!AH16&gt;0,animals!AH16,"")</f>
        <v>24.2</v>
      </c>
      <c r="P17" s="184" t="str">
        <f>IF(animals!AH18&gt;0,animals!AH18,"")</f>
        <v/>
      </c>
      <c r="Q17" s="184" t="str">
        <f>IF(animals!AH19&gt;0,animals!AH19,"")</f>
        <v/>
      </c>
      <c r="R17" s="184">
        <f>IF(animals!AH20&gt;0,animals!AH20,"")</f>
        <v>9.9600000000000009</v>
      </c>
      <c r="S17" s="184">
        <f>IF(animals!AH21&gt;0,animals!AH21,"")</f>
        <v>7.97</v>
      </c>
      <c r="T17" s="184">
        <f>IF(animals!AH23&gt;0,animals!AH23,"")</f>
        <v>10.47</v>
      </c>
      <c r="U17" s="184">
        <f>IF(animals!AH24&gt;0,animals!AH24,"")</f>
        <v>7.89</v>
      </c>
      <c r="V17" s="184">
        <f>IF(animals!AH25&gt;0,animals!AH25,"")</f>
        <v>10.07</v>
      </c>
      <c r="W17" s="184">
        <f>IF(animals!AH26&gt;0,animals!AH26,"")</f>
        <v>7.84</v>
      </c>
      <c r="X17" s="184">
        <f>IF(animals!AH28&gt;0,animals!AH28,"")</f>
        <v>10.51</v>
      </c>
      <c r="Y17" s="184">
        <f>IF(animals!AH29&gt;0,animals!AH29,"")</f>
        <v>7.54</v>
      </c>
      <c r="Z17" s="184">
        <f>IF(animals!AH30&gt;0,animals!AH30,"")</f>
        <v>10.37</v>
      </c>
      <c r="AA17" s="184">
        <f>IF(animals!AH31&gt;0,animals!AH31,"")</f>
        <v>7.21</v>
      </c>
      <c r="AB17" s="184">
        <f>IF(animals!AH33&gt;0,animals!AH33,"")</f>
        <v>11.67</v>
      </c>
      <c r="AC17" s="184">
        <f>IF(animals!AH34&gt;0,animals!AH34,"")</f>
        <v>8.18</v>
      </c>
      <c r="AD17" s="184">
        <f>IF(animals!AH35&gt;0,animals!AH35,"")</f>
        <v>12.14</v>
      </c>
      <c r="AE17" s="184">
        <f>IF(animals!AH36&gt;0,animals!AH36,"")</f>
        <v>8.2899999999999991</v>
      </c>
    </row>
    <row r="18" spans="1:31" x14ac:dyDescent="0.25">
      <c r="A18" s="188" t="str">
        <f t="shared" si="0"/>
        <v>Mesobiotus cf. coronatus</v>
      </c>
      <c r="B18" s="189" t="str">
        <f t="shared" si="0"/>
        <v>Ecuador.1211</v>
      </c>
      <c r="C18" s="182" t="str">
        <f>animals!AJ1</f>
        <v>1211-17_3</v>
      </c>
      <c r="D18" s="183">
        <f>IF(animals!AJ3&gt;0,animals!AJ3,"")</f>
        <v>339.33</v>
      </c>
      <c r="E18" s="184">
        <f>IF(animals!AJ5&gt;0,animals!AJ5,"")</f>
        <v>32.75</v>
      </c>
      <c r="F18" s="184">
        <f>IF(animals!AJ6&gt;0,animals!AJ6,"")</f>
        <v>25.13</v>
      </c>
      <c r="G18" s="184">
        <f>IF(animals!AJ7&gt;0,animals!AJ7,"")</f>
        <v>4.96</v>
      </c>
      <c r="H18" s="184">
        <f>IF(animals!AJ8&gt;0,animals!AJ8,"")</f>
        <v>3.51</v>
      </c>
      <c r="I18" s="185">
        <f>IF(animals!AJ9&gt;0,animals!AJ9,"")</f>
        <v>20.51</v>
      </c>
      <c r="J18" s="186">
        <f>IF(animals!AJ11&gt;0,animals!AJ11,"")</f>
        <v>4.75</v>
      </c>
      <c r="K18" s="184">
        <f>IF(animals!AJ12&gt;0,animals!AJ12,"")</f>
        <v>3.55</v>
      </c>
      <c r="L18" s="184">
        <f>IF(animals!AJ13&gt;0,animals!AJ13,"")</f>
        <v>4.53</v>
      </c>
      <c r="M18" s="184">
        <f>IF(animals!AJ14&gt;0,animals!AJ14,"")</f>
        <v>2.76</v>
      </c>
      <c r="N18" s="184">
        <f>IF(animals!AJ15&gt;0,animals!AJ15,"")</f>
        <v>15.33</v>
      </c>
      <c r="O18" s="184">
        <f>IF(animals!AJ16&gt;0,animals!AJ16,"")</f>
        <v>18.8</v>
      </c>
      <c r="P18" s="184">
        <f>IF(animals!AJ18&gt;0,animals!AJ18,"")</f>
        <v>9.41</v>
      </c>
      <c r="Q18" s="184">
        <f>IF(animals!AJ19&gt;0,animals!AJ19,"")</f>
        <v>7.43</v>
      </c>
      <c r="R18" s="184">
        <f>IF(animals!AJ20&gt;0,animals!AJ20,"")</f>
        <v>9.25</v>
      </c>
      <c r="S18" s="184">
        <f>IF(animals!AJ21&gt;0,animals!AJ21,"")</f>
        <v>7.48</v>
      </c>
      <c r="T18" s="184">
        <f>IF(animals!AJ23&gt;0,animals!AJ23,"")</f>
        <v>10.27</v>
      </c>
      <c r="U18" s="184">
        <f>IF(animals!AJ24&gt;0,animals!AJ24,"")</f>
        <v>7.79</v>
      </c>
      <c r="V18" s="184">
        <f>IF(animals!AJ25&gt;0,animals!AJ25,"")</f>
        <v>10.08</v>
      </c>
      <c r="W18" s="184">
        <f>IF(animals!AJ26&gt;0,animals!AJ26,"")</f>
        <v>7.56</v>
      </c>
      <c r="X18" s="184">
        <f>IF(animals!AJ28&gt;0,animals!AJ28,"")</f>
        <v>10.57</v>
      </c>
      <c r="Y18" s="184">
        <f>IF(animals!AJ29&gt;0,animals!AJ29,"")</f>
        <v>8.4600000000000009</v>
      </c>
      <c r="Z18" s="184">
        <f>IF(animals!AJ30&gt;0,animals!AJ30,"")</f>
        <v>10.56</v>
      </c>
      <c r="AA18" s="184">
        <f>IF(animals!AJ31&gt;0,animals!AJ31,"")</f>
        <v>7.68</v>
      </c>
      <c r="AB18" s="184">
        <f>IF(animals!AJ33&gt;0,animals!AJ33,"")</f>
        <v>11.61</v>
      </c>
      <c r="AC18" s="184">
        <f>IF(animals!AJ34&gt;0,animals!AJ34,"")</f>
        <v>8.2100000000000009</v>
      </c>
      <c r="AD18" s="184">
        <f>IF(animals!AJ35&gt;0,animals!AJ35,"")</f>
        <v>11.8</v>
      </c>
      <c r="AE18" s="184">
        <f>IF(animals!AJ36&gt;0,animals!AJ36,"")</f>
        <v>7.58</v>
      </c>
    </row>
    <row r="19" spans="1:31" x14ac:dyDescent="0.25">
      <c r="A19" s="188" t="str">
        <f t="shared" si="0"/>
        <v>Mesobiotus cf. coronatus</v>
      </c>
      <c r="B19" s="189" t="str">
        <f t="shared" si="0"/>
        <v>Ecuador.1211</v>
      </c>
      <c r="C19" s="182" t="str">
        <f>animals!AL1</f>
        <v>1211-18_1</v>
      </c>
      <c r="D19" s="183">
        <f>IF(animals!AL3&gt;0,animals!AL3,"")</f>
        <v>399</v>
      </c>
      <c r="E19" s="184">
        <f>IF(animals!AL5&gt;0,animals!AL5,"")</f>
        <v>39.659999999999997</v>
      </c>
      <c r="F19" s="184">
        <f>IF(animals!AL6&gt;0,animals!AL6,"")</f>
        <v>30.82</v>
      </c>
      <c r="G19" s="184">
        <f>IF(animals!AL7&gt;0,animals!AL7,"")</f>
        <v>6.39</v>
      </c>
      <c r="H19" s="184">
        <f>IF(animals!AL8&gt;0,animals!AL8,"")</f>
        <v>4.8499999999999996</v>
      </c>
      <c r="I19" s="185">
        <f>IF(animals!AL9&gt;0,animals!AL9,"")</f>
        <v>24.59</v>
      </c>
      <c r="J19" s="186">
        <f>IF(animals!AL11&gt;0,animals!AL11,"")</f>
        <v>5.5</v>
      </c>
      <c r="K19" s="184">
        <f>IF(animals!AL12&gt;0,animals!AL12,"")</f>
        <v>4.53</v>
      </c>
      <c r="L19" s="184">
        <f>IF(animals!AL13&gt;0,animals!AL13,"")</f>
        <v>5.28</v>
      </c>
      <c r="M19" s="184">
        <f>IF(animals!AL14&gt;0,animals!AL14,"")</f>
        <v>3.15</v>
      </c>
      <c r="N19" s="184">
        <f>IF(animals!AL15&gt;0,animals!AL15,"")</f>
        <v>19.190000000000001</v>
      </c>
      <c r="O19" s="184">
        <f>IF(animals!AL16&gt;0,animals!AL16,"")</f>
        <v>23.71</v>
      </c>
      <c r="P19" s="184">
        <f>IF(animals!AL18&gt;0,animals!AL18,"")</f>
        <v>10.88</v>
      </c>
      <c r="Q19" s="184">
        <f>IF(animals!AL19&gt;0,animals!AL19,"")</f>
        <v>7.9</v>
      </c>
      <c r="R19" s="184">
        <f>IF(animals!AL20&gt;0,animals!AL20,"")</f>
        <v>10.61</v>
      </c>
      <c r="S19" s="184">
        <f>IF(animals!AL21&gt;0,animals!AL21,"")</f>
        <v>7.93</v>
      </c>
      <c r="T19" s="184">
        <f>IF(animals!AL23&gt;0,animals!AL23,"")</f>
        <v>11.88</v>
      </c>
      <c r="U19" s="184">
        <f>IF(animals!AL24&gt;0,animals!AL24,"")</f>
        <v>8.58</v>
      </c>
      <c r="V19" s="184">
        <f>IF(animals!AL25&gt;0,animals!AL25,"")</f>
        <v>10.72</v>
      </c>
      <c r="W19" s="184">
        <f>IF(animals!AL26&gt;0,animals!AL26,"")</f>
        <v>8.64</v>
      </c>
      <c r="X19" s="184">
        <f>IF(animals!AL28&gt;0,animals!AL28,"")</f>
        <v>11.67</v>
      </c>
      <c r="Y19" s="184">
        <f>IF(animals!AL29&gt;0,animals!AL29,"")</f>
        <v>8.65</v>
      </c>
      <c r="Z19" s="184">
        <f>IF(animals!AL30&gt;0,animals!AL30,"")</f>
        <v>10.82</v>
      </c>
      <c r="AA19" s="184">
        <f>IF(animals!AL31&gt;0,animals!AL31,"")</f>
        <v>8.18</v>
      </c>
      <c r="AB19" s="184">
        <f>IF(animals!AL33&gt;0,animals!AL33,"")</f>
        <v>12.66</v>
      </c>
      <c r="AC19" s="184">
        <f>IF(animals!AL34&gt;0,animals!AL34,"")</f>
        <v>8.56</v>
      </c>
      <c r="AD19" s="184">
        <f>IF(animals!AL35&gt;0,animals!AL35,"")</f>
        <v>12.83</v>
      </c>
      <c r="AE19" s="184">
        <f>IF(animals!AL36&gt;0,animals!AL36,"")</f>
        <v>9.34</v>
      </c>
    </row>
    <row r="20" spans="1:31" x14ac:dyDescent="0.25">
      <c r="A20" s="188" t="str">
        <f t="shared" ref="A20:B31" si="1">A$2</f>
        <v>Mesobiotus cf. coronatus</v>
      </c>
      <c r="B20" s="189" t="str">
        <f t="shared" si="1"/>
        <v>Ecuador.1211</v>
      </c>
      <c r="C20" s="182" t="str">
        <f>animals!AN1</f>
        <v>1211-18_2</v>
      </c>
      <c r="D20" s="183">
        <f>IF(animals!AN3&gt;0,animals!AN3,"")</f>
        <v>373.06</v>
      </c>
      <c r="E20" s="184">
        <f>IF(animals!AN5&gt;0,animals!AN5,"")</f>
        <v>39.119999999999997</v>
      </c>
      <c r="F20" s="184">
        <f>IF(animals!AN6&gt;0,animals!AN6,"")</f>
        <v>30.11</v>
      </c>
      <c r="G20" s="184">
        <f>IF(animals!AN7&gt;0,animals!AN7,"")</f>
        <v>6.5</v>
      </c>
      <c r="H20" s="184">
        <f>IF(animals!AN8&gt;0,animals!AN8,"")</f>
        <v>4.5599999999999996</v>
      </c>
      <c r="I20" s="185">
        <f>IF(animals!AN9&gt;0,animals!AN9,"")</f>
        <v>23.99</v>
      </c>
      <c r="J20" s="186">
        <f>IF(animals!AN11&gt;0,animals!AN11,"")</f>
        <v>6.46</v>
      </c>
      <c r="K20" s="184">
        <f>IF(animals!AN12&gt;0,animals!AN12,"")</f>
        <v>5.14</v>
      </c>
      <c r="L20" s="184">
        <f>IF(animals!AN13&gt;0,animals!AN13,"")</f>
        <v>6.29</v>
      </c>
      <c r="M20" s="184">
        <f>IF(animals!AN14&gt;0,animals!AN14,"")</f>
        <v>3.11</v>
      </c>
      <c r="N20" s="184">
        <f>IF(animals!AN15&gt;0,animals!AN15,"")</f>
        <v>19.100000000000001</v>
      </c>
      <c r="O20" s="184">
        <f>IF(animals!AN16&gt;0,animals!AN16,"")</f>
        <v>23.36</v>
      </c>
      <c r="P20" s="184">
        <f>IF(animals!AN18&gt;0,animals!AN18,"")</f>
        <v>10.95</v>
      </c>
      <c r="Q20" s="184">
        <f>IF(animals!AN19&gt;0,animals!AN19,"")</f>
        <v>8.14</v>
      </c>
      <c r="R20" s="184">
        <f>IF(animals!AN20&gt;0,animals!AN20,"")</f>
        <v>10.42</v>
      </c>
      <c r="S20" s="184">
        <f>IF(animals!AN21&gt;0,animals!AN21,"")</f>
        <v>8.02</v>
      </c>
      <c r="T20" s="184">
        <f>IF(animals!AN23&gt;0,animals!AN23,"")</f>
        <v>11.28</v>
      </c>
      <c r="U20" s="184">
        <f>IF(animals!AN24&gt;0,animals!AN24,"")</f>
        <v>8.8800000000000008</v>
      </c>
      <c r="V20" s="184">
        <f>IF(animals!AN25&gt;0,animals!AN25,"")</f>
        <v>10.91</v>
      </c>
      <c r="W20" s="184">
        <f>IF(animals!AN26&gt;0,animals!AN26,"")</f>
        <v>8.58</v>
      </c>
      <c r="X20" s="184">
        <f>IF(animals!AN28&gt;0,animals!AN28,"")</f>
        <v>11.56</v>
      </c>
      <c r="Y20" s="184">
        <f>IF(animals!AN29&gt;0,animals!AN29,"")</f>
        <v>8.56</v>
      </c>
      <c r="Z20" s="184">
        <f>IF(animals!AN30&gt;0,animals!AN30,"")</f>
        <v>11.17</v>
      </c>
      <c r="AA20" s="184">
        <f>IF(animals!AN31&gt;0,animals!AN31,"")</f>
        <v>7.87</v>
      </c>
      <c r="AB20" s="184" t="str">
        <f>IF(animals!AN33&gt;0,animals!AN33,"")</f>
        <v/>
      </c>
      <c r="AC20" s="184" t="str">
        <f>IF(animals!AN34&gt;0,animals!AN34,"")</f>
        <v/>
      </c>
      <c r="AD20" s="184">
        <f>IF(animals!AN35&gt;0,animals!AN35,"")</f>
        <v>12.41</v>
      </c>
      <c r="AE20" s="184">
        <f>IF(animals!AN36&gt;0,animals!AN36,"")</f>
        <v>10.16</v>
      </c>
    </row>
    <row r="21" spans="1:31" x14ac:dyDescent="0.25">
      <c r="A21" s="188" t="str">
        <f t="shared" si="1"/>
        <v>Mesobiotus cf. coronatus</v>
      </c>
      <c r="B21" s="189" t="str">
        <f t="shared" si="1"/>
        <v>Ecuador.1211</v>
      </c>
      <c r="C21" s="182" t="str">
        <f>animals!AP1</f>
        <v>1211-18_3</v>
      </c>
      <c r="D21" s="183">
        <f>IF(animals!AP3&gt;0,animals!AP3,"")</f>
        <v>387.63</v>
      </c>
      <c r="E21" s="184">
        <f>IF(animals!AP5&gt;0,animals!AP5,"")</f>
        <v>34.840000000000003</v>
      </c>
      <c r="F21" s="184">
        <f>IF(animals!AP6&gt;0,animals!AP6,"")</f>
        <v>26.48</v>
      </c>
      <c r="G21" s="184">
        <f>IF(animals!AP7&gt;0,animals!AP7,"")</f>
        <v>4.87</v>
      </c>
      <c r="H21" s="184">
        <f>IF(animals!AP8&gt;0,animals!AP8,"")</f>
        <v>3.36</v>
      </c>
      <c r="I21" s="185" t="str">
        <f>IF(animals!AP9&gt;0,animals!AP9,"")</f>
        <v/>
      </c>
      <c r="J21" s="186">
        <f>IF(animals!AP11&gt;0,animals!AP11,"")</f>
        <v>5.47</v>
      </c>
      <c r="K21" s="184">
        <f>IF(animals!AP12&gt;0,animals!AP12,"")</f>
        <v>3.79</v>
      </c>
      <c r="L21" s="184">
        <f>IF(animals!AP13&gt;0,animals!AP13,"")</f>
        <v>4.9800000000000004</v>
      </c>
      <c r="M21" s="184">
        <f>IF(animals!AP14&gt;0,animals!AP14,"")</f>
        <v>2.95</v>
      </c>
      <c r="N21" s="184">
        <f>IF(animals!AP15&gt;0,animals!AP15,"")</f>
        <v>16.55</v>
      </c>
      <c r="O21" s="184">
        <f>IF(animals!AP16&gt;0,animals!AP16,"")</f>
        <v>20.51</v>
      </c>
      <c r="P21" s="184">
        <f>IF(animals!AP18&gt;0,animals!AP18,"")</f>
        <v>9.65</v>
      </c>
      <c r="Q21" s="184">
        <f>IF(animals!AP19&gt;0,animals!AP19,"")</f>
        <v>7.4</v>
      </c>
      <c r="R21" s="184">
        <f>IF(animals!AP20&gt;0,animals!AP20,"")</f>
        <v>9.5500000000000007</v>
      </c>
      <c r="S21" s="184">
        <f>IF(animals!AP21&gt;0,animals!AP21,"")</f>
        <v>7.14</v>
      </c>
      <c r="T21" s="184">
        <f>IF(animals!AP23&gt;0,animals!AP23,"")</f>
        <v>9.9700000000000006</v>
      </c>
      <c r="U21" s="184">
        <f>IF(animals!AP24&gt;0,animals!AP24,"")</f>
        <v>8.07</v>
      </c>
      <c r="V21" s="184">
        <f>IF(animals!AP25&gt;0,animals!AP25,"")</f>
        <v>9.4700000000000006</v>
      </c>
      <c r="W21" s="184">
        <f>IF(animals!AP26&gt;0,animals!AP26,"")</f>
        <v>7.43</v>
      </c>
      <c r="X21" s="184">
        <f>IF(animals!AP28&gt;0,animals!AP28,"")</f>
        <v>10.61</v>
      </c>
      <c r="Y21" s="184">
        <f>IF(animals!AP29&gt;0,animals!AP29,"")</f>
        <v>7.78</v>
      </c>
      <c r="Z21" s="184">
        <f>IF(animals!AP30&gt;0,animals!AP30,"")</f>
        <v>10.34</v>
      </c>
      <c r="AA21" s="184">
        <f>IF(animals!AP31&gt;0,animals!AP31,"")</f>
        <v>7.51</v>
      </c>
      <c r="AB21" s="184">
        <f>IF(animals!AP33&gt;0,animals!AP33,"")</f>
        <v>11.41</v>
      </c>
      <c r="AC21" s="184">
        <f>IF(animals!AP34&gt;0,animals!AP34,"")</f>
        <v>8.07</v>
      </c>
      <c r="AD21" s="184">
        <f>IF(animals!AP35&gt;0,animals!AP35,"")</f>
        <v>12.33</v>
      </c>
      <c r="AE21" s="184">
        <f>IF(animals!AP36&gt;0,animals!AP36,"")</f>
        <v>9</v>
      </c>
    </row>
    <row r="22" spans="1:31" x14ac:dyDescent="0.25">
      <c r="A22" s="188" t="str">
        <f t="shared" si="1"/>
        <v>Mesobiotus cf. coronatus</v>
      </c>
      <c r="B22" s="189" t="str">
        <f t="shared" si="1"/>
        <v>Ecuador.1211</v>
      </c>
      <c r="C22" s="182">
        <f>animals!AR1</f>
        <v>21</v>
      </c>
      <c r="D22" s="183" t="str">
        <f>IF(animals!AR3&gt;0,animals!AR3,"")</f>
        <v/>
      </c>
      <c r="E22" s="184" t="str">
        <f>IF(animals!AR5&gt;0,animals!AR5,"")</f>
        <v/>
      </c>
      <c r="F22" s="184" t="str">
        <f>IF(animals!AR6&gt;0,animals!AR6,"")</f>
        <v/>
      </c>
      <c r="G22" s="184" t="str">
        <f>IF(animals!AR7&gt;0,animals!AR7,"")</f>
        <v/>
      </c>
      <c r="H22" s="184" t="str">
        <f>IF(animals!AR8&gt;0,animals!AR8,"")</f>
        <v/>
      </c>
      <c r="I22" s="185" t="str">
        <f>IF(animals!AR9&gt;0,animals!AR9,"")</f>
        <v/>
      </c>
      <c r="J22" s="186" t="str">
        <f>IF(animals!AR11&gt;0,animals!AR11,"")</f>
        <v/>
      </c>
      <c r="K22" s="184" t="str">
        <f>IF(animals!AR12&gt;0,animals!AR12,"")</f>
        <v/>
      </c>
      <c r="L22" s="184" t="str">
        <f>IF(animals!AR13&gt;0,animals!AR13,"")</f>
        <v/>
      </c>
      <c r="M22" s="184" t="str">
        <f>IF(animals!AR14&gt;0,animals!AR14,"")</f>
        <v/>
      </c>
      <c r="N22" s="184" t="str">
        <f>IF(animals!AR15&gt;0,animals!AR15,"")</f>
        <v/>
      </c>
      <c r="O22" s="184" t="str">
        <f>IF(animals!AR16&gt;0,animals!AR16,"")</f>
        <v/>
      </c>
      <c r="P22" s="184" t="str">
        <f>IF(animals!AR18&gt;0,animals!AR18,"")</f>
        <v/>
      </c>
      <c r="Q22" s="184" t="str">
        <f>IF(animals!AR19&gt;0,animals!AR19,"")</f>
        <v/>
      </c>
      <c r="R22" s="184" t="str">
        <f>IF(animals!AR20&gt;0,animals!AR20,"")</f>
        <v/>
      </c>
      <c r="S22" s="184" t="str">
        <f>IF(animals!AR21&gt;0,animals!AR21,"")</f>
        <v/>
      </c>
      <c r="T22" s="184" t="str">
        <f>IF(animals!AR23&gt;0,animals!AR23,"")</f>
        <v/>
      </c>
      <c r="U22" s="184" t="str">
        <f>IF(animals!AR24&gt;0,animals!AR24,"")</f>
        <v/>
      </c>
      <c r="V22" s="184" t="str">
        <f>IF(animals!AR25&gt;0,animals!AR25,"")</f>
        <v/>
      </c>
      <c r="W22" s="184" t="str">
        <f>IF(animals!AR26&gt;0,animals!AR26,"")</f>
        <v/>
      </c>
      <c r="X22" s="184" t="str">
        <f>IF(animals!AR28&gt;0,animals!AR28,"")</f>
        <v/>
      </c>
      <c r="Y22" s="184" t="str">
        <f>IF(animals!AR29&gt;0,animals!AR29,"")</f>
        <v/>
      </c>
      <c r="Z22" s="184" t="str">
        <f>IF(animals!AR30&gt;0,animals!AR30,"")</f>
        <v/>
      </c>
      <c r="AA22" s="184" t="str">
        <f>IF(animals!AR31&gt;0,animals!AR31,"")</f>
        <v/>
      </c>
      <c r="AB22" s="184" t="str">
        <f>IF(animals!AR33&gt;0,animals!AR33,"")</f>
        <v/>
      </c>
      <c r="AC22" s="184" t="str">
        <f>IF(animals!AR34&gt;0,animals!AR34,"")</f>
        <v/>
      </c>
      <c r="AD22" s="184" t="str">
        <f>IF(animals!AR35&gt;0,animals!AR35,"")</f>
        <v/>
      </c>
      <c r="AE22" s="184" t="str">
        <f>IF(animals!AR36&gt;0,animals!AR36,"")</f>
        <v/>
      </c>
    </row>
    <row r="23" spans="1:31" x14ac:dyDescent="0.25">
      <c r="A23" s="188" t="str">
        <f t="shared" si="1"/>
        <v>Mesobiotus cf. coronatus</v>
      </c>
      <c r="B23" s="189" t="str">
        <f t="shared" si="1"/>
        <v>Ecuador.1211</v>
      </c>
      <c r="C23" s="182">
        <f>animals!AT1</f>
        <v>22</v>
      </c>
      <c r="D23" s="183" t="str">
        <f>IF(animals!AT3&gt;0,animals!AT3,"")</f>
        <v/>
      </c>
      <c r="E23" s="184" t="str">
        <f>IF(animals!AT5&gt;0,animals!AT5,"")</f>
        <v/>
      </c>
      <c r="F23" s="184" t="str">
        <f>IF(animals!AT6&gt;0,animals!AT6,"")</f>
        <v/>
      </c>
      <c r="G23" s="184" t="str">
        <f>IF(animals!AT7&gt;0,animals!AT7,"")</f>
        <v/>
      </c>
      <c r="H23" s="184" t="str">
        <f>IF(animals!AT8&gt;0,animals!AT8,"")</f>
        <v/>
      </c>
      <c r="I23" s="185" t="str">
        <f>IF(animals!AT9&gt;0,animals!AT9,"")</f>
        <v/>
      </c>
      <c r="J23" s="186" t="str">
        <f>IF(animals!AT11&gt;0,animals!AT11,"")</f>
        <v/>
      </c>
      <c r="K23" s="184" t="str">
        <f>IF(animals!AT12&gt;0,animals!AT12,"")</f>
        <v/>
      </c>
      <c r="L23" s="184" t="str">
        <f>IF(animals!AT13&gt;0,animals!AT13,"")</f>
        <v/>
      </c>
      <c r="M23" s="184" t="str">
        <f>IF(animals!AT14&gt;0,animals!AT14,"")</f>
        <v/>
      </c>
      <c r="N23" s="184" t="str">
        <f>IF(animals!AT15&gt;0,animals!AT15,"")</f>
        <v/>
      </c>
      <c r="O23" s="184" t="str">
        <f>IF(animals!AT16&gt;0,animals!AT16,"")</f>
        <v/>
      </c>
      <c r="P23" s="184" t="str">
        <f>IF(animals!AT18&gt;0,animals!AT18,"")</f>
        <v/>
      </c>
      <c r="Q23" s="184" t="str">
        <f>IF(animals!AT19&gt;0,animals!AT19,"")</f>
        <v/>
      </c>
      <c r="R23" s="184" t="str">
        <f>IF(animals!AT20&gt;0,animals!AT20,"")</f>
        <v/>
      </c>
      <c r="S23" s="184" t="str">
        <f>IF(animals!AT21&gt;0,animals!AT21,"")</f>
        <v/>
      </c>
      <c r="T23" s="184" t="str">
        <f>IF(animals!AT23&gt;0,animals!AT23,"")</f>
        <v/>
      </c>
      <c r="U23" s="184" t="str">
        <f>IF(animals!AT24&gt;0,animals!AT24,"")</f>
        <v/>
      </c>
      <c r="V23" s="184" t="str">
        <f>IF(animals!AT25&gt;0,animals!AT25,"")</f>
        <v/>
      </c>
      <c r="W23" s="184" t="str">
        <f>IF(animals!AT26&gt;0,animals!AT26,"")</f>
        <v/>
      </c>
      <c r="X23" s="184" t="str">
        <f>IF(animals!AT28&gt;0,animals!AT28,"")</f>
        <v/>
      </c>
      <c r="Y23" s="184" t="str">
        <f>IF(animals!AT29&gt;0,animals!AT29,"")</f>
        <v/>
      </c>
      <c r="Z23" s="184" t="str">
        <f>IF(animals!AT30&gt;0,animals!AT30,"")</f>
        <v/>
      </c>
      <c r="AA23" s="184" t="str">
        <f>IF(animals!AT31&gt;0,animals!AT31,"")</f>
        <v/>
      </c>
      <c r="AB23" s="184" t="str">
        <f>IF(animals!AT33&gt;0,animals!AT33,"")</f>
        <v/>
      </c>
      <c r="AC23" s="184" t="str">
        <f>IF(animals!AT34&gt;0,animals!AT34,"")</f>
        <v/>
      </c>
      <c r="AD23" s="184" t="str">
        <f>IF(animals!AT35&gt;0,animals!AT35,"")</f>
        <v/>
      </c>
      <c r="AE23" s="184" t="str">
        <f>IF(animals!AT36&gt;0,animals!AT36,"")</f>
        <v/>
      </c>
    </row>
    <row r="24" spans="1:31" x14ac:dyDescent="0.25">
      <c r="A24" s="188" t="str">
        <f t="shared" si="1"/>
        <v>Mesobiotus cf. coronatus</v>
      </c>
      <c r="B24" s="189" t="str">
        <f t="shared" si="1"/>
        <v>Ecuador.1211</v>
      </c>
      <c r="C24" s="182">
        <f>animals!AV1</f>
        <v>23</v>
      </c>
      <c r="D24" s="183" t="str">
        <f>IF(animals!AV3&gt;0,animals!AV3,"")</f>
        <v/>
      </c>
      <c r="E24" s="184" t="str">
        <f>IF(animals!AV5&gt;0,animals!AV5,"")</f>
        <v/>
      </c>
      <c r="F24" s="184" t="str">
        <f>IF(animals!AV6&gt;0,animals!AV6,"")</f>
        <v/>
      </c>
      <c r="G24" s="184" t="str">
        <f>IF(animals!AV7&gt;0,animals!AV7,"")</f>
        <v/>
      </c>
      <c r="H24" s="184" t="str">
        <f>IF(animals!AV8&gt;0,animals!AV8,"")</f>
        <v/>
      </c>
      <c r="I24" s="185" t="str">
        <f>IF(animals!AV9&gt;0,animals!AV9,"")</f>
        <v/>
      </c>
      <c r="J24" s="186" t="str">
        <f>IF(animals!AV11&gt;0,animals!AV11,"")</f>
        <v/>
      </c>
      <c r="K24" s="184" t="str">
        <f>IF(animals!AV12&gt;0,animals!AV12,"")</f>
        <v/>
      </c>
      <c r="L24" s="184" t="str">
        <f>IF(animals!AV13&gt;0,animals!AV13,"")</f>
        <v/>
      </c>
      <c r="M24" s="184" t="str">
        <f>IF(animals!AV14&gt;0,animals!AV14,"")</f>
        <v/>
      </c>
      <c r="N24" s="184" t="str">
        <f>IF(animals!AV15&gt;0,animals!AV15,"")</f>
        <v/>
      </c>
      <c r="O24" s="184" t="str">
        <f>IF(animals!AV16&gt;0,animals!AV16,"")</f>
        <v/>
      </c>
      <c r="P24" s="184" t="str">
        <f>IF(animals!AV18&gt;0,animals!AV18,"")</f>
        <v/>
      </c>
      <c r="Q24" s="184" t="str">
        <f>IF(animals!AV19&gt;0,animals!AV19,"")</f>
        <v/>
      </c>
      <c r="R24" s="184" t="str">
        <f>IF(animals!AV20&gt;0,animals!AV20,"")</f>
        <v/>
      </c>
      <c r="S24" s="184" t="str">
        <f>IF(animals!AV21&gt;0,animals!AV21,"")</f>
        <v/>
      </c>
      <c r="T24" s="184" t="str">
        <f>IF(animals!AV23&gt;0,animals!AV23,"")</f>
        <v/>
      </c>
      <c r="U24" s="184" t="str">
        <f>IF(animals!AV24&gt;0,animals!AV24,"")</f>
        <v/>
      </c>
      <c r="V24" s="184" t="str">
        <f>IF(animals!AV25&gt;0,animals!AV25,"")</f>
        <v/>
      </c>
      <c r="W24" s="184" t="str">
        <f>IF(animals!AV26&gt;0,animals!AV26,"")</f>
        <v/>
      </c>
      <c r="X24" s="184" t="str">
        <f>IF(animals!AV28&gt;0,animals!AV28,"")</f>
        <v/>
      </c>
      <c r="Y24" s="184" t="str">
        <f>IF(animals!AV29&gt;0,animals!AV29,"")</f>
        <v/>
      </c>
      <c r="Z24" s="184" t="str">
        <f>IF(animals!AV30&gt;0,animals!AV30,"")</f>
        <v/>
      </c>
      <c r="AA24" s="184" t="str">
        <f>IF(animals!AV31&gt;0,animals!AV31,"")</f>
        <v/>
      </c>
      <c r="AB24" s="184" t="str">
        <f>IF(animals!AV33&gt;0,animals!AV33,"")</f>
        <v/>
      </c>
      <c r="AC24" s="184" t="str">
        <f>IF(animals!AV34&gt;0,animals!AV34,"")</f>
        <v/>
      </c>
      <c r="AD24" s="184" t="str">
        <f>IF(animals!AV35&gt;0,animals!AV35,"")</f>
        <v/>
      </c>
      <c r="AE24" s="184" t="str">
        <f>IF(animals!AV36&gt;0,animals!AV36,"")</f>
        <v/>
      </c>
    </row>
    <row r="25" spans="1:31" x14ac:dyDescent="0.25">
      <c r="A25" s="188" t="str">
        <f t="shared" si="1"/>
        <v>Mesobiotus cf. coronatus</v>
      </c>
      <c r="B25" s="189" t="str">
        <f t="shared" si="1"/>
        <v>Ecuador.1211</v>
      </c>
      <c r="C25" s="182">
        <f>animals!AX1</f>
        <v>24</v>
      </c>
      <c r="D25" s="183" t="str">
        <f>IF(animals!AX3&gt;0,animals!AX3,"")</f>
        <v/>
      </c>
      <c r="E25" s="184" t="str">
        <f>IF(animals!AX5&gt;0,animals!AX5,"")</f>
        <v/>
      </c>
      <c r="F25" s="184" t="str">
        <f>IF(animals!AX6&gt;0,animals!AX6,"")</f>
        <v/>
      </c>
      <c r="G25" s="184" t="str">
        <f>IF(animals!AX7&gt;0,animals!AX7,"")</f>
        <v/>
      </c>
      <c r="H25" s="184" t="str">
        <f>IF(animals!AX8&gt;0,animals!AX8,"")</f>
        <v/>
      </c>
      <c r="I25" s="185" t="str">
        <f>IF(animals!AX9&gt;0,animals!AX9,"")</f>
        <v/>
      </c>
      <c r="J25" s="186" t="str">
        <f>IF(animals!AX11&gt;0,animals!AX11,"")</f>
        <v/>
      </c>
      <c r="K25" s="184" t="str">
        <f>IF(animals!AX12&gt;0,animals!AX12,"")</f>
        <v/>
      </c>
      <c r="L25" s="184" t="str">
        <f>IF(animals!AX13&gt;0,animals!AX13,"")</f>
        <v/>
      </c>
      <c r="M25" s="184" t="str">
        <f>IF(animals!AX14&gt;0,animals!AX14,"")</f>
        <v/>
      </c>
      <c r="N25" s="184" t="str">
        <f>IF(animals!AX15&gt;0,animals!AX15,"")</f>
        <v/>
      </c>
      <c r="O25" s="184" t="str">
        <f>IF(animals!AX16&gt;0,animals!AX16,"")</f>
        <v/>
      </c>
      <c r="P25" s="184" t="str">
        <f>IF(animals!AX18&gt;0,animals!AX18,"")</f>
        <v/>
      </c>
      <c r="Q25" s="184" t="str">
        <f>IF(animals!AX19&gt;0,animals!AX19,"")</f>
        <v/>
      </c>
      <c r="R25" s="184" t="str">
        <f>IF(animals!AX20&gt;0,animals!AX20,"")</f>
        <v/>
      </c>
      <c r="S25" s="184" t="str">
        <f>IF(animals!AX21&gt;0,animals!AX21,"")</f>
        <v/>
      </c>
      <c r="T25" s="184" t="str">
        <f>IF(animals!AX23&gt;0,animals!AX23,"")</f>
        <v/>
      </c>
      <c r="U25" s="184" t="str">
        <f>IF(animals!AX24&gt;0,animals!AX24,"")</f>
        <v/>
      </c>
      <c r="V25" s="184" t="str">
        <f>IF(animals!AX25&gt;0,animals!AX25,"")</f>
        <v/>
      </c>
      <c r="W25" s="184" t="str">
        <f>IF(animals!AX26&gt;0,animals!AX26,"")</f>
        <v/>
      </c>
      <c r="X25" s="184" t="str">
        <f>IF(animals!AX28&gt;0,animals!AX28,"")</f>
        <v/>
      </c>
      <c r="Y25" s="184" t="str">
        <f>IF(animals!AX29&gt;0,animals!AX29,"")</f>
        <v/>
      </c>
      <c r="Z25" s="184" t="str">
        <f>IF(animals!AX30&gt;0,animals!AX30,"")</f>
        <v/>
      </c>
      <c r="AA25" s="184" t="str">
        <f>IF(animals!AX31&gt;0,animals!AX31,"")</f>
        <v/>
      </c>
      <c r="AB25" s="184" t="str">
        <f>IF(animals!AX33&gt;0,animals!AX33,"")</f>
        <v/>
      </c>
      <c r="AC25" s="184" t="str">
        <f>IF(animals!AX34&gt;0,animals!AX34,"")</f>
        <v/>
      </c>
      <c r="AD25" s="184" t="str">
        <f>IF(animals!AX35&gt;0,animals!AX35,"")</f>
        <v/>
      </c>
      <c r="AE25" s="184" t="str">
        <f>IF(animals!AX36&gt;0,animals!AX36,"")</f>
        <v/>
      </c>
    </row>
    <row r="26" spans="1:31" x14ac:dyDescent="0.25">
      <c r="A26" s="188" t="str">
        <f t="shared" si="1"/>
        <v>Mesobiotus cf. coronatus</v>
      </c>
      <c r="B26" s="189" t="str">
        <f t="shared" si="1"/>
        <v>Ecuador.1211</v>
      </c>
      <c r="C26" s="182">
        <f>animals!AZ1</f>
        <v>25</v>
      </c>
      <c r="D26" s="183" t="str">
        <f>IF(animals!AZ3&gt;0,animals!AZ3,"")</f>
        <v/>
      </c>
      <c r="E26" s="184" t="str">
        <f>IF(animals!AZ5&gt;0,animals!AZ5,"")</f>
        <v/>
      </c>
      <c r="F26" s="184" t="str">
        <f>IF(animals!AZ6&gt;0,animals!AZ6,"")</f>
        <v/>
      </c>
      <c r="G26" s="184" t="str">
        <f>IF(animals!AZ7&gt;0,animals!AZ7,"")</f>
        <v/>
      </c>
      <c r="H26" s="184" t="str">
        <f>IF(animals!AZ8&gt;0,animals!AZ8,"")</f>
        <v/>
      </c>
      <c r="I26" s="185" t="str">
        <f>IF(animals!AZ9&gt;0,animals!AZ9,"")</f>
        <v/>
      </c>
      <c r="J26" s="186" t="str">
        <f>IF(animals!AZ11&gt;0,animals!AZ11,"")</f>
        <v/>
      </c>
      <c r="K26" s="184" t="str">
        <f>IF(animals!AZ12&gt;0,animals!AZ12,"")</f>
        <v/>
      </c>
      <c r="L26" s="184" t="str">
        <f>IF(animals!AZ13&gt;0,animals!AZ13,"")</f>
        <v/>
      </c>
      <c r="M26" s="184" t="str">
        <f>IF(animals!AZ14&gt;0,animals!AZ14,"")</f>
        <v/>
      </c>
      <c r="N26" s="184" t="str">
        <f>IF(animals!AZ15&gt;0,animals!AZ15,"")</f>
        <v/>
      </c>
      <c r="O26" s="184" t="str">
        <f>IF(animals!AZ16&gt;0,animals!AZ16,"")</f>
        <v/>
      </c>
      <c r="P26" s="184" t="str">
        <f>IF(animals!AZ18&gt;0,animals!AZ18,"")</f>
        <v/>
      </c>
      <c r="Q26" s="184" t="str">
        <f>IF(animals!AZ19&gt;0,animals!AZ19,"")</f>
        <v/>
      </c>
      <c r="R26" s="184" t="str">
        <f>IF(animals!AZ20&gt;0,animals!AZ20,"")</f>
        <v/>
      </c>
      <c r="S26" s="184" t="str">
        <f>IF(animals!AZ21&gt;0,animals!AZ21,"")</f>
        <v/>
      </c>
      <c r="T26" s="184" t="str">
        <f>IF(animals!AZ23&gt;0,animals!AZ23,"")</f>
        <v/>
      </c>
      <c r="U26" s="184" t="str">
        <f>IF(animals!AZ24&gt;0,animals!AZ24,"")</f>
        <v/>
      </c>
      <c r="V26" s="184" t="str">
        <f>IF(animals!AZ25&gt;0,animals!AZ25,"")</f>
        <v/>
      </c>
      <c r="W26" s="184" t="str">
        <f>IF(animals!AZ26&gt;0,animals!AZ26,"")</f>
        <v/>
      </c>
      <c r="X26" s="184" t="str">
        <f>IF(animals!AZ28&gt;0,animals!AZ28,"")</f>
        <v/>
      </c>
      <c r="Y26" s="184" t="str">
        <f>IF(animals!AZ29&gt;0,animals!AZ29,"")</f>
        <v/>
      </c>
      <c r="Z26" s="184" t="str">
        <f>IF(animals!AZ30&gt;0,animals!AZ30,"")</f>
        <v/>
      </c>
      <c r="AA26" s="184" t="str">
        <f>IF(animals!AZ31&gt;0,animals!AZ31,"")</f>
        <v/>
      </c>
      <c r="AB26" s="184" t="str">
        <f>IF(animals!AZ33&gt;0,animals!AZ33,"")</f>
        <v/>
      </c>
      <c r="AC26" s="184" t="str">
        <f>IF(animals!AZ34&gt;0,animals!AZ34,"")</f>
        <v/>
      </c>
      <c r="AD26" s="184" t="str">
        <f>IF(animals!AZ35&gt;0,animals!AZ35,"")</f>
        <v/>
      </c>
      <c r="AE26" s="184" t="str">
        <f>IF(animals!AZ36&gt;0,animals!AZ36,"")</f>
        <v/>
      </c>
    </row>
    <row r="27" spans="1:31" x14ac:dyDescent="0.25">
      <c r="A27" s="188" t="str">
        <f t="shared" si="1"/>
        <v>Mesobiotus cf. coronatus</v>
      </c>
      <c r="B27" s="189" t="str">
        <f t="shared" si="1"/>
        <v>Ecuador.1211</v>
      </c>
      <c r="C27" s="182">
        <f>animals!BB1</f>
        <v>26</v>
      </c>
      <c r="D27" s="183" t="str">
        <f>IF(animals!BB3&gt;0,animals!BB3,"")</f>
        <v/>
      </c>
      <c r="E27" s="184" t="str">
        <f>IF(animals!BB5&gt;0,animals!BB5,"")</f>
        <v/>
      </c>
      <c r="F27" s="184" t="str">
        <f>IF(animals!BB6&gt;0,animals!BB6,"")</f>
        <v/>
      </c>
      <c r="G27" s="184" t="str">
        <f>IF(animals!BB7&gt;0,animals!BB7,"")</f>
        <v/>
      </c>
      <c r="H27" s="184" t="str">
        <f>IF(animals!BB8&gt;0,animals!BB8,"")</f>
        <v/>
      </c>
      <c r="I27" s="185" t="str">
        <f>IF(animals!BB9&gt;0,animals!BB9,"")</f>
        <v/>
      </c>
      <c r="J27" s="186" t="str">
        <f>IF(animals!BB11&gt;0,animals!BB11,"")</f>
        <v/>
      </c>
      <c r="K27" s="184" t="str">
        <f>IF(animals!BB12&gt;0,animals!BB12,"")</f>
        <v/>
      </c>
      <c r="L27" s="184" t="str">
        <f>IF(animals!BB13&gt;0,animals!BB13,"")</f>
        <v/>
      </c>
      <c r="M27" s="184" t="str">
        <f>IF(animals!BB14&gt;0,animals!BB14,"")</f>
        <v/>
      </c>
      <c r="N27" s="184" t="str">
        <f>IF(animals!BB15&gt;0,animals!BB15,"")</f>
        <v/>
      </c>
      <c r="O27" s="184" t="str">
        <f>IF(animals!BB16&gt;0,animals!BB16,"")</f>
        <v/>
      </c>
      <c r="P27" s="184" t="str">
        <f>IF(animals!BB18&gt;0,animals!BB18,"")</f>
        <v/>
      </c>
      <c r="Q27" s="184" t="str">
        <f>IF(animals!BB19&gt;0,animals!BB19,"")</f>
        <v/>
      </c>
      <c r="R27" s="184" t="str">
        <f>IF(animals!BB20&gt;0,animals!BB20,"")</f>
        <v/>
      </c>
      <c r="S27" s="184" t="str">
        <f>IF(animals!BB21&gt;0,animals!BB21,"")</f>
        <v/>
      </c>
      <c r="T27" s="184" t="str">
        <f>IF(animals!BB23&gt;0,animals!BB23,"")</f>
        <v/>
      </c>
      <c r="U27" s="184" t="str">
        <f>IF(animals!BB24&gt;0,animals!BB24,"")</f>
        <v/>
      </c>
      <c r="V27" s="184" t="str">
        <f>IF(animals!BB25&gt;0,animals!BB25,"")</f>
        <v/>
      </c>
      <c r="W27" s="184" t="str">
        <f>IF(animals!BB26&gt;0,animals!BB26,"")</f>
        <v/>
      </c>
      <c r="X27" s="184" t="str">
        <f>IF(animals!BB28&gt;0,animals!BB28,"")</f>
        <v/>
      </c>
      <c r="Y27" s="184" t="str">
        <f>IF(animals!BB29&gt;0,animals!BB29,"")</f>
        <v/>
      </c>
      <c r="Z27" s="184" t="str">
        <f>IF(animals!BB30&gt;0,animals!BB30,"")</f>
        <v/>
      </c>
      <c r="AA27" s="184" t="str">
        <f>IF(animals!BB31&gt;0,animals!BB31,"")</f>
        <v/>
      </c>
      <c r="AB27" s="184" t="str">
        <f>IF(animals!BB33&gt;0,animals!BB33,"")</f>
        <v/>
      </c>
      <c r="AC27" s="184" t="str">
        <f>IF(animals!BB34&gt;0,animals!BB34,"")</f>
        <v/>
      </c>
      <c r="AD27" s="184" t="str">
        <f>IF(animals!BB35&gt;0,animals!BB35,"")</f>
        <v/>
      </c>
      <c r="AE27" s="184" t="str">
        <f>IF(animals!BB36&gt;0,animals!BB36,"")</f>
        <v/>
      </c>
    </row>
    <row r="28" spans="1:31" x14ac:dyDescent="0.25">
      <c r="A28" s="188" t="str">
        <f t="shared" si="1"/>
        <v>Mesobiotus cf. coronatus</v>
      </c>
      <c r="B28" s="189" t="str">
        <f t="shared" si="1"/>
        <v>Ecuador.1211</v>
      </c>
      <c r="C28" s="182">
        <f>animals!BD1</f>
        <v>27</v>
      </c>
      <c r="D28" s="183" t="str">
        <f>IF(animals!BD3&gt;0,animals!BD3,"")</f>
        <v/>
      </c>
      <c r="E28" s="184" t="str">
        <f>IF(animals!BD5&gt;0,animals!BD5,"")</f>
        <v/>
      </c>
      <c r="F28" s="184" t="str">
        <f>IF(animals!BD6&gt;0,animals!BD6,"")</f>
        <v/>
      </c>
      <c r="G28" s="184" t="str">
        <f>IF(animals!BD7&gt;0,animals!BD7,"")</f>
        <v/>
      </c>
      <c r="H28" s="184" t="str">
        <f>IF(animals!BD8&gt;0,animals!BD8,"")</f>
        <v/>
      </c>
      <c r="I28" s="185" t="str">
        <f>IF(animals!BD9&gt;0,animals!BD9,"")</f>
        <v/>
      </c>
      <c r="J28" s="186" t="str">
        <f>IF(animals!BD11&gt;0,animals!BD11,"")</f>
        <v/>
      </c>
      <c r="K28" s="184" t="str">
        <f>IF(animals!BD12&gt;0,animals!BD12,"")</f>
        <v/>
      </c>
      <c r="L28" s="184" t="str">
        <f>IF(animals!BD13&gt;0,animals!BD13,"")</f>
        <v/>
      </c>
      <c r="M28" s="184" t="str">
        <f>IF(animals!BD14&gt;0,animals!BD14,"")</f>
        <v/>
      </c>
      <c r="N28" s="184" t="str">
        <f>IF(animals!BD15&gt;0,animals!BD15,"")</f>
        <v/>
      </c>
      <c r="O28" s="184" t="str">
        <f>IF(animals!BD16&gt;0,animals!BD16,"")</f>
        <v/>
      </c>
      <c r="P28" s="184" t="str">
        <f>IF(animals!BD18&gt;0,animals!BD18,"")</f>
        <v/>
      </c>
      <c r="Q28" s="184" t="str">
        <f>IF(animals!BD19&gt;0,animals!BD19,"")</f>
        <v/>
      </c>
      <c r="R28" s="184" t="str">
        <f>IF(animals!BD20&gt;0,animals!BD20,"")</f>
        <v/>
      </c>
      <c r="S28" s="184" t="str">
        <f>IF(animals!BD21&gt;0,animals!BD21,"")</f>
        <v/>
      </c>
      <c r="T28" s="184" t="str">
        <f>IF(animals!BD23&gt;0,animals!BD23,"")</f>
        <v/>
      </c>
      <c r="U28" s="184" t="str">
        <f>IF(animals!BD24&gt;0,animals!BD24,"")</f>
        <v/>
      </c>
      <c r="V28" s="184" t="str">
        <f>IF(animals!BD25&gt;0,animals!BD25,"")</f>
        <v/>
      </c>
      <c r="W28" s="184" t="str">
        <f>IF(animals!BD26&gt;0,animals!BD26,"")</f>
        <v/>
      </c>
      <c r="X28" s="184" t="str">
        <f>IF(animals!BD28&gt;0,animals!BD28,"")</f>
        <v/>
      </c>
      <c r="Y28" s="184" t="str">
        <f>IF(animals!BD29&gt;0,animals!BD29,"")</f>
        <v/>
      </c>
      <c r="Z28" s="184" t="str">
        <f>IF(animals!BD30&gt;0,animals!BD30,"")</f>
        <v/>
      </c>
      <c r="AA28" s="184" t="str">
        <f>IF(animals!BD31&gt;0,animals!BD31,"")</f>
        <v/>
      </c>
      <c r="AB28" s="184" t="str">
        <f>IF(animals!BD33&gt;0,animals!BD33,"")</f>
        <v/>
      </c>
      <c r="AC28" s="184" t="str">
        <f>IF(animals!BD34&gt;0,animals!BD34,"")</f>
        <v/>
      </c>
      <c r="AD28" s="184" t="str">
        <f>IF(animals!BD35&gt;0,animals!BD35,"")</f>
        <v/>
      </c>
      <c r="AE28" s="184" t="str">
        <f>IF(animals!BD36&gt;0,animals!BD36,"")</f>
        <v/>
      </c>
    </row>
    <row r="29" spans="1:31" x14ac:dyDescent="0.25">
      <c r="A29" s="188" t="str">
        <f t="shared" si="1"/>
        <v>Mesobiotus cf. coronatus</v>
      </c>
      <c r="B29" s="189" t="str">
        <f t="shared" si="1"/>
        <v>Ecuador.1211</v>
      </c>
      <c r="C29" s="182">
        <f>animals!BF1</f>
        <v>28</v>
      </c>
      <c r="D29" s="183" t="str">
        <f>IF(animals!BF3&gt;0,animals!BF3,"")</f>
        <v/>
      </c>
      <c r="E29" s="184" t="str">
        <f>IF(animals!BF5&gt;0,animals!BF5,"")</f>
        <v/>
      </c>
      <c r="F29" s="184" t="str">
        <f>IF(animals!BF6&gt;0,animals!BF6,"")</f>
        <v/>
      </c>
      <c r="G29" s="184" t="str">
        <f>IF(animals!BF7&gt;0,animals!BF7,"")</f>
        <v/>
      </c>
      <c r="H29" s="184" t="str">
        <f>IF(animals!BF8&gt;0,animals!BF8,"")</f>
        <v/>
      </c>
      <c r="I29" s="185" t="str">
        <f>IF(animals!BF9&gt;0,animals!BF9,"")</f>
        <v/>
      </c>
      <c r="J29" s="186" t="str">
        <f>IF(animals!BF11&gt;0,animals!BF11,"")</f>
        <v/>
      </c>
      <c r="K29" s="184" t="str">
        <f>IF(animals!BF12&gt;0,animals!BF12,"")</f>
        <v/>
      </c>
      <c r="L29" s="184" t="str">
        <f>IF(animals!BF13&gt;0,animals!BF13,"")</f>
        <v/>
      </c>
      <c r="M29" s="184" t="str">
        <f>IF(animals!BF14&gt;0,animals!BF14,"")</f>
        <v/>
      </c>
      <c r="N29" s="184" t="str">
        <f>IF(animals!BF15&gt;0,animals!BF15,"")</f>
        <v/>
      </c>
      <c r="O29" s="184" t="str">
        <f>IF(animals!BF16&gt;0,animals!BF16,"")</f>
        <v/>
      </c>
      <c r="P29" s="184" t="str">
        <f>IF(animals!BF18&gt;0,animals!BF18,"")</f>
        <v/>
      </c>
      <c r="Q29" s="184" t="str">
        <f>IF(animals!BF19&gt;0,animals!BF19,"")</f>
        <v/>
      </c>
      <c r="R29" s="184" t="str">
        <f>IF(animals!BF20&gt;0,animals!BF20,"")</f>
        <v/>
      </c>
      <c r="S29" s="184" t="str">
        <f>IF(animals!BF21&gt;0,animals!BF21,"")</f>
        <v/>
      </c>
      <c r="T29" s="184" t="str">
        <f>IF(animals!BF23&gt;0,animals!BF23,"")</f>
        <v/>
      </c>
      <c r="U29" s="184" t="str">
        <f>IF(animals!BF24&gt;0,animals!BF24,"")</f>
        <v/>
      </c>
      <c r="V29" s="184" t="str">
        <f>IF(animals!BF25&gt;0,animals!BF25,"")</f>
        <v/>
      </c>
      <c r="W29" s="184" t="str">
        <f>IF(animals!BF26&gt;0,animals!BF26,"")</f>
        <v/>
      </c>
      <c r="X29" s="184" t="str">
        <f>IF(animals!BF28&gt;0,animals!BF28,"")</f>
        <v/>
      </c>
      <c r="Y29" s="184" t="str">
        <f>IF(animals!BF29&gt;0,animals!BF29,"")</f>
        <v/>
      </c>
      <c r="Z29" s="184" t="str">
        <f>IF(animals!BF30&gt;0,animals!BF30,"")</f>
        <v/>
      </c>
      <c r="AA29" s="184" t="str">
        <f>IF(animals!BF31&gt;0,animals!BF31,"")</f>
        <v/>
      </c>
      <c r="AB29" s="184" t="str">
        <f>IF(animals!BF33&gt;0,animals!BF33,"")</f>
        <v/>
      </c>
      <c r="AC29" s="184" t="str">
        <f>IF(animals!BF34&gt;0,animals!BF34,"")</f>
        <v/>
      </c>
      <c r="AD29" s="184" t="str">
        <f>IF(animals!BF35&gt;0,animals!BF35,"")</f>
        <v/>
      </c>
      <c r="AE29" s="184" t="str">
        <f>IF(animals!BF36&gt;0,animals!BF36,"")</f>
        <v/>
      </c>
    </row>
    <row r="30" spans="1:31" x14ac:dyDescent="0.25">
      <c r="A30" s="188" t="str">
        <f t="shared" si="1"/>
        <v>Mesobiotus cf. coronatus</v>
      </c>
      <c r="B30" s="189" t="str">
        <f t="shared" si="1"/>
        <v>Ecuador.1211</v>
      </c>
      <c r="C30" s="182">
        <f>animals!BH1</f>
        <v>29</v>
      </c>
      <c r="D30" s="183" t="str">
        <f>IF(animals!BH3&gt;0,animals!BH3,"")</f>
        <v/>
      </c>
      <c r="E30" s="184" t="str">
        <f>IF(animals!BH5&gt;0,animals!BH5,"")</f>
        <v/>
      </c>
      <c r="F30" s="184" t="str">
        <f>IF(animals!BH6&gt;0,animals!BH6,"")</f>
        <v/>
      </c>
      <c r="G30" s="184" t="str">
        <f>IF(animals!BH7&gt;0,animals!BH7,"")</f>
        <v/>
      </c>
      <c r="H30" s="184" t="str">
        <f>IF(animals!BH8&gt;0,animals!BH8,"")</f>
        <v/>
      </c>
      <c r="I30" s="185" t="str">
        <f>IF(animals!BH9&gt;0,animals!BH9,"")</f>
        <v/>
      </c>
      <c r="J30" s="186" t="str">
        <f>IF(animals!BH11&gt;0,animals!BH11,"")</f>
        <v/>
      </c>
      <c r="K30" s="184" t="str">
        <f>IF(animals!BH12&gt;0,animals!BH12,"")</f>
        <v/>
      </c>
      <c r="L30" s="184" t="str">
        <f>IF(animals!BH13&gt;0,animals!BH13,"")</f>
        <v/>
      </c>
      <c r="M30" s="184" t="str">
        <f>IF(animals!BH14&gt;0,animals!BH14,"")</f>
        <v/>
      </c>
      <c r="N30" s="184" t="str">
        <f>IF(animals!BH15&gt;0,animals!BH15,"")</f>
        <v/>
      </c>
      <c r="O30" s="184" t="str">
        <f>IF(animals!BH16&gt;0,animals!BH16,"")</f>
        <v/>
      </c>
      <c r="P30" s="184" t="str">
        <f>IF(animals!BH18&gt;0,animals!BH18,"")</f>
        <v/>
      </c>
      <c r="Q30" s="184" t="str">
        <f>IF(animals!BH19&gt;0,animals!BH19,"")</f>
        <v/>
      </c>
      <c r="R30" s="184" t="str">
        <f>IF(animals!BH20&gt;0,animals!BH20,"")</f>
        <v/>
      </c>
      <c r="S30" s="184" t="str">
        <f>IF(animals!BH21&gt;0,animals!BH21,"")</f>
        <v/>
      </c>
      <c r="T30" s="184" t="str">
        <f>IF(animals!BH23&gt;0,animals!BH23,"")</f>
        <v/>
      </c>
      <c r="U30" s="184" t="str">
        <f>IF(animals!BH24&gt;0,animals!BH24,"")</f>
        <v/>
      </c>
      <c r="V30" s="184" t="str">
        <f>IF(animals!BH25&gt;0,animals!BH25,"")</f>
        <v/>
      </c>
      <c r="W30" s="184" t="str">
        <f>IF(animals!BH26&gt;0,animals!BH26,"")</f>
        <v/>
      </c>
      <c r="X30" s="184" t="str">
        <f>IF(animals!BH28&gt;0,animals!BH28,"")</f>
        <v/>
      </c>
      <c r="Y30" s="184" t="str">
        <f>IF(animals!BH29&gt;0,animals!BH29,"")</f>
        <v/>
      </c>
      <c r="Z30" s="184" t="str">
        <f>IF(animals!BH30&gt;0,animals!BH30,"")</f>
        <v/>
      </c>
      <c r="AA30" s="184" t="str">
        <f>IF(animals!BH31&gt;0,animals!BH31,"")</f>
        <v/>
      </c>
      <c r="AB30" s="184" t="str">
        <f>IF(animals!BH33&gt;0,animals!BH33,"")</f>
        <v/>
      </c>
      <c r="AC30" s="184" t="str">
        <f>IF(animals!BH34&gt;0,animals!BH34,"")</f>
        <v/>
      </c>
      <c r="AD30" s="184" t="str">
        <f>IF(animals!BH35&gt;0,animals!BH35,"")</f>
        <v/>
      </c>
      <c r="AE30" s="184" t="str">
        <f>IF(animals!BH36&gt;0,animals!BH36,"")</f>
        <v/>
      </c>
    </row>
    <row r="31" spans="1:31" x14ac:dyDescent="0.25">
      <c r="A31" s="188" t="str">
        <f t="shared" si="1"/>
        <v>Mesobiotus cf. coronatus</v>
      </c>
      <c r="B31" s="189" t="str">
        <f t="shared" si="1"/>
        <v>Ecuador.1211</v>
      </c>
      <c r="C31" s="182">
        <f>animals!BJ1</f>
        <v>30</v>
      </c>
      <c r="D31" s="183" t="str">
        <f>IF(animals!BJ3&gt;0,animals!BJ3,"")</f>
        <v/>
      </c>
      <c r="E31" s="184" t="str">
        <f>IF(animals!BJ5&gt;0,animals!BJ5,"")</f>
        <v/>
      </c>
      <c r="F31" s="184" t="str">
        <f>IF(animals!BJ6&gt;0,animals!BJ6,"")</f>
        <v/>
      </c>
      <c r="G31" s="184" t="str">
        <f>IF(animals!BJ7&gt;0,animals!BJ7,"")</f>
        <v/>
      </c>
      <c r="H31" s="184" t="str">
        <f>IF(animals!BJ8&gt;0,animals!BJ8,"")</f>
        <v/>
      </c>
      <c r="I31" s="185" t="str">
        <f>IF(animals!BJ9&gt;0,animals!BJ9,"")</f>
        <v/>
      </c>
      <c r="J31" s="186" t="str">
        <f>IF(animals!BJ11&gt;0,animals!BJ11,"")</f>
        <v/>
      </c>
      <c r="K31" s="184" t="str">
        <f>IF(animals!BJ12&gt;0,animals!BJ12,"")</f>
        <v/>
      </c>
      <c r="L31" s="184" t="str">
        <f>IF(animals!BJ13&gt;0,animals!BJ13,"")</f>
        <v/>
      </c>
      <c r="M31" s="184" t="str">
        <f>IF(animals!BJ14&gt;0,animals!BJ14,"")</f>
        <v/>
      </c>
      <c r="N31" s="184" t="str">
        <f>IF(animals!BJ15&gt;0,animals!BJ15,"")</f>
        <v/>
      </c>
      <c r="O31" s="184" t="str">
        <f>IF(animals!BJ16&gt;0,animals!BJ16,"")</f>
        <v/>
      </c>
      <c r="P31" s="184" t="str">
        <f>IF(animals!BJ18&gt;0,animals!BJ18,"")</f>
        <v/>
      </c>
      <c r="Q31" s="184" t="str">
        <f>IF(animals!BJ19&gt;0,animals!BJ19,"")</f>
        <v/>
      </c>
      <c r="R31" s="184" t="str">
        <f>IF(animals!BJ20&gt;0,animals!BJ20,"")</f>
        <v/>
      </c>
      <c r="S31" s="184" t="str">
        <f>IF(animals!BJ21&gt;0,animals!BJ21,"")</f>
        <v/>
      </c>
      <c r="T31" s="184" t="str">
        <f>IF(animals!BJ23&gt;0,animals!BJ23,"")</f>
        <v/>
      </c>
      <c r="U31" s="184" t="str">
        <f>IF(animals!BJ24&gt;0,animals!BJ24,"")</f>
        <v/>
      </c>
      <c r="V31" s="184" t="str">
        <f>IF(animals!BJ25&gt;0,animals!BJ25,"")</f>
        <v/>
      </c>
      <c r="W31" s="184" t="str">
        <f>IF(animals!BJ26&gt;0,animals!BJ26,"")</f>
        <v/>
      </c>
      <c r="X31" s="184" t="str">
        <f>IF(animals!BJ28&gt;0,animals!BJ28,"")</f>
        <v/>
      </c>
      <c r="Y31" s="184" t="str">
        <f>IF(animals!BJ29&gt;0,animals!BJ29,"")</f>
        <v/>
      </c>
      <c r="Z31" s="184" t="str">
        <f>IF(animals!BJ30&gt;0,animals!BJ30,"")</f>
        <v/>
      </c>
      <c r="AA31" s="184" t="str">
        <f>IF(animals!BJ31&gt;0,animals!BJ31,"")</f>
        <v/>
      </c>
      <c r="AB31" s="184" t="str">
        <f>IF(animals!BJ33&gt;0,animals!BJ33,"")</f>
        <v/>
      </c>
      <c r="AC31" s="184" t="str">
        <f>IF(animals!BJ34&gt;0,animals!BJ34,"")</f>
        <v/>
      </c>
      <c r="AD31" s="184" t="str">
        <f>IF(animals!BJ35&gt;0,animals!BJ35,"")</f>
        <v/>
      </c>
      <c r="AE31" s="184" t="str">
        <f>IF(animals!BJ36&gt;0,animals!BJ36,"")</f>
        <v/>
      </c>
    </row>
  </sheetData>
  <dataConsolidate>
    <dataRefs count="1">
      <dataRef ref="D3:D4" sheet="general info"/>
    </dataRefs>
  </dataConsolidate>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Arkusz6">
    <tabColor rgb="FF66FF33"/>
  </sheetPr>
  <dimension ref="A1:AD31"/>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08984375" defaultRowHeight="13" x14ac:dyDescent="0.25"/>
  <cols>
    <col min="1" max="1" width="25.90625" style="190" bestFit="1" customWidth="1"/>
    <col min="2" max="2" width="11.08984375" style="191" bestFit="1" customWidth="1"/>
    <col min="3" max="3" width="12.453125" style="192" bestFit="1" customWidth="1"/>
    <col min="4" max="4" width="9.90625" style="193" bestFit="1" customWidth="1"/>
    <col min="5" max="5" width="12.1796875" style="193" bestFit="1" customWidth="1"/>
    <col min="6" max="6" width="16.453125" style="193" bestFit="1" customWidth="1"/>
    <col min="7" max="7" width="16.1796875" style="193" bestFit="1" customWidth="1"/>
    <col min="8" max="8" width="12" style="193" bestFit="1" customWidth="1"/>
    <col min="9" max="11" width="12.54296875" style="193" bestFit="1" customWidth="1"/>
    <col min="12" max="12" width="10.7265625" style="193" bestFit="1" customWidth="1"/>
    <col min="13" max="13" width="14.6328125" style="193" bestFit="1" customWidth="1"/>
    <col min="14" max="14" width="9.6328125" style="193" bestFit="1" customWidth="1"/>
    <col min="15" max="15" width="12.54296875" style="193" bestFit="1" customWidth="1"/>
    <col min="16" max="16" width="14.36328125" style="193" bestFit="1" customWidth="1"/>
    <col min="17" max="17" width="12.453125" style="193" bestFit="1" customWidth="1"/>
    <col min="18" max="18" width="14.36328125" style="193" bestFit="1" customWidth="1"/>
    <col min="19" max="19" width="12.54296875" style="193" bestFit="1" customWidth="1"/>
    <col min="20" max="20" width="14.36328125" style="193" bestFit="1" customWidth="1"/>
    <col min="21" max="21" width="12.453125" style="193" bestFit="1" customWidth="1"/>
    <col min="22" max="22" width="14.36328125" style="193" bestFit="1" customWidth="1"/>
    <col min="23" max="23" width="12.54296875" style="193" bestFit="1" customWidth="1"/>
    <col min="24" max="24" width="14.36328125" style="193" bestFit="1" customWidth="1"/>
    <col min="25" max="25" width="12.453125" style="193" bestFit="1" customWidth="1"/>
    <col min="26" max="26" width="14.36328125" style="193" bestFit="1" customWidth="1"/>
    <col min="27" max="27" width="12.453125" style="193" bestFit="1" customWidth="1"/>
    <col min="28" max="28" width="14.36328125" style="193" bestFit="1" customWidth="1"/>
    <col min="29" max="29" width="13.36328125" style="193" bestFit="1" customWidth="1"/>
    <col min="30" max="30" width="14.36328125" style="193" bestFit="1" customWidth="1"/>
    <col min="31" max="16384" width="9.08984375" style="187"/>
  </cols>
  <sheetData>
    <row r="1" spans="1:30" s="192" customFormat="1" ht="39" x14ac:dyDescent="0.25">
      <c r="A1" s="203" t="s">
        <v>55</v>
      </c>
      <c r="B1" s="204" t="s">
        <v>56</v>
      </c>
      <c r="C1" s="203" t="s">
        <v>37</v>
      </c>
      <c r="D1" s="204" t="s">
        <v>9</v>
      </c>
      <c r="E1" s="204" t="s">
        <v>39</v>
      </c>
      <c r="F1" s="204" t="s">
        <v>40</v>
      </c>
      <c r="G1" s="204" t="s">
        <v>41</v>
      </c>
      <c r="H1" s="204" t="s">
        <v>42</v>
      </c>
      <c r="I1" s="204" t="s">
        <v>43</v>
      </c>
      <c r="J1" s="204" t="s">
        <v>44</v>
      </c>
      <c r="K1" s="204" t="s">
        <v>45</v>
      </c>
      <c r="L1" s="204" t="s">
        <v>46</v>
      </c>
      <c r="M1" s="204" t="s">
        <v>47</v>
      </c>
      <c r="N1" s="204" t="s">
        <v>48</v>
      </c>
      <c r="O1" s="204" t="s">
        <v>57</v>
      </c>
      <c r="P1" s="204" t="s">
        <v>58</v>
      </c>
      <c r="Q1" s="204" t="s">
        <v>59</v>
      </c>
      <c r="R1" s="204" t="s">
        <v>60</v>
      </c>
      <c r="S1" s="204" t="s">
        <v>61</v>
      </c>
      <c r="T1" s="204" t="s">
        <v>62</v>
      </c>
      <c r="U1" s="204" t="s">
        <v>63</v>
      </c>
      <c r="V1" s="204" t="s">
        <v>64</v>
      </c>
      <c r="W1" s="204" t="s">
        <v>65</v>
      </c>
      <c r="X1" s="204" t="s">
        <v>66</v>
      </c>
      <c r="Y1" s="204" t="s">
        <v>67</v>
      </c>
      <c r="Z1" s="204" t="s">
        <v>68</v>
      </c>
      <c r="AA1" s="204" t="s">
        <v>49</v>
      </c>
      <c r="AB1" s="204" t="s">
        <v>50</v>
      </c>
      <c r="AC1" s="204" t="s">
        <v>51</v>
      </c>
      <c r="AD1" s="204" t="s">
        <v>52</v>
      </c>
    </row>
    <row r="2" spans="1:30" x14ac:dyDescent="0.25">
      <c r="A2" s="188" t="str">
        <f>'animals_stats (μm)'!A$2</f>
        <v>Mesobiotus cf. coronatus</v>
      </c>
      <c r="B2" s="194" t="str">
        <f>'animals_stats (μm)'!B$2</f>
        <v>Ecuador.1211</v>
      </c>
      <c r="C2" s="195" t="str">
        <f>animals!B1</f>
        <v>(HOL)</v>
      </c>
      <c r="D2" s="196" t="str">
        <f>IF(animals!C3&gt;0,animals!C3,"")</f>
        <v/>
      </c>
      <c r="E2" s="197" t="str">
        <f>IF(animals!C6&gt;0,animals!C6,"")</f>
        <v/>
      </c>
      <c r="F2" s="197" t="str">
        <f>IF(animals!C7&gt;0,animals!C7,"")</f>
        <v/>
      </c>
      <c r="G2" s="197" t="str">
        <f>IF(animals!C8&gt;0,animals!C8,"")</f>
        <v/>
      </c>
      <c r="H2" s="198" t="str">
        <f>IF(animals!C9&gt;0,animals!C9,"")</f>
        <v/>
      </c>
      <c r="I2" s="198" t="str">
        <f>IF(animals!C11&gt;0,animals!C11,"")</f>
        <v/>
      </c>
      <c r="J2" s="197" t="str">
        <f>IF(animals!C12&gt;0,animals!C12,"")</f>
        <v/>
      </c>
      <c r="K2" s="197" t="str">
        <f>IF(animals!C13&gt;0,animals!C13,"")</f>
        <v/>
      </c>
      <c r="L2" s="197" t="str">
        <f>IF(animals!C14&gt;0,animals!C14,"")</f>
        <v/>
      </c>
      <c r="M2" s="197" t="str">
        <f>IF(animals!C15&gt;0,animals!C15,"")</f>
        <v/>
      </c>
      <c r="N2" s="197" t="str">
        <f>IF(animals!C16&gt;0,animals!C16,"")</f>
        <v/>
      </c>
      <c r="O2" s="197" t="str">
        <f>IF(animals!C18&gt;0,animals!C18,"")</f>
        <v/>
      </c>
      <c r="P2" s="197" t="str">
        <f>IF(animals!C19&gt;0,animals!C19,"")</f>
        <v/>
      </c>
      <c r="Q2" s="197" t="str">
        <f>IF(animals!C20&gt;0,animals!C20,"")</f>
        <v/>
      </c>
      <c r="R2" s="197" t="str">
        <f>IF(animals!C21&gt;0,animals!C21,"")</f>
        <v/>
      </c>
      <c r="S2" s="197" t="str">
        <f>IF(animals!C23&gt;0,animals!C23,"")</f>
        <v/>
      </c>
      <c r="T2" s="197" t="str">
        <f>IF(animals!C24&gt;0,animals!C24,"")</f>
        <v/>
      </c>
      <c r="U2" s="197" t="str">
        <f>IF(animals!C25&gt;0,animals!C25,"")</f>
        <v/>
      </c>
      <c r="V2" s="197" t="str">
        <f>IF(animals!C26&gt;0,animals!C26,"")</f>
        <v/>
      </c>
      <c r="W2" s="197" t="str">
        <f>IF(animals!C28&gt;0,animals!C28,"")</f>
        <v/>
      </c>
      <c r="X2" s="197" t="str">
        <f>IF(animals!C29&gt;0,animals!C29,"")</f>
        <v/>
      </c>
      <c r="Y2" s="197" t="str">
        <f>IF(animals!C30&gt;0,animals!C30,"")</f>
        <v/>
      </c>
      <c r="Z2" s="197" t="str">
        <f>IF(animals!C31&gt;0,animals!C31,"")</f>
        <v/>
      </c>
      <c r="AA2" s="197" t="str">
        <f>IF(animals!C33&gt;0,animals!C33,"")</f>
        <v/>
      </c>
      <c r="AB2" s="197" t="str">
        <f>IF(animals!C34&gt;0,animals!C34,"")</f>
        <v/>
      </c>
      <c r="AC2" s="197" t="str">
        <f>IF(animals!C35&gt;0,animals!C35,"")</f>
        <v/>
      </c>
      <c r="AD2" s="197" t="str">
        <f>IF(animals!C36&gt;0,animals!C36,"")</f>
        <v/>
      </c>
    </row>
    <row r="3" spans="1:30" x14ac:dyDescent="0.25">
      <c r="A3" s="188" t="str">
        <f>'animals_stats (μm)'!A$2</f>
        <v>Mesobiotus cf. coronatus</v>
      </c>
      <c r="B3" s="194" t="str">
        <f>'animals_stats (μm)'!B$2</f>
        <v>Ecuador.1211</v>
      </c>
      <c r="C3" s="195" t="str">
        <f>animals!D1</f>
        <v>1211-2_1</v>
      </c>
      <c r="D3" s="196">
        <f>IF(animals!E3&gt;0,animals!E3,"")</f>
        <v>1116.2464985994397</v>
      </c>
      <c r="E3" s="197">
        <f>IF(animals!E6&gt;0,animals!E6,"")</f>
        <v>76.834733893557413</v>
      </c>
      <c r="F3" s="197">
        <f>IF(animals!E7&gt;0,animals!E7,"")</f>
        <v>14.929971988795518</v>
      </c>
      <c r="G3" s="197">
        <f>IF(animals!E8&gt;0,animals!E8,"")</f>
        <v>11.344537815126049</v>
      </c>
      <c r="H3" s="198">
        <f>IF(animals!E9&gt;0,animals!E9,"")</f>
        <v>62.857142857142854</v>
      </c>
      <c r="I3" s="198">
        <f>IF(animals!E11&gt;0,animals!E11,"")</f>
        <v>16.442577030812323</v>
      </c>
      <c r="J3" s="197">
        <f>IF(animals!E12&gt;0,animals!E12,"")</f>
        <v>11.84873949579832</v>
      </c>
      <c r="K3" s="197">
        <f>IF(animals!E13&gt;0,animals!E13,"")</f>
        <v>14.481792717086833</v>
      </c>
      <c r="L3" s="197">
        <f>IF(animals!E14&gt;0,animals!E14,"")</f>
        <v>10.53221288515406</v>
      </c>
      <c r="M3" s="197">
        <f>IF(animals!E15&gt;0,animals!E15,"")</f>
        <v>46.414565826330531</v>
      </c>
      <c r="N3" s="197">
        <f>IF(animals!E16&gt;0,animals!E16,"")</f>
        <v>58.907563025210088</v>
      </c>
      <c r="O3" s="197">
        <f>IF(animals!E18&gt;0,animals!E18,"")</f>
        <v>28.207282913165265</v>
      </c>
      <c r="P3" s="197">
        <f>IF(animals!E19&gt;0,animals!E19,"")</f>
        <v>22.156862745098039</v>
      </c>
      <c r="Q3" s="197">
        <f>IF(animals!E20&gt;0,animals!E20,"")</f>
        <v>26.918767507002801</v>
      </c>
      <c r="R3" s="197">
        <f>IF(animals!E21&gt;0,animals!E21,"")</f>
        <v>19.663865546218485</v>
      </c>
      <c r="S3" s="197">
        <f>IF(animals!E23&gt;0,animals!E23,"")</f>
        <v>29.131652661064422</v>
      </c>
      <c r="T3" s="197">
        <f>IF(animals!E24&gt;0,animals!E24,"")</f>
        <v>23.41736694677871</v>
      </c>
      <c r="U3" s="197">
        <f>IF(animals!E25&gt;0,animals!E25,"")</f>
        <v>27.703081232492998</v>
      </c>
      <c r="V3" s="197">
        <f>IF(animals!E26&gt;0,animals!E26,"")</f>
        <v>20.560224089635852</v>
      </c>
      <c r="W3" s="197">
        <f>IF(animals!E28&gt;0,animals!E28,"")</f>
        <v>29.607843137254903</v>
      </c>
      <c r="X3" s="197">
        <f>IF(animals!E29&gt;0,animals!E29,"")</f>
        <v>23.193277310924366</v>
      </c>
      <c r="Y3" s="197">
        <f>IF(animals!E30&gt;0,animals!E30,"")</f>
        <v>28.543417366946777</v>
      </c>
      <c r="Z3" s="197">
        <f>IF(animals!E31&gt;0,animals!E31,"")</f>
        <v>20.868347338935571</v>
      </c>
      <c r="AA3" s="197">
        <f>IF(animals!E33&gt;0,animals!E33,"")</f>
        <v>32.521008403361343</v>
      </c>
      <c r="AB3" s="197">
        <f>IF(animals!E34&gt;0,animals!E34,"")</f>
        <v>23.865546218487392</v>
      </c>
      <c r="AC3" s="197">
        <f>IF(animals!E35&gt;0,animals!E35,"")</f>
        <v>33.333333333333329</v>
      </c>
      <c r="AD3" s="197">
        <f>IF(animals!E36&gt;0,animals!E36,"")</f>
        <v>21.960784313725487</v>
      </c>
    </row>
    <row r="4" spans="1:30" x14ac:dyDescent="0.25">
      <c r="A4" s="188" t="str">
        <f>'animals_stats (μm)'!A$2</f>
        <v>Mesobiotus cf. coronatus</v>
      </c>
      <c r="B4" s="194" t="str">
        <f>'animals_stats (μm)'!B$2</f>
        <v>Ecuador.1211</v>
      </c>
      <c r="C4" s="195" t="str">
        <f>animals!F1</f>
        <v>1211-2_2</v>
      </c>
      <c r="D4" s="196">
        <f>IF(animals!G3&gt;0,animals!G3,"")</f>
        <v>1192.8514056224899</v>
      </c>
      <c r="E4" s="197">
        <f>IF(animals!G6&gt;0,animals!G6,"")</f>
        <v>75.823293172690768</v>
      </c>
      <c r="F4" s="197">
        <f>IF(animals!G7&gt;0,animals!G7,"")</f>
        <v>17.001338688085674</v>
      </c>
      <c r="G4" s="197">
        <f>IF(animals!G8&gt;0,animals!G8,"")</f>
        <v>13.065595716198125</v>
      </c>
      <c r="H4" s="198">
        <f>IF(animals!G9&gt;0,animals!G9,"")</f>
        <v>58.07228915662651</v>
      </c>
      <c r="I4" s="198">
        <f>IF(animals!G11&gt;0,animals!G11,"")</f>
        <v>16.867469879518072</v>
      </c>
      <c r="J4" s="197">
        <f>IF(animals!G12&gt;0,animals!G12,"")</f>
        <v>13.012048192771083</v>
      </c>
      <c r="K4" s="197">
        <f>IF(animals!G13&gt;0,animals!G13,"")</f>
        <v>15.42168674698795</v>
      </c>
      <c r="L4" s="197">
        <f>IF(animals!G14&gt;0,animals!G14,"")</f>
        <v>8.7014725568942435</v>
      </c>
      <c r="M4" s="197">
        <f>IF(animals!G15&gt;0,animals!G15,"")</f>
        <v>51.807228915662648</v>
      </c>
      <c r="N4" s="197">
        <f>IF(animals!G16&gt;0,animals!G16,"")</f>
        <v>62.489959839357425</v>
      </c>
      <c r="O4" s="197">
        <f>IF(animals!G18&gt;0,animals!G18,"")</f>
        <v>30.334672021419006</v>
      </c>
      <c r="P4" s="197">
        <f>IF(animals!G19&gt;0,animals!G19,"")</f>
        <v>23.212851405622491</v>
      </c>
      <c r="Q4" s="197">
        <f>IF(animals!G20&gt;0,animals!G20,"")</f>
        <v>26.425702811244978</v>
      </c>
      <c r="R4" s="197">
        <f>IF(animals!G21&gt;0,animals!G21,"")</f>
        <v>18.795180722891562</v>
      </c>
      <c r="S4" s="197">
        <f>IF(animals!G23&gt;0,animals!G23,"")</f>
        <v>30.736278447121823</v>
      </c>
      <c r="T4" s="197">
        <f>IF(animals!G24&gt;0,animals!G24,"")</f>
        <v>22.302543507362785</v>
      </c>
      <c r="U4" s="197">
        <f>IF(animals!G25&gt;0,animals!G25,"")</f>
        <v>30.040160642570278</v>
      </c>
      <c r="V4" s="197">
        <f>IF(animals!G26&gt;0,animals!G26,"")</f>
        <v>22.008032128514056</v>
      </c>
      <c r="W4" s="197" t="str">
        <f>IF(animals!G28&gt;0,animals!G28,"")</f>
        <v/>
      </c>
      <c r="X4" s="197" t="str">
        <f>IF(animals!G29&gt;0,animals!G29,"")</f>
        <v/>
      </c>
      <c r="Y4" s="197">
        <f>IF(animals!G30&gt;0,animals!G30,"")</f>
        <v>29.477911646586342</v>
      </c>
      <c r="Z4" s="197">
        <f>IF(animals!G31&gt;0,animals!G31,"")</f>
        <v>23.025435073627843</v>
      </c>
      <c r="AA4" s="197">
        <f>IF(animals!G33&gt;0,animals!G33,"")</f>
        <v>36.385542168674696</v>
      </c>
      <c r="AB4" s="197">
        <f>IF(animals!G34&gt;0,animals!G34,"")</f>
        <v>24.605087014725566</v>
      </c>
      <c r="AC4" s="197">
        <f>IF(animals!G35&gt;0,animals!G35,"")</f>
        <v>38.366800535475235</v>
      </c>
      <c r="AD4" s="197">
        <f>IF(animals!G36&gt;0,animals!G36,"")</f>
        <v>25.488621151271751</v>
      </c>
    </row>
    <row r="5" spans="1:30" x14ac:dyDescent="0.25">
      <c r="A5" s="188" t="str">
        <f>'animals_stats (μm)'!A$2</f>
        <v>Mesobiotus cf. coronatus</v>
      </c>
      <c r="B5" s="194" t="str">
        <f>'animals_stats (μm)'!B$2</f>
        <v>Ecuador.1211</v>
      </c>
      <c r="C5" s="195" t="str">
        <f>animals!H1</f>
        <v>1211-2_3</v>
      </c>
      <c r="D5" s="196">
        <f>IF(animals!I3&gt;0,animals!I3,"")</f>
        <v>1019.3133047210301</v>
      </c>
      <c r="E5" s="197">
        <f>IF(animals!I6&gt;0,animals!I6,"")</f>
        <v>75.348712446351925</v>
      </c>
      <c r="F5" s="197">
        <f>IF(animals!I7&gt;0,animals!I7,"")</f>
        <v>15.02145922746781</v>
      </c>
      <c r="G5" s="197">
        <f>IF(animals!I8&gt;0,animals!I8,"")</f>
        <v>11.534334763948497</v>
      </c>
      <c r="H5" s="198">
        <f>IF(animals!I9&gt;0,animals!I9,"")</f>
        <v>59.62982832618026</v>
      </c>
      <c r="I5" s="198">
        <f>IF(animals!I11&gt;0,animals!I11,"")</f>
        <v>14.404506437768241</v>
      </c>
      <c r="J5" s="197">
        <f>IF(animals!I12&gt;0,animals!I12,"")</f>
        <v>11.587982832618026</v>
      </c>
      <c r="K5" s="197">
        <f>IF(animals!I13&gt;0,animals!I13,"")</f>
        <v>13.948497854077251</v>
      </c>
      <c r="L5" s="197">
        <f>IF(animals!I14&gt;0,animals!I14,"")</f>
        <v>8.9055793991416312</v>
      </c>
      <c r="M5" s="197">
        <f>IF(animals!I15&gt;0,animals!I15,"")</f>
        <v>46.807939914163086</v>
      </c>
      <c r="N5" s="197">
        <f>IF(animals!I16&gt;0,animals!I16,"")</f>
        <v>58.798283261802574</v>
      </c>
      <c r="O5" s="197">
        <f>IF(animals!I18&gt;0,animals!I18,"")</f>
        <v>25.670600858369099</v>
      </c>
      <c r="P5" s="197">
        <f>IF(animals!I19&gt;0,animals!I19,"")</f>
        <v>18.159871244635191</v>
      </c>
      <c r="Q5" s="197">
        <f>IF(animals!I20&gt;0,animals!I20,"")</f>
        <v>24.973175965665238</v>
      </c>
      <c r="R5" s="197">
        <f>IF(animals!I21&gt;0,animals!I21,"")</f>
        <v>16.389484978540771</v>
      </c>
      <c r="S5" s="197">
        <f>IF(animals!I23&gt;0,animals!I23,"")</f>
        <v>27.199570815450645</v>
      </c>
      <c r="T5" s="197">
        <f>IF(animals!I24&gt;0,animals!I24,"")</f>
        <v>17.435622317596568</v>
      </c>
      <c r="U5" s="197">
        <f>IF(animals!I25&gt;0,animals!I25,"")</f>
        <v>25.9656652360515</v>
      </c>
      <c r="V5" s="197">
        <f>IF(animals!I26&gt;0,animals!I26,"")</f>
        <v>17.14055793991416</v>
      </c>
      <c r="W5" s="197">
        <f>IF(animals!I28&gt;0,animals!I28,"")</f>
        <v>26.636266094420602</v>
      </c>
      <c r="X5" s="197">
        <f>IF(animals!I29&gt;0,animals!I29,"")</f>
        <v>19.527896995708154</v>
      </c>
      <c r="Y5" s="197">
        <f>IF(animals!I30&gt;0,animals!I30,"")</f>
        <v>24.383047210300429</v>
      </c>
      <c r="Z5" s="197">
        <f>IF(animals!I31&gt;0,animals!I31,"")</f>
        <v>17.972103004291846</v>
      </c>
      <c r="AA5" s="197">
        <f>IF(animals!I33&gt;0,animals!I33,"")</f>
        <v>31.598712446351929</v>
      </c>
      <c r="AB5" s="197">
        <f>IF(animals!I34&gt;0,animals!I34,"")</f>
        <v>23.71244635193133</v>
      </c>
      <c r="AC5" s="197">
        <f>IF(animals!I35&gt;0,animals!I35,"")</f>
        <v>32.001072961373389</v>
      </c>
      <c r="AD5" s="197">
        <f>IF(animals!I36&gt;0,animals!I36,"")</f>
        <v>23.175965665236053</v>
      </c>
    </row>
    <row r="6" spans="1:30" x14ac:dyDescent="0.25">
      <c r="A6" s="188" t="str">
        <f>'animals_stats (μm)'!A$2</f>
        <v>Mesobiotus cf. coronatus</v>
      </c>
      <c r="B6" s="194" t="str">
        <f>'animals_stats (μm)'!B$2</f>
        <v>Ecuador.1211</v>
      </c>
      <c r="C6" s="195" t="str">
        <f>animals!J1</f>
        <v>1211-2_4</v>
      </c>
      <c r="D6" s="196">
        <f>IF(animals!K3&gt;0,animals!K3,"")</f>
        <v>1111.3911620294598</v>
      </c>
      <c r="E6" s="197">
        <f>IF(animals!K6&gt;0,animals!K6,"")</f>
        <v>75.646481178396058</v>
      </c>
      <c r="F6" s="197">
        <f>IF(animals!K7&gt;0,animals!K7,"")</f>
        <v>14.238952536824875</v>
      </c>
      <c r="G6" s="197">
        <f>IF(animals!K8&gt;0,animals!K8,"")</f>
        <v>10.638297872340425</v>
      </c>
      <c r="H6" s="198">
        <f>IF(animals!K9&gt;0,animals!K9,"")</f>
        <v>59.181669394435346</v>
      </c>
      <c r="I6" s="198">
        <f>IF(animals!K11&gt;0,animals!K11,"")</f>
        <v>15.417348608837969</v>
      </c>
      <c r="J6" s="197">
        <f>IF(animals!K12&gt;0,animals!K12,"")</f>
        <v>12.798690671031096</v>
      </c>
      <c r="K6" s="197">
        <f>IF(animals!K13&gt;0,animals!K13,"")</f>
        <v>14.860883797054008</v>
      </c>
      <c r="L6" s="197">
        <f>IF(animals!K14&gt;0,animals!K14,"")</f>
        <v>8.6088379705400975</v>
      </c>
      <c r="M6" s="197">
        <f>IF(animals!K15&gt;0,animals!K15,"")</f>
        <v>46.9721767594108</v>
      </c>
      <c r="N6" s="197">
        <f>IF(animals!K16&gt;0,animals!K16,"")</f>
        <v>58.396072013093288</v>
      </c>
      <c r="O6" s="197">
        <f>IF(animals!K18&gt;0,animals!K18,"")</f>
        <v>28.641571194762683</v>
      </c>
      <c r="P6" s="197">
        <f>IF(animals!K19&gt;0,animals!K19,"")</f>
        <v>22.029459901800326</v>
      </c>
      <c r="Q6" s="197">
        <f>IF(animals!K20&gt;0,animals!K20,"")</f>
        <v>28.216039279869065</v>
      </c>
      <c r="R6" s="197">
        <f>IF(animals!K21&gt;0,animals!K21,"")</f>
        <v>20.032733224222586</v>
      </c>
      <c r="S6" s="197">
        <f>IF(animals!K23&gt;0,animals!K23,"")</f>
        <v>30.114566284779048</v>
      </c>
      <c r="T6" s="197">
        <f>IF(animals!K24&gt;0,animals!K24,"")</f>
        <v>20.72013093289689</v>
      </c>
      <c r="U6" s="197">
        <f>IF(animals!K25&gt;0,animals!K25,"")</f>
        <v>27.135842880523732</v>
      </c>
      <c r="V6" s="197" t="str">
        <f>IF(animals!K26&gt;0,animals!K26,"")</f>
        <v/>
      </c>
      <c r="W6" s="197">
        <f>IF(animals!K28&gt;0,animals!K28,"")</f>
        <v>29.787234042553191</v>
      </c>
      <c r="X6" s="197">
        <f>IF(animals!K29&gt;0,animals!K29,"")</f>
        <v>23.927986906710309</v>
      </c>
      <c r="Y6" s="197">
        <f>IF(animals!K30&gt;0,animals!K30,"")</f>
        <v>29.263502454991812</v>
      </c>
      <c r="Z6" s="197">
        <f>IF(animals!K31&gt;0,animals!K31,"")</f>
        <v>20.163666121112929</v>
      </c>
      <c r="AA6" s="197">
        <f>IF(animals!K33&gt;0,animals!K33,"")</f>
        <v>34.56628477905074</v>
      </c>
      <c r="AB6" s="197">
        <f>IF(animals!K34&gt;0,animals!K34,"")</f>
        <v>23.895253682487724</v>
      </c>
      <c r="AC6" s="197">
        <f>IF(animals!K35&gt;0,animals!K35,"")</f>
        <v>35.253682487725044</v>
      </c>
      <c r="AD6" s="197">
        <f>IF(animals!K36&gt;0,animals!K36,"")</f>
        <v>26.25204582651391</v>
      </c>
    </row>
    <row r="7" spans="1:30" x14ac:dyDescent="0.25">
      <c r="A7" s="188" t="str">
        <f>'animals_stats (μm)'!A$2</f>
        <v>Mesobiotus cf. coronatus</v>
      </c>
      <c r="B7" s="194" t="str">
        <f>'animals_stats (μm)'!B$2</f>
        <v>Ecuador.1211</v>
      </c>
      <c r="C7" s="195" t="str">
        <f>animals!N1</f>
        <v>1211-3_1</v>
      </c>
      <c r="D7" s="196">
        <f>IF(animals!O3&gt;0,animals!O3,"")</f>
        <v>1047.5908706677938</v>
      </c>
      <c r="E7" s="197">
        <f>IF(animals!O6&gt;0,animals!O6,"")</f>
        <v>77.148492533107913</v>
      </c>
      <c r="F7" s="197">
        <f>IF(animals!O7&gt;0,animals!O7,"")</f>
        <v>14.032121724429416</v>
      </c>
      <c r="G7" s="197">
        <f>IF(animals!O8&gt;0,animals!O8,"")</f>
        <v>11.214426599041984</v>
      </c>
      <c r="H7" s="198">
        <f>IF(animals!O9&gt;0,animals!O9,"")</f>
        <v>61.820231051000285</v>
      </c>
      <c r="I7" s="198">
        <f>IF(animals!O11&gt;0,animals!O11,"")</f>
        <v>14.76472245703015</v>
      </c>
      <c r="J7" s="197">
        <f>IF(animals!O12&gt;0,animals!O12,"")</f>
        <v>12.144265990419836</v>
      </c>
      <c r="K7" s="197">
        <f>IF(animals!O13&gt;0,animals!O13,"")</f>
        <v>13.102282333051566</v>
      </c>
      <c r="L7" s="197">
        <f>IF(animals!O14&gt;0,animals!O14,"")</f>
        <v>8.9320935474781624</v>
      </c>
      <c r="M7" s="197">
        <f>IF(animals!O15&gt;0,animals!O15,"")</f>
        <v>48.408002254156095</v>
      </c>
      <c r="N7" s="197">
        <f>IF(animals!O16&gt;0,animals!O16,"")</f>
        <v>59.988729219498452</v>
      </c>
      <c r="O7" s="197" t="str">
        <f>IF(animals!O18&gt;0,animals!O18,"")</f>
        <v/>
      </c>
      <c r="P7" s="197" t="str">
        <f>IF(animals!O19&gt;0,animals!O19,"")</f>
        <v/>
      </c>
      <c r="Q7" s="197" t="str">
        <f>IF(animals!O20&gt;0,animals!O20,"")</f>
        <v/>
      </c>
      <c r="R7" s="197" t="str">
        <f>IF(animals!O21&gt;0,animals!O21,"")</f>
        <v/>
      </c>
      <c r="S7" s="197">
        <f>IF(animals!O23&gt;0,animals!O23,"")</f>
        <v>28.402366863905325</v>
      </c>
      <c r="T7" s="197">
        <f>IF(animals!O24&gt;0,animals!O24,"")</f>
        <v>21.61172161172161</v>
      </c>
      <c r="U7" s="197">
        <f>IF(animals!O25&gt;0,animals!O25,"")</f>
        <v>26.429980276134124</v>
      </c>
      <c r="V7" s="197">
        <f>IF(animals!O26&gt;0,animals!O26,"")</f>
        <v>21.893491124260354</v>
      </c>
      <c r="W7" s="197">
        <f>IF(animals!O28&gt;0,animals!O28,"")</f>
        <v>26.824457593688361</v>
      </c>
      <c r="X7" s="197">
        <f>IF(animals!O29&gt;0,animals!O29,"")</f>
        <v>22.823330515638204</v>
      </c>
      <c r="Y7" s="197" t="str">
        <f>IF(animals!O30&gt;0,animals!O30,"")</f>
        <v/>
      </c>
      <c r="Z7" s="197" t="str">
        <f>IF(animals!O31&gt;0,animals!O31,"")</f>
        <v/>
      </c>
      <c r="AA7" s="197">
        <f>IF(animals!O33&gt;0,animals!O33,"")</f>
        <v>29.501267962806427</v>
      </c>
      <c r="AB7" s="197">
        <f>IF(animals!O34&gt;0,animals!O34,"")</f>
        <v>21.949845026768102</v>
      </c>
      <c r="AC7" s="197">
        <f>IF(animals!O35&gt;0,animals!O35,"")</f>
        <v>30.571992110453643</v>
      </c>
      <c r="AD7" s="197">
        <f>IF(animals!O36&gt;0,animals!O36,"")</f>
        <v>22.513384051845588</v>
      </c>
    </row>
    <row r="8" spans="1:30" x14ac:dyDescent="0.25">
      <c r="A8" s="188" t="str">
        <f>'animals_stats (μm)'!A$2</f>
        <v>Mesobiotus cf. coronatus</v>
      </c>
      <c r="B8" s="194" t="str">
        <f>'animals_stats (μm)'!B$2</f>
        <v>Ecuador.1211</v>
      </c>
      <c r="C8" s="195" t="str">
        <f>animals!P1</f>
        <v>1211-3_2</v>
      </c>
      <c r="D8" s="196">
        <f>IF(animals!Q3&gt;0,animals!Q3,"")</f>
        <v>1246.1684782608695</v>
      </c>
      <c r="E8" s="197">
        <f>IF(animals!Q6&gt;0,animals!Q6,"")</f>
        <v>77.934782608695656</v>
      </c>
      <c r="F8" s="197">
        <f>IF(animals!Q7&gt;0,animals!Q7,"")</f>
        <v>16.331521739130437</v>
      </c>
      <c r="G8" s="197">
        <f>IF(animals!Q8&gt;0,animals!Q8,"")</f>
        <v>11.983695652173914</v>
      </c>
      <c r="H8" s="198">
        <f>IF(animals!Q9&gt;0,animals!Q9,"")</f>
        <v>61.929347826086953</v>
      </c>
      <c r="I8" s="198">
        <f>IF(animals!Q11&gt;0,animals!Q11,"")</f>
        <v>15.869565217391305</v>
      </c>
      <c r="J8" s="197">
        <f>IF(animals!Q12&gt;0,animals!Q12,"")</f>
        <v>12.146739130434783</v>
      </c>
      <c r="K8" s="197">
        <f>IF(animals!Q13&gt;0,animals!Q13,"")</f>
        <v>15.054347826086959</v>
      </c>
      <c r="L8" s="197">
        <f>IF(animals!Q14&gt;0,animals!Q14,"")</f>
        <v>9.2119565217391308</v>
      </c>
      <c r="M8" s="197">
        <f>IF(animals!Q15&gt;0,animals!Q15,"")</f>
        <v>50.217391304347835</v>
      </c>
      <c r="N8" s="197">
        <f>IF(animals!Q16&gt;0,animals!Q16,"")</f>
        <v>63.750000000000007</v>
      </c>
      <c r="O8" s="197">
        <f>IF(animals!Q18&gt;0,animals!Q18,"")</f>
        <v>30.65217391304348</v>
      </c>
      <c r="P8" s="197">
        <f>IF(animals!Q19&gt;0,animals!Q19,"")</f>
        <v>22.771739130434788</v>
      </c>
      <c r="Q8" s="197">
        <f>IF(animals!Q20&gt;0,animals!Q20,"")</f>
        <v>27.663043478260875</v>
      </c>
      <c r="R8" s="197">
        <f>IF(animals!Q21&gt;0,animals!Q21,"")</f>
        <v>17.5</v>
      </c>
      <c r="S8" s="197">
        <f>IF(animals!Q23&gt;0,animals!Q23,"")</f>
        <v>29.673913043478262</v>
      </c>
      <c r="T8" s="197">
        <f>IF(animals!Q24&gt;0,animals!Q24,"")</f>
        <v>18.668478260869566</v>
      </c>
      <c r="U8" s="197">
        <f>IF(animals!Q25&gt;0,animals!Q25,"")</f>
        <v>29.26630434782609</v>
      </c>
      <c r="V8" s="197">
        <f>IF(animals!Q26&gt;0,animals!Q26,"")</f>
        <v>19.103260869565219</v>
      </c>
      <c r="W8" s="197">
        <f>IF(animals!Q28&gt;0,animals!Q28,"")</f>
        <v>31.82065217391305</v>
      </c>
      <c r="X8" s="197">
        <f>IF(animals!Q29&gt;0,animals!Q29,"")</f>
        <v>22.581521739130437</v>
      </c>
      <c r="Y8" s="197">
        <f>IF(animals!Q30&gt;0,animals!Q30,"")</f>
        <v>30.353260869565219</v>
      </c>
      <c r="Z8" s="197" t="str">
        <f>IF(animals!Q31&gt;0,animals!Q31,"")</f>
        <v/>
      </c>
      <c r="AA8" s="197">
        <f>IF(animals!Q33&gt;0,animals!Q33,"")</f>
        <v>32.771739130434781</v>
      </c>
      <c r="AB8" s="197">
        <f>IF(animals!Q34&gt;0,animals!Q34,"")</f>
        <v>24.782608695652172</v>
      </c>
      <c r="AC8" s="197">
        <f>IF(animals!Q35&gt;0,animals!Q35,"")</f>
        <v>35.869565217391305</v>
      </c>
      <c r="AD8" s="197">
        <f>IF(animals!Q36&gt;0,animals!Q36,"")</f>
        <v>24.809782608695656</v>
      </c>
    </row>
    <row r="9" spans="1:30" x14ac:dyDescent="0.25">
      <c r="A9" s="188" t="str">
        <f>'animals_stats (μm)'!A$2</f>
        <v>Mesobiotus cf. coronatus</v>
      </c>
      <c r="B9" s="194" t="str">
        <f>'animals_stats (μm)'!B$2</f>
        <v>Ecuador.1211</v>
      </c>
      <c r="C9" s="195" t="str">
        <f>animals!R1</f>
        <v>1211-3_3</v>
      </c>
      <c r="D9" s="196">
        <f>IF(animals!S3&gt;0,animals!S3,"")</f>
        <v>1037.2240618101546</v>
      </c>
      <c r="E9" s="197">
        <f>IF(animals!S6&gt;0,animals!S6,"")</f>
        <v>74.862030905077262</v>
      </c>
      <c r="F9" s="197">
        <f>IF(animals!S7&gt;0,animals!S7,"")</f>
        <v>14.817880794701988</v>
      </c>
      <c r="G9" s="197">
        <f>IF(animals!S8&gt;0,animals!S8,"")</f>
        <v>10.264900662251655</v>
      </c>
      <c r="H9" s="198" t="str">
        <f>IF(animals!S9&gt;0,animals!S9,"")</f>
        <v/>
      </c>
      <c r="I9" s="198">
        <f>IF(animals!S11&gt;0,animals!S11,"")</f>
        <v>14.90066225165563</v>
      </c>
      <c r="J9" s="197">
        <f>IF(animals!S12&gt;0,animals!S12,"")</f>
        <v>11.147902869757175</v>
      </c>
      <c r="K9" s="197">
        <f>IF(animals!S13&gt;0,animals!S13,"")</f>
        <v>14.431567328918323</v>
      </c>
      <c r="L9" s="197">
        <f>IF(animals!S14&gt;0,animals!S14,"")</f>
        <v>8.6920529801324484</v>
      </c>
      <c r="M9" s="197">
        <f>IF(animals!S15&gt;0,animals!S15,"")</f>
        <v>45.998896247240623</v>
      </c>
      <c r="N9" s="197">
        <f>IF(animals!S16&gt;0,animals!S16,"")</f>
        <v>57.533112582781456</v>
      </c>
      <c r="O9" s="197">
        <f>IF(animals!S18&gt;0,animals!S18,"")</f>
        <v>25.800220750551873</v>
      </c>
      <c r="P9" s="197">
        <f>IF(animals!S19&gt;0,animals!S19,"")</f>
        <v>20.309050772626932</v>
      </c>
      <c r="Q9" s="197">
        <f>IF(animals!S20&gt;0,animals!S20,"")</f>
        <v>24.227373068432666</v>
      </c>
      <c r="R9" s="197">
        <f>IF(animals!S21&gt;0,animals!S21,"")</f>
        <v>19.122516556291387</v>
      </c>
      <c r="S9" s="197">
        <f>IF(animals!S23&gt;0,animals!S23,"")</f>
        <v>28.697571743929355</v>
      </c>
      <c r="T9" s="197">
        <f>IF(animals!S24&gt;0,animals!S24,"")</f>
        <v>21.743929359823397</v>
      </c>
      <c r="U9" s="197">
        <f>IF(animals!S25&gt;0,animals!S25,"")</f>
        <v>27.262693156732894</v>
      </c>
      <c r="V9" s="197">
        <f>IF(animals!S26&gt;0,animals!S26,"")</f>
        <v>19.453642384105958</v>
      </c>
      <c r="W9" s="197">
        <f>IF(animals!S28&gt;0,animals!S28,"")</f>
        <v>28.725165562913908</v>
      </c>
      <c r="X9" s="197">
        <f>IF(animals!S29&gt;0,animals!S29,"")</f>
        <v>21.605960264900663</v>
      </c>
      <c r="Y9" s="197">
        <f>IF(animals!S30&gt;0,animals!S30,"")</f>
        <v>28.007726269315675</v>
      </c>
      <c r="Z9" s="197">
        <f>IF(animals!S31&gt;0,animals!S31,"")</f>
        <v>21.440397350993376</v>
      </c>
      <c r="AA9" s="197">
        <f>IF(animals!S33&gt;0,animals!S33,"")</f>
        <v>29.80132450331126</v>
      </c>
      <c r="AB9" s="197">
        <f>IF(animals!S34&gt;0,animals!S34,"")</f>
        <v>22.433774834437088</v>
      </c>
      <c r="AC9" s="197">
        <f>IF(animals!S35&gt;0,animals!S35,"")</f>
        <v>33.02980132450331</v>
      </c>
      <c r="AD9" s="197">
        <f>IF(animals!S36&gt;0,animals!S36,"")</f>
        <v>23.068432671081677</v>
      </c>
    </row>
    <row r="10" spans="1:30" x14ac:dyDescent="0.25">
      <c r="A10" s="188" t="str">
        <f>'animals_stats (μm)'!A$2</f>
        <v>Mesobiotus cf. coronatus</v>
      </c>
      <c r="B10" s="194" t="str">
        <f>'animals_stats (μm)'!B$2</f>
        <v>Ecuador.1211</v>
      </c>
      <c r="C10" s="195" t="str">
        <f>animals!T1</f>
        <v>1211-3_4</v>
      </c>
      <c r="D10" s="196">
        <f>IF(animals!U3&gt;0,animals!U3,"")</f>
        <v>1058.393501805054</v>
      </c>
      <c r="E10" s="197">
        <f>IF(animals!U6&gt;0,animals!U6,"")</f>
        <v>76.925391095066189</v>
      </c>
      <c r="F10" s="197">
        <f>IF(animals!U7&gt;0,animals!U7,"")</f>
        <v>13.898916967509026</v>
      </c>
      <c r="G10" s="197">
        <f>IF(animals!U8&gt;0,animals!U8,"")</f>
        <v>9.8676293622141991</v>
      </c>
      <c r="H10" s="198">
        <f>IF(animals!U9&gt;0,animals!U9,"")</f>
        <v>60.649819494584833</v>
      </c>
      <c r="I10" s="198">
        <f>IF(animals!U11&gt;0,animals!U11,"")</f>
        <v>13.567990373044521</v>
      </c>
      <c r="J10" s="197">
        <f>IF(animals!U12&gt;0,animals!U12,"")</f>
        <v>11.672683513838747</v>
      </c>
      <c r="K10" s="197">
        <f>IF(animals!U13&gt;0,animals!U13,"")</f>
        <v>12.96630565583634</v>
      </c>
      <c r="L10" s="197">
        <f>IF(animals!U14&gt;0,animals!U14,"")</f>
        <v>7.7918170878459678</v>
      </c>
      <c r="M10" s="197">
        <f>IF(animals!U15&gt;0,animals!U15,"")</f>
        <v>45.998796630565579</v>
      </c>
      <c r="N10" s="197">
        <f>IF(animals!U16&gt;0,animals!U16,"")</f>
        <v>57.160048134777377</v>
      </c>
      <c r="O10" s="197">
        <f>IF(animals!U18&gt;0,animals!U18,"")</f>
        <v>27.376654632972318</v>
      </c>
      <c r="P10" s="197">
        <f>IF(animals!U19&gt;0,animals!U19,"")</f>
        <v>21.660649819494584</v>
      </c>
      <c r="Q10" s="197">
        <f>IF(animals!U20&gt;0,animals!U20,"")</f>
        <v>26.083032490974727</v>
      </c>
      <c r="R10" s="197">
        <f>IF(animals!U21&gt;0,animals!U21,"")</f>
        <v>17.629362214199759</v>
      </c>
      <c r="S10" s="197">
        <f>IF(animals!U23&gt;0,animals!U23,"")</f>
        <v>31.197352587244282</v>
      </c>
      <c r="T10" s="197">
        <f>IF(animals!U24&gt;0,animals!U24,"")</f>
        <v>22.894103489771357</v>
      </c>
      <c r="U10" s="197">
        <f>IF(animals!U25&gt;0,animals!U25,"")</f>
        <v>30.084235860409141</v>
      </c>
      <c r="V10" s="197">
        <f>IF(animals!U26&gt;0,animals!U26,"")</f>
        <v>24.007220216606498</v>
      </c>
      <c r="W10" s="197">
        <f>IF(animals!U28&gt;0,animals!U28,"")</f>
        <v>31.768953068592058</v>
      </c>
      <c r="X10" s="197">
        <f>IF(animals!U29&gt;0,animals!U29,"")</f>
        <v>23.555956678700358</v>
      </c>
      <c r="Y10" s="197">
        <f>IF(animals!U30&gt;0,animals!U30,"")</f>
        <v>31.137184115523464</v>
      </c>
      <c r="Z10" s="197">
        <f>IF(animals!U31&gt;0,animals!U31,"")</f>
        <v>23.886883273164862</v>
      </c>
      <c r="AA10" s="197">
        <f>IF(animals!U33&gt;0,animals!U33,"")</f>
        <v>33.122743682310471</v>
      </c>
      <c r="AB10" s="197">
        <f>IF(animals!U34&gt;0,animals!U34,"")</f>
        <v>25.722021660649819</v>
      </c>
      <c r="AC10" s="197">
        <f>IF(animals!U35&gt;0,animals!U35,"")</f>
        <v>35.770156438026476</v>
      </c>
      <c r="AD10" s="197">
        <f>IF(animals!U36&gt;0,animals!U36,"")</f>
        <v>25.992779783393498</v>
      </c>
    </row>
    <row r="11" spans="1:30" x14ac:dyDescent="0.25">
      <c r="A11" s="188" t="str">
        <f>'animals_stats (μm)'!A$2</f>
        <v>Mesobiotus cf. coronatus</v>
      </c>
      <c r="B11" s="194" t="str">
        <f>'animals_stats (μm)'!B$2</f>
        <v>Ecuador.1211</v>
      </c>
      <c r="C11" s="195" t="str">
        <f>animals!V1</f>
        <v>1211-5_1</v>
      </c>
      <c r="D11" s="196">
        <f>IF(animals!W3&gt;0,animals!W3,"")</f>
        <v>1023.7968625365594</v>
      </c>
      <c r="E11" s="197">
        <f>IF(animals!W6&gt;0,animals!W6,"")</f>
        <v>76.974208986971547</v>
      </c>
      <c r="F11" s="197">
        <f>IF(animals!W7&gt;0,animals!W7,"")</f>
        <v>17.388992289284765</v>
      </c>
      <c r="G11" s="197">
        <f>IF(animals!W8&gt;0,animals!W8,"")</f>
        <v>14.118585482584416</v>
      </c>
      <c r="H11" s="198">
        <f>IF(animals!W9&gt;0,animals!W9,"")</f>
        <v>59.345918638659931</v>
      </c>
      <c r="I11" s="198">
        <f>IF(animals!W11&gt;0,animals!W11,"")</f>
        <v>16.963573517681468</v>
      </c>
      <c r="J11" s="197">
        <f>IF(animals!W12&gt;0,animals!W12,"")</f>
        <v>11.193831427811753</v>
      </c>
      <c r="K11" s="197">
        <f>IF(animals!W13&gt;0,animals!W13,"")</f>
        <v>13.613400691305506</v>
      </c>
      <c r="L11" s="197">
        <f>IF(animals!W14&gt;0,animals!W14,"")</f>
        <v>8.5083754320659395</v>
      </c>
      <c r="M11" s="197">
        <f>IF(animals!W15&gt;0,animals!W15,"")</f>
        <v>50.066471683063007</v>
      </c>
      <c r="N11" s="197">
        <f>IF(animals!W16&gt;0,animals!W16,"")</f>
        <v>61.685721882478063</v>
      </c>
      <c r="O11" s="197">
        <f>IF(animals!W18&gt;0,animals!W18,"")</f>
        <v>28.556235043871315</v>
      </c>
      <c r="P11" s="197">
        <f>IF(animals!W19&gt;0,animals!W19,"")</f>
        <v>22.042010103695826</v>
      </c>
      <c r="Q11" s="197">
        <f>IF(animals!W20&gt;0,animals!W20,"")</f>
        <v>26.083488433927148</v>
      </c>
      <c r="R11" s="197">
        <f>IF(animals!W21&gt;0,animals!W21,"")</f>
        <v>18.000531773464505</v>
      </c>
      <c r="S11" s="197">
        <f>IF(animals!W23&gt;0,animals!W23,"")</f>
        <v>30.470619516086149</v>
      </c>
      <c r="T11" s="197">
        <f>IF(animals!W24&gt;0,animals!W24,"")</f>
        <v>19.516086147301252</v>
      </c>
      <c r="U11" s="197">
        <f>IF(animals!W25&gt;0,animals!W25,"")</f>
        <v>29.832491358681203</v>
      </c>
      <c r="V11" s="197">
        <f>IF(animals!W26&gt;0,animals!W26,"")</f>
        <v>21.0582291943632</v>
      </c>
      <c r="W11" s="197">
        <f>IF(animals!W28&gt;0,animals!W28,"")</f>
        <v>28.077638925817606</v>
      </c>
      <c r="X11" s="197">
        <f>IF(animals!W29&gt;0,animals!W29,"")</f>
        <v>19.968093592129751</v>
      </c>
      <c r="Y11" s="197">
        <f>IF(animals!W30&gt;0,animals!W30,"")</f>
        <v>26.588673225206062</v>
      </c>
      <c r="Z11" s="197">
        <f>IF(animals!W31&gt;0,animals!W31,"")</f>
        <v>19.143844722148366</v>
      </c>
      <c r="AA11" s="197">
        <f>IF(animals!W33&gt;0,animals!W33,"")</f>
        <v>31.480989098643981</v>
      </c>
      <c r="AB11" s="197">
        <f>IF(animals!W34&gt;0,animals!W34,"")</f>
        <v>23.717096516883807</v>
      </c>
      <c r="AC11" s="197">
        <f>IF(animals!W35&gt;0,animals!W35,"")</f>
        <v>32.278649295400164</v>
      </c>
      <c r="AD11" s="197">
        <f>IF(animals!W36&gt;0,animals!W36,"")</f>
        <v>23.45120978463175</v>
      </c>
    </row>
    <row r="12" spans="1:30" x14ac:dyDescent="0.25">
      <c r="A12" s="188" t="str">
        <f>'animals_stats (μm)'!A$2</f>
        <v>Mesobiotus cf. coronatus</v>
      </c>
      <c r="B12" s="194" t="str">
        <f>'animals_stats (μm)'!B$2</f>
        <v>Ecuador.1211</v>
      </c>
      <c r="C12" s="195" t="str">
        <f>animals!X1</f>
        <v>1211-10_1</v>
      </c>
      <c r="D12" s="196">
        <f>IF(animals!Y3&gt;0,animals!Y3,"")</f>
        <v>1201.1951083935521</v>
      </c>
      <c r="E12" s="197">
        <f>IF(animals!Y6&gt;0,animals!Y6,"")</f>
        <v>77.709838799332971</v>
      </c>
      <c r="F12" s="197">
        <f>IF(animals!Y7&gt;0,animals!Y7,"")</f>
        <v>15.647581989994441</v>
      </c>
      <c r="G12" s="197">
        <f>IF(animals!Y8&gt;0,animals!Y8,"")</f>
        <v>11.673151750972764</v>
      </c>
      <c r="H12" s="198">
        <f>IF(animals!Y9&gt;0,animals!Y9,"")</f>
        <v>60.589216231239583</v>
      </c>
      <c r="I12" s="198">
        <f>IF(animals!Y11&gt;0,animals!Y11,"")</f>
        <v>15.230683713173987</v>
      </c>
      <c r="J12" s="197">
        <f>IF(animals!Y12&gt;0,animals!Y12,"")</f>
        <v>12.840466926070041</v>
      </c>
      <c r="K12" s="197">
        <f>IF(animals!Y13&gt;0,animals!Y13,"")</f>
        <v>13.813229571984436</v>
      </c>
      <c r="L12" s="197">
        <f>IF(animals!Y14&gt;0,animals!Y14,"")</f>
        <v>9.5330739299610912</v>
      </c>
      <c r="M12" s="197">
        <f>IF(animals!Y15&gt;0,animals!Y15,"")</f>
        <v>50.27793218454697</v>
      </c>
      <c r="N12" s="197">
        <f>IF(animals!Y16&gt;0,animals!Y16,"")</f>
        <v>63.146192329071702</v>
      </c>
      <c r="O12" s="197">
        <f>IF(animals!Y18&gt;0,animals!Y18,"")</f>
        <v>29.377431906614788</v>
      </c>
      <c r="P12" s="197">
        <f>IF(animals!Y19&gt;0,animals!Y19,"")</f>
        <v>22.595886603668706</v>
      </c>
      <c r="Q12" s="197">
        <f>IF(animals!Y20&gt;0,animals!Y20,"")</f>
        <v>27.126181211784328</v>
      </c>
      <c r="R12" s="197">
        <f>IF(animals!Y21&gt;0,animals!Y21,"")</f>
        <v>21.372984991662037</v>
      </c>
      <c r="S12" s="197">
        <f>IF(animals!Y23&gt;0,animals!Y23,"")</f>
        <v>29.099499722067819</v>
      </c>
      <c r="T12" s="197">
        <f>IF(animals!Y24&gt;0,animals!Y24,"")</f>
        <v>20.650361311839912</v>
      </c>
      <c r="U12" s="197">
        <f>IF(animals!Y25&gt;0,animals!Y25,"")</f>
        <v>28.126737076153418</v>
      </c>
      <c r="V12" s="197">
        <f>IF(animals!Y26&gt;0,animals!Y26,"")</f>
        <v>22.151195108393555</v>
      </c>
      <c r="W12" s="197">
        <f>IF(animals!Y28&gt;0,animals!Y28,"")</f>
        <v>29.349638688160091</v>
      </c>
      <c r="X12" s="197" t="str">
        <f>IF(animals!Y29&gt;0,animals!Y29,"")</f>
        <v/>
      </c>
      <c r="Y12" s="197">
        <f>IF(animals!Y30&gt;0,animals!Y30,"")</f>
        <v>28.376876042245698</v>
      </c>
      <c r="Z12" s="197">
        <f>IF(animals!Y31&gt;0,animals!Y31,"")</f>
        <v>22.623679822123403</v>
      </c>
      <c r="AA12" s="197">
        <f>IF(animals!Y33&gt;0,animals!Y33,"")</f>
        <v>31.517509727626464</v>
      </c>
      <c r="AB12" s="197">
        <f>IF(animals!Y34&gt;0,animals!Y34,"")</f>
        <v>24.902723735408568</v>
      </c>
      <c r="AC12" s="197">
        <f>IF(animals!Y35&gt;0,animals!Y35,"")</f>
        <v>33.796553640911618</v>
      </c>
      <c r="AD12" s="197">
        <f>IF(animals!Y36&gt;0,animals!Y36,"")</f>
        <v>24.569205113952197</v>
      </c>
    </row>
    <row r="13" spans="1:30" x14ac:dyDescent="0.25">
      <c r="A13" s="188" t="str">
        <f>'animals_stats (μm)'!A$2</f>
        <v>Mesobiotus cf. coronatus</v>
      </c>
      <c r="B13" s="194" t="str">
        <f>'animals_stats (μm)'!B$2</f>
        <v>Ecuador.1211</v>
      </c>
      <c r="C13" s="195" t="str">
        <f>animals!Z1</f>
        <v>1211-10_2</v>
      </c>
      <c r="D13" s="196">
        <f>IF(animals!AA3&gt;0,animals!AA3,"")</f>
        <v>997.75592536560771</v>
      </c>
      <c r="E13" s="197">
        <f>IF(animals!AA6&gt;0,animals!AA6,"")</f>
        <v>74.457892082702983</v>
      </c>
      <c r="F13" s="197">
        <f>IF(animals!AA7&gt;0,animals!AA7,"")</f>
        <v>14.876449823499749</v>
      </c>
      <c r="G13" s="197">
        <f>IF(animals!AA8&gt;0,animals!AA8,"")</f>
        <v>11.094301563287949</v>
      </c>
      <c r="H13" s="198">
        <f>IF(animals!AA9&gt;0,animals!AA9,"")</f>
        <v>61.220373171961683</v>
      </c>
      <c r="I13" s="198">
        <f>IF(animals!AA11&gt;0,animals!AA11,"")</f>
        <v>17.372667675239537</v>
      </c>
      <c r="J13" s="197">
        <f>IF(animals!AA12&gt;0,animals!AA12,"")</f>
        <v>12.75844679778114</v>
      </c>
      <c r="K13" s="197">
        <f>IF(animals!AA13&gt;0,animals!AA13,"")</f>
        <v>13.842662632375191</v>
      </c>
      <c r="L13" s="197">
        <f>IF(animals!AA14&gt;0,animals!AA14,"")</f>
        <v>7.4634392334846202</v>
      </c>
      <c r="M13" s="197">
        <f>IF(animals!AA15&gt;0,animals!AA15,"")</f>
        <v>51.285930408472012</v>
      </c>
      <c r="N13" s="197">
        <f>IF(animals!AA16&gt;0,animals!AA16,"")</f>
        <v>60.590015128593045</v>
      </c>
      <c r="O13" s="197">
        <f>IF(animals!AA18&gt;0,animals!AA18,"")</f>
        <v>25.416036308623301</v>
      </c>
      <c r="P13" s="197">
        <f>IF(animals!AA19&gt;0,animals!AA19,"")</f>
        <v>17.95259707513868</v>
      </c>
      <c r="Q13" s="197">
        <f>IF(animals!AA20&gt;0,animals!AA20,"")</f>
        <v>24.684820978315685</v>
      </c>
      <c r="R13" s="197">
        <f>IF(animals!AA21&gt;0,animals!AA21,"")</f>
        <v>18.885526979324258</v>
      </c>
      <c r="S13" s="197">
        <f>IF(animals!AA23&gt;0,animals!AA23,"")</f>
        <v>26.928895612708022</v>
      </c>
      <c r="T13" s="197">
        <f>IF(animals!AA24&gt;0,animals!AA24,"")</f>
        <v>20.650529500756427</v>
      </c>
      <c r="U13" s="197">
        <f>IF(animals!AA25&gt;0,animals!AA25,"")</f>
        <v>25.769036812909736</v>
      </c>
      <c r="V13" s="197">
        <f>IF(animals!AA26&gt;0,animals!AA26,"")</f>
        <v>20.827029752899648</v>
      </c>
      <c r="W13" s="197">
        <f>IF(animals!AA28&gt;0,animals!AA28,"")</f>
        <v>26.651538073625826</v>
      </c>
      <c r="X13" s="197">
        <f>IF(animals!AA29&gt;0,animals!AA29,"")</f>
        <v>20.398386283408978</v>
      </c>
      <c r="Y13" s="197">
        <f>IF(animals!AA30&gt;0,animals!AA30,"")</f>
        <v>25.668179525970753</v>
      </c>
      <c r="Z13" s="197">
        <f>IF(animals!AA31&gt;0,animals!AA31,"")</f>
        <v>18.658598083711549</v>
      </c>
      <c r="AA13" s="197">
        <f>IF(animals!AA33&gt;0,animals!AA33,"")</f>
        <v>31.013615733736767</v>
      </c>
      <c r="AB13" s="197">
        <f>IF(animals!AA34&gt;0,animals!AA34,"")</f>
        <v>22.087745839636916</v>
      </c>
      <c r="AC13" s="197">
        <f>IF(animals!AA35&gt;0,animals!AA35,"")</f>
        <v>32.728189611699449</v>
      </c>
      <c r="AD13" s="197">
        <f>IF(animals!AA36&gt;0,animals!AA36,"")</f>
        <v>21.331316187594556</v>
      </c>
    </row>
    <row r="14" spans="1:30" x14ac:dyDescent="0.25">
      <c r="A14" s="188" t="str">
        <f>'animals_stats (μm)'!A$2</f>
        <v>Mesobiotus cf. coronatus</v>
      </c>
      <c r="B14" s="194" t="str">
        <f>'animals_stats (μm)'!B$2</f>
        <v>Ecuador.1211</v>
      </c>
      <c r="C14" s="195" t="str">
        <f>animals!AB1</f>
        <v>1211-10_3</v>
      </c>
      <c r="D14" s="196">
        <f>IF(animals!AC3&gt;0,animals!AC3,"")</f>
        <v>1138.7320328542094</v>
      </c>
      <c r="E14" s="197">
        <f>IF(animals!AC6&gt;0,animals!AC6,"")</f>
        <v>76.001026694045166</v>
      </c>
      <c r="F14" s="197">
        <f>IF(animals!AC7&gt;0,animals!AC7,"")</f>
        <v>15.400410677618071</v>
      </c>
      <c r="G14" s="197">
        <f>IF(animals!AC8&gt;0,animals!AC8,"")</f>
        <v>11.396303901437372</v>
      </c>
      <c r="H14" s="198">
        <f>IF(animals!AC9&gt;0,animals!AC9,"")</f>
        <v>61.678644763860369</v>
      </c>
      <c r="I14" s="198">
        <f>IF(animals!AC11&gt;0,animals!AC11,"")</f>
        <v>17.505133470225871</v>
      </c>
      <c r="J14" s="197">
        <f>IF(animals!AC12&gt;0,animals!AC12,"")</f>
        <v>13.834702258726898</v>
      </c>
      <c r="K14" s="197">
        <f>IF(animals!AC13&gt;0,animals!AC13,"")</f>
        <v>16.88911704312115</v>
      </c>
      <c r="L14" s="197">
        <f>IF(animals!AC14&gt;0,animals!AC14,"")</f>
        <v>7.6232032854209448</v>
      </c>
      <c r="M14" s="197">
        <f>IF(animals!AC15&gt;0,animals!AC15,"")</f>
        <v>57.084188911704302</v>
      </c>
      <c r="N14" s="197">
        <f>IF(animals!AC16&gt;0,animals!AC16,"")</f>
        <v>67.992813141683769</v>
      </c>
      <c r="O14" s="197">
        <f>IF(animals!AC18&gt;0,animals!AC18,"")</f>
        <v>28.259753593429153</v>
      </c>
      <c r="P14" s="197">
        <f>IF(animals!AC19&gt;0,animals!AC19,"")</f>
        <v>22.099589322381931</v>
      </c>
      <c r="Q14" s="197">
        <f>IF(animals!AC20&gt;0,animals!AC20,"")</f>
        <v>25.513347022587268</v>
      </c>
      <c r="R14" s="197">
        <f>IF(animals!AC21&gt;0,animals!AC21,"")</f>
        <v>19.481519507186857</v>
      </c>
      <c r="S14" s="197">
        <f>IF(animals!AC23&gt;0,animals!AC23,"")</f>
        <v>29.286447638603697</v>
      </c>
      <c r="T14" s="197">
        <f>IF(animals!AC24&gt;0,animals!AC24,"")</f>
        <v>21.201232032854207</v>
      </c>
      <c r="U14" s="197">
        <f>IF(animals!AC25&gt;0,animals!AC25,"")</f>
        <v>27.79774127310062</v>
      </c>
      <c r="V14" s="197">
        <f>IF(animals!AC26&gt;0,animals!AC26,"")</f>
        <v>21.072895277207394</v>
      </c>
      <c r="W14" s="197">
        <f>IF(animals!AC28&gt;0,animals!AC28,"")</f>
        <v>30.415811088295687</v>
      </c>
      <c r="X14" s="197">
        <f>IF(animals!AC29&gt;0,animals!AC29,"")</f>
        <v>22.818275154004109</v>
      </c>
      <c r="Y14" s="197">
        <f>IF(animals!AC30&gt;0,animals!AC30,"")</f>
        <v>28.336755646817245</v>
      </c>
      <c r="Z14" s="197">
        <f>IF(animals!AC31&gt;0,animals!AC31,"")</f>
        <v>21.509240246406574</v>
      </c>
      <c r="AA14" s="197">
        <f>IF(animals!AC33&gt;0,animals!AC33,"")</f>
        <v>35.087268993839835</v>
      </c>
      <c r="AB14" s="197">
        <f>IF(animals!AC34&gt;0,animals!AC34,"")</f>
        <v>26.668377823408623</v>
      </c>
      <c r="AC14" s="197">
        <f>IF(animals!AC35&gt;0,animals!AC35,"")</f>
        <v>36.421971252566735</v>
      </c>
      <c r="AD14" s="197">
        <f>IF(animals!AC36&gt;0,animals!AC36,"")</f>
        <v>24.640657084188909</v>
      </c>
    </row>
    <row r="15" spans="1:30" x14ac:dyDescent="0.25">
      <c r="A15" s="188" t="str">
        <f>'animals_stats (μm)'!A$2</f>
        <v>Mesobiotus cf. coronatus</v>
      </c>
      <c r="B15" s="194" t="str">
        <f>'animals_stats (μm)'!B$2</f>
        <v>Ecuador.1211</v>
      </c>
      <c r="C15" s="195" t="str">
        <f>animals!AD1</f>
        <v>1211-11_1</v>
      </c>
      <c r="D15" s="196">
        <f>IF(animals!AE3&gt;0,animals!AE3,"")</f>
        <v>1131.4155942467826</v>
      </c>
      <c r="E15" s="197">
        <f>IF(animals!AE6&gt;0,animals!AE6,"")</f>
        <v>77.946000504668177</v>
      </c>
      <c r="F15" s="197">
        <f>IF(animals!AE7&gt;0,animals!AE7,"")</f>
        <v>17.688619732525861</v>
      </c>
      <c r="G15" s="197">
        <f>IF(animals!AE8&gt;0,animals!AE8,"")</f>
        <v>13.752207923290435</v>
      </c>
      <c r="H15" s="198">
        <f>IF(animals!AE9&gt;0,animals!AE9,"")</f>
        <v>60.484481453444353</v>
      </c>
      <c r="I15" s="198">
        <f>IF(animals!AE11&gt;0,animals!AE11,"")</f>
        <v>17.94095382286147</v>
      </c>
      <c r="J15" s="197">
        <f>IF(animals!AE12&gt;0,animals!AE12,"")</f>
        <v>14.685844057532172</v>
      </c>
      <c r="K15" s="197">
        <f>IF(animals!AE13&gt;0,animals!AE13,"")</f>
        <v>17.335352006056016</v>
      </c>
      <c r="L15" s="197">
        <f>IF(animals!AE14&gt;0,animals!AE14,"")</f>
        <v>8.4531920262427445</v>
      </c>
      <c r="M15" s="197">
        <f>IF(animals!AE15&gt;0,animals!AE15,"")</f>
        <v>57.027504415846586</v>
      </c>
      <c r="N15" s="197">
        <f>IF(animals!AE16&gt;0,animals!AE16,"")</f>
        <v>70.754478930103446</v>
      </c>
      <c r="O15" s="197">
        <f>IF(animals!AE18&gt;0,animals!AE18,"")</f>
        <v>28.967953570527378</v>
      </c>
      <c r="P15" s="197">
        <f>IF(animals!AE19&gt;0,animals!AE19,"")</f>
        <v>18.016654049962145</v>
      </c>
      <c r="Q15" s="197">
        <f>IF(animals!AE20&gt;0,animals!AE20,"")</f>
        <v>28.564219025990411</v>
      </c>
      <c r="R15" s="197">
        <f>IF(animals!AE21&gt;0,animals!AE21,"")</f>
        <v>19.328791319707292</v>
      </c>
      <c r="S15" s="197">
        <f>IF(animals!AE23&gt;0,animals!AE23,"")</f>
        <v>28.967953570527378</v>
      </c>
      <c r="T15" s="197">
        <f>IF(animals!AE24&gt;0,animals!AE24,"")</f>
        <v>22.154933131466059</v>
      </c>
      <c r="U15" s="197" t="str">
        <f>IF(animals!AE25&gt;0,animals!AE25,"")</f>
        <v/>
      </c>
      <c r="V15" s="197" t="str">
        <f>IF(animals!AE26&gt;0,animals!AE26,"")</f>
        <v/>
      </c>
      <c r="W15" s="197">
        <f>IF(animals!AE28&gt;0,animals!AE28,"")</f>
        <v>29.95205652283623</v>
      </c>
      <c r="X15" s="197">
        <f>IF(animals!AE29&gt;0,animals!AE29,"")</f>
        <v>18.344688367398433</v>
      </c>
      <c r="Y15" s="197">
        <f>IF(animals!AE30&gt;0,animals!AE30,"")</f>
        <v>29.018420388594496</v>
      </c>
      <c r="Z15" s="197">
        <f>IF(animals!AE31&gt;0,animals!AE31,"")</f>
        <v>18.925056775170322</v>
      </c>
      <c r="AA15" s="197">
        <f>IF(animals!AE33&gt;0,animals!AE33,"")</f>
        <v>33.030532424930605</v>
      </c>
      <c r="AB15" s="197">
        <f>IF(animals!AE34&gt;0,animals!AE34,"")</f>
        <v>23.719404491546808</v>
      </c>
      <c r="AC15" s="197">
        <f>IF(animals!AE35&gt;0,animals!AE35,"")</f>
        <v>35.503406510219534</v>
      </c>
      <c r="AD15" s="197">
        <f>IF(animals!AE36&gt;0,animals!AE36,"")</f>
        <v>25.637143578097398</v>
      </c>
    </row>
    <row r="16" spans="1:30" x14ac:dyDescent="0.25">
      <c r="A16" s="188" t="str">
        <f>'animals_stats (μm)'!A$2</f>
        <v>Mesobiotus cf. coronatus</v>
      </c>
      <c r="B16" s="194" t="str">
        <f>'animals_stats (μm)'!B$2</f>
        <v>Ecuador.1211</v>
      </c>
      <c r="C16" s="195" t="str">
        <f>animals!AF1</f>
        <v>1211-17_1</v>
      </c>
      <c r="D16" s="196">
        <f>IF(animals!AG3&gt;0,animals!AG3,"")</f>
        <v>962.39766081871335</v>
      </c>
      <c r="E16" s="197">
        <f>IF(animals!AG6&gt;0,animals!AG6,"")</f>
        <v>77.163742690058484</v>
      </c>
      <c r="F16" s="197">
        <f>IF(animals!AG7&gt;0,animals!AG7,"")</f>
        <v>15.233918128654969</v>
      </c>
      <c r="G16" s="197">
        <f>IF(animals!AG8&gt;0,animals!AG8,"")</f>
        <v>11.520467836257309</v>
      </c>
      <c r="H16" s="198">
        <f>IF(animals!AG9&gt;0,animals!AG9,"")</f>
        <v>61.988304093567251</v>
      </c>
      <c r="I16" s="198">
        <f>IF(animals!AG11&gt;0,animals!AG11,"")</f>
        <v>15.672514619883041</v>
      </c>
      <c r="J16" s="197">
        <f>IF(animals!AG12&gt;0,animals!AG12,"")</f>
        <v>11.929824561403509</v>
      </c>
      <c r="K16" s="197">
        <f>IF(animals!AG13&gt;0,animals!AG13,"")</f>
        <v>14.093567251461989</v>
      </c>
      <c r="L16" s="197">
        <f>IF(animals!AG14&gt;0,animals!AG14,"")</f>
        <v>9.064327485380117</v>
      </c>
      <c r="M16" s="197">
        <f>IF(animals!AG15&gt;0,animals!AG15,"")</f>
        <v>48.976608187134502</v>
      </c>
      <c r="N16" s="197">
        <f>IF(animals!AG16&gt;0,animals!AG16,"")</f>
        <v>61.345029239766077</v>
      </c>
      <c r="O16" s="197">
        <f>IF(animals!AG18&gt;0,animals!AG18,"")</f>
        <v>26.520467836257311</v>
      </c>
      <c r="P16" s="197">
        <f>IF(animals!AG19&gt;0,animals!AG19,"")</f>
        <v>19.239766081871341</v>
      </c>
      <c r="Q16" s="197">
        <f>IF(animals!AG20&gt;0,animals!AG20,"")</f>
        <v>25.058479532163741</v>
      </c>
      <c r="R16" s="197">
        <f>IF(animals!AG21&gt;0,animals!AG21,"")</f>
        <v>18.333333333333329</v>
      </c>
      <c r="S16" s="197">
        <f>IF(animals!AG23&gt;0,animals!AG23,"")</f>
        <v>27.573099415204677</v>
      </c>
      <c r="T16" s="197">
        <f>IF(animals!AG24&gt;0,animals!AG24,"")</f>
        <v>20.350877192982455</v>
      </c>
      <c r="U16" s="197">
        <f>IF(animals!AG25&gt;0,animals!AG25,"")</f>
        <v>26.111111111111107</v>
      </c>
      <c r="V16" s="197">
        <f>IF(animals!AG26&gt;0,animals!AG26,"")</f>
        <v>18.859649122807014</v>
      </c>
      <c r="W16" s="197">
        <f>IF(animals!AG28&gt;0,animals!AG28,"")</f>
        <v>28.187134502923978</v>
      </c>
      <c r="X16" s="197">
        <f>IF(animals!AG29&gt;0,animals!AG29,"")</f>
        <v>21.081871345029239</v>
      </c>
      <c r="Y16" s="197">
        <f>IF(animals!AG30&gt;0,animals!AG30,"")</f>
        <v>26.198830409356727</v>
      </c>
      <c r="Z16" s="197">
        <f>IF(animals!AG31&gt;0,animals!AG31,"")</f>
        <v>18.888888888888889</v>
      </c>
      <c r="AA16" s="197">
        <f>IF(animals!AG33&gt;0,animals!AG33,"")</f>
        <v>32.368421052631582</v>
      </c>
      <c r="AB16" s="197">
        <f>IF(animals!AG34&gt;0,animals!AG34,"")</f>
        <v>22.192982456140349</v>
      </c>
      <c r="AC16" s="197">
        <f>IF(animals!AG35&gt;0,animals!AG35,"")</f>
        <v>32.514619883040929</v>
      </c>
      <c r="AD16" s="197">
        <f>IF(animals!AG36&gt;0,animals!AG36,"")</f>
        <v>24.093567251461987</v>
      </c>
    </row>
    <row r="17" spans="1:30" x14ac:dyDescent="0.25">
      <c r="A17" s="188" t="str">
        <f>'animals_stats (μm)'!A$2</f>
        <v>Mesobiotus cf. coronatus</v>
      </c>
      <c r="B17" s="194" t="str">
        <f>'animals_stats (μm)'!B$2</f>
        <v>Ecuador.1211</v>
      </c>
      <c r="C17" s="195" t="str">
        <f>animals!AH1</f>
        <v>1211-17_2</v>
      </c>
      <c r="D17" s="196">
        <f>IF(animals!AI3&gt;0,animals!AI3,"")</f>
        <v>1034.1032961328833</v>
      </c>
      <c r="E17" s="197">
        <f>IF(animals!AI6&gt;0,animals!AI6,"")</f>
        <v>78.743835971969887</v>
      </c>
      <c r="F17" s="197">
        <f>IF(animals!AI7&gt;0,animals!AI7,"")</f>
        <v>15.702050350376329</v>
      </c>
      <c r="G17" s="197">
        <f>IF(animals!AI8&gt;0,animals!AI8,"")</f>
        <v>10.459382299506878</v>
      </c>
      <c r="H17" s="198" t="str">
        <f>IF(animals!AI9&gt;0,animals!AI9,"")</f>
        <v/>
      </c>
      <c r="I17" s="198">
        <f>IF(animals!AI11&gt;0,animals!AI11,"")</f>
        <v>15.157020503503762</v>
      </c>
      <c r="J17" s="197">
        <f>IF(animals!AI12&gt;0,animals!AI12,"")</f>
        <v>13.106670127173631</v>
      </c>
      <c r="K17" s="197">
        <f>IF(animals!AI13&gt;0,animals!AI13,"")</f>
        <v>14.58603685439917</v>
      </c>
      <c r="L17" s="197">
        <f>IF(animals!AI14&gt;0,animals!AI14,"")</f>
        <v>8.4609395276407984</v>
      </c>
      <c r="M17" s="197">
        <f>IF(animals!AI15&gt;0,animals!AI15,"")</f>
        <v>51.855696859589926</v>
      </c>
      <c r="N17" s="197">
        <f>IF(animals!AI16&gt;0,animals!AI16,"")</f>
        <v>62.808201401505315</v>
      </c>
      <c r="O17" s="197" t="str">
        <f>IF(animals!AI18&gt;0,animals!AI18,"")</f>
        <v/>
      </c>
      <c r="P17" s="197" t="str">
        <f>IF(animals!AI19&gt;0,animals!AI19,"")</f>
        <v/>
      </c>
      <c r="Q17" s="197">
        <f>IF(animals!AI20&gt;0,animals!AI20,"")</f>
        <v>25.849987023098887</v>
      </c>
      <c r="R17" s="197">
        <f>IF(animals!AI21&gt;0,animals!AI21,"")</f>
        <v>20.685180378925512</v>
      </c>
      <c r="S17" s="197">
        <f>IF(animals!AI23&gt;0,animals!AI23,"")</f>
        <v>27.173630936932263</v>
      </c>
      <c r="T17" s="197">
        <f>IF(animals!AI24&gt;0,animals!AI24,"")</f>
        <v>20.477549961069293</v>
      </c>
      <c r="U17" s="197">
        <f>IF(animals!AI25&gt;0,animals!AI25,"")</f>
        <v>26.135478847651182</v>
      </c>
      <c r="V17" s="197">
        <f>IF(animals!AI26&gt;0,animals!AI26,"")</f>
        <v>20.347780949909161</v>
      </c>
      <c r="W17" s="197">
        <f>IF(animals!AI28&gt;0,animals!AI28,"")</f>
        <v>27.277446145860367</v>
      </c>
      <c r="X17" s="197">
        <f>IF(animals!AI29&gt;0,animals!AI29,"")</f>
        <v>19.569166882948352</v>
      </c>
      <c r="Y17" s="197">
        <f>IF(animals!AI30&gt;0,animals!AI30,"")</f>
        <v>26.914092914611988</v>
      </c>
      <c r="Z17" s="197">
        <f>IF(animals!AI31&gt;0,animals!AI31,"")</f>
        <v>18.712691409291459</v>
      </c>
      <c r="AA17" s="197">
        <f>IF(animals!AI33&gt;0,animals!AI33,"")</f>
        <v>30.288087204775501</v>
      </c>
      <c r="AB17" s="197">
        <f>IF(animals!AI34&gt;0,animals!AI34,"")</f>
        <v>21.230210225798078</v>
      </c>
      <c r="AC17" s="197">
        <f>IF(animals!AI35&gt;0,animals!AI35,"")</f>
        <v>31.507915909680769</v>
      </c>
      <c r="AD17" s="197">
        <f>IF(animals!AI36&gt;0,animals!AI36,"")</f>
        <v>21.515702050350374</v>
      </c>
    </row>
    <row r="18" spans="1:30" x14ac:dyDescent="0.25">
      <c r="A18" s="188" t="str">
        <f>'animals_stats (μm)'!A$2</f>
        <v>Mesobiotus cf. coronatus</v>
      </c>
      <c r="B18" s="194" t="str">
        <f>'animals_stats (μm)'!B$2</f>
        <v>Ecuador.1211</v>
      </c>
      <c r="C18" s="195" t="str">
        <f>animals!AJ1</f>
        <v>1211-17_3</v>
      </c>
      <c r="D18" s="196">
        <f>IF(animals!AK3&gt;0,animals!AK3,"")</f>
        <v>1036.1221374045801</v>
      </c>
      <c r="E18" s="197">
        <f>IF(animals!AK6&gt;0,animals!AK6,"")</f>
        <v>76.732824427480921</v>
      </c>
      <c r="F18" s="197">
        <f>IF(animals!AK7&gt;0,animals!AK7,"")</f>
        <v>15.145038167938932</v>
      </c>
      <c r="G18" s="197">
        <f>IF(animals!AK8&gt;0,animals!AK8,"")</f>
        <v>10.717557251908397</v>
      </c>
      <c r="H18" s="198">
        <f>IF(animals!AK9&gt;0,animals!AK9,"")</f>
        <v>62.625954198473288</v>
      </c>
      <c r="I18" s="198">
        <f>IF(animals!AK11&gt;0,animals!AK11,"")</f>
        <v>14.503816793893129</v>
      </c>
      <c r="J18" s="197">
        <f>IF(animals!AK12&gt;0,animals!AK12,"")</f>
        <v>10.839694656488549</v>
      </c>
      <c r="K18" s="197">
        <f>IF(animals!AK13&gt;0,animals!AK13,"")</f>
        <v>13.832061068702291</v>
      </c>
      <c r="L18" s="197">
        <f>IF(animals!AK14&gt;0,animals!AK14,"")</f>
        <v>8.4274809160305324</v>
      </c>
      <c r="M18" s="197">
        <f>IF(animals!AK15&gt;0,animals!AK15,"")</f>
        <v>46.809160305343511</v>
      </c>
      <c r="N18" s="197">
        <f>IF(animals!AK16&gt;0,animals!AK16,"")</f>
        <v>57.404580152671755</v>
      </c>
      <c r="O18" s="197">
        <f>IF(animals!AK18&gt;0,animals!AK18,"")</f>
        <v>28.732824427480917</v>
      </c>
      <c r="P18" s="197">
        <f>IF(animals!AK19&gt;0,animals!AK19,"")</f>
        <v>22.687022900763356</v>
      </c>
      <c r="Q18" s="197">
        <f>IF(animals!AK20&gt;0,animals!AK20,"")</f>
        <v>28.244274809160309</v>
      </c>
      <c r="R18" s="197">
        <f>IF(animals!AK21&gt;0,animals!AK21,"")</f>
        <v>22.83969465648855</v>
      </c>
      <c r="S18" s="197">
        <f>IF(animals!AK23&gt;0,animals!AK23,"")</f>
        <v>31.358778625954198</v>
      </c>
      <c r="T18" s="197">
        <f>IF(animals!AK24&gt;0,animals!AK24,"")</f>
        <v>23.786259541984734</v>
      </c>
      <c r="U18" s="197">
        <f>IF(animals!AK25&gt;0,animals!AK25,"")</f>
        <v>30.778625954198475</v>
      </c>
      <c r="V18" s="197">
        <f>IF(animals!AK26&gt;0,animals!AK26,"")</f>
        <v>23.083969465648853</v>
      </c>
      <c r="W18" s="197">
        <f>IF(animals!AK28&gt;0,animals!AK28,"")</f>
        <v>32.274809160305345</v>
      </c>
      <c r="X18" s="197">
        <f>IF(animals!AK29&gt;0,animals!AK29,"")</f>
        <v>25.832061068702295</v>
      </c>
      <c r="Y18" s="197">
        <f>IF(animals!AK30&gt;0,animals!AK30,"")</f>
        <v>32.244274809160309</v>
      </c>
      <c r="Z18" s="197">
        <f>IF(animals!AK31&gt;0,animals!AK31,"")</f>
        <v>23.450381679389313</v>
      </c>
      <c r="AA18" s="197">
        <f>IF(animals!AK33&gt;0,animals!AK33,"")</f>
        <v>35.450381679389309</v>
      </c>
      <c r="AB18" s="197">
        <f>IF(animals!AK34&gt;0,animals!AK34,"")</f>
        <v>25.068702290076338</v>
      </c>
      <c r="AC18" s="197">
        <f>IF(animals!AK35&gt;0,animals!AK35,"")</f>
        <v>36.030534351145036</v>
      </c>
      <c r="AD18" s="197">
        <f>IF(animals!AK36&gt;0,animals!AK36,"")</f>
        <v>23.145038167938932</v>
      </c>
    </row>
    <row r="19" spans="1:30" x14ac:dyDescent="0.25">
      <c r="A19" s="188" t="str">
        <f>'animals_stats (μm)'!A$2</f>
        <v>Mesobiotus cf. coronatus</v>
      </c>
      <c r="B19" s="194" t="str">
        <f>'animals_stats (μm)'!B$2</f>
        <v>Ecuador.1211</v>
      </c>
      <c r="C19" s="195" t="str">
        <f>animals!AL1</f>
        <v>1211-18_1</v>
      </c>
      <c r="D19" s="196">
        <f>IF(animals!AM3&gt;0,animals!AM3,"")</f>
        <v>1006.051437216339</v>
      </c>
      <c r="E19" s="197">
        <f>IF(animals!AM6&gt;0,animals!AM6,"")</f>
        <v>77.710539586485126</v>
      </c>
      <c r="F19" s="197">
        <f>IF(animals!AM7&gt;0,animals!AM7,"")</f>
        <v>16.111951588502269</v>
      </c>
      <c r="G19" s="197">
        <f>IF(animals!AM8&gt;0,animals!AM8,"")</f>
        <v>12.228946041351488</v>
      </c>
      <c r="H19" s="198">
        <f>IF(animals!AM9&gt;0,animals!AM9,"")</f>
        <v>62.002017145738783</v>
      </c>
      <c r="I19" s="198">
        <f>IF(animals!AM11&gt;0,animals!AM11,"")</f>
        <v>13.867876954109937</v>
      </c>
      <c r="J19" s="197">
        <f>IF(animals!AM12&gt;0,animals!AM12,"")</f>
        <v>11.422087745839638</v>
      </c>
      <c r="K19" s="197">
        <f>IF(animals!AM13&gt;0,animals!AM13,"")</f>
        <v>13.313161875945539</v>
      </c>
      <c r="L19" s="197">
        <f>IF(animals!AM14&gt;0,animals!AM14,"")</f>
        <v>7.9425113464447801</v>
      </c>
      <c r="M19" s="197">
        <f>IF(animals!AM15&gt;0,animals!AM15,"")</f>
        <v>48.386283408976304</v>
      </c>
      <c r="N19" s="197">
        <f>IF(animals!AM16&gt;0,animals!AM16,"")</f>
        <v>59.783156833081193</v>
      </c>
      <c r="O19" s="197">
        <f>IF(animals!AM18&gt;0,animals!AM18,"")</f>
        <v>27.433182047402926</v>
      </c>
      <c r="P19" s="197">
        <f>IF(animals!AM19&gt;0,animals!AM19,"")</f>
        <v>19.919314170448818</v>
      </c>
      <c r="Q19" s="197">
        <f>IF(animals!AM20&gt;0,animals!AM20,"")</f>
        <v>26.752395360564801</v>
      </c>
      <c r="R19" s="197">
        <f>IF(animals!AM21&gt;0,animals!AM21,"")</f>
        <v>19.994957135653053</v>
      </c>
      <c r="S19" s="197">
        <f>IF(animals!AM23&gt;0,animals!AM23,"")</f>
        <v>29.954614220877463</v>
      </c>
      <c r="T19" s="197">
        <f>IF(animals!AM24&gt;0,animals!AM24,"")</f>
        <v>21.633888048411499</v>
      </c>
      <c r="U19" s="197">
        <f>IF(animals!AM25&gt;0,animals!AM25,"")</f>
        <v>27.029752899647004</v>
      </c>
      <c r="V19" s="197">
        <f>IF(animals!AM26&gt;0,animals!AM26,"")</f>
        <v>21.785173978819973</v>
      </c>
      <c r="W19" s="197">
        <f>IF(animals!AM28&gt;0,animals!AM28,"")</f>
        <v>29.425113464447811</v>
      </c>
      <c r="X19" s="197">
        <f>IF(animals!AM29&gt;0,animals!AM29,"")</f>
        <v>21.810388300554717</v>
      </c>
      <c r="Y19" s="197">
        <f>IF(animals!AM30&gt;0,animals!AM30,"")</f>
        <v>27.28189611699446</v>
      </c>
      <c r="Z19" s="197">
        <f>IF(animals!AM31&gt;0,animals!AM31,"")</f>
        <v>20.625315179021687</v>
      </c>
      <c r="AA19" s="197">
        <f>IF(animals!AM33&gt;0,animals!AM33,"")</f>
        <v>31.921331316187597</v>
      </c>
      <c r="AB19" s="197">
        <f>IF(animals!AM34&gt;0,animals!AM34,"")</f>
        <v>21.583459404942008</v>
      </c>
      <c r="AC19" s="197">
        <f>IF(animals!AM35&gt;0,animals!AM35,"")</f>
        <v>32.34997478567827</v>
      </c>
      <c r="AD19" s="197">
        <f>IF(animals!AM36&gt;0,animals!AM36,"")</f>
        <v>23.550176500252146</v>
      </c>
    </row>
    <row r="20" spans="1:30" x14ac:dyDescent="0.25">
      <c r="A20" s="188" t="str">
        <f>'animals_stats (μm)'!A$2</f>
        <v>Mesobiotus cf. coronatus</v>
      </c>
      <c r="B20" s="194" t="str">
        <f>'animals_stats (μm)'!B$2</f>
        <v>Ecuador.1211</v>
      </c>
      <c r="C20" s="195" t="str">
        <f>animals!AN1</f>
        <v>1211-18_2</v>
      </c>
      <c r="D20" s="196">
        <f>IF(animals!AO3&gt;0,animals!AO3,"")</f>
        <v>953.62985685071578</v>
      </c>
      <c r="E20" s="197">
        <f>IF(animals!AO6&gt;0,animals!AO6,"")</f>
        <v>76.968302658486706</v>
      </c>
      <c r="F20" s="197">
        <f>IF(animals!AO7&gt;0,animals!AO7,"")</f>
        <v>16.61554192229039</v>
      </c>
      <c r="G20" s="197">
        <f>IF(animals!AO8&gt;0,animals!AO8,"")</f>
        <v>11.656441717791409</v>
      </c>
      <c r="H20" s="198">
        <f>IF(animals!AO9&gt;0,animals!AO9,"")</f>
        <v>61.324130879345603</v>
      </c>
      <c r="I20" s="198">
        <f>IF(animals!AO11&gt;0,animals!AO11,"")</f>
        <v>16.513292433537831</v>
      </c>
      <c r="J20" s="197">
        <f>IF(animals!AO12&gt;0,animals!AO12,"")</f>
        <v>13.139059304703476</v>
      </c>
      <c r="K20" s="197">
        <f>IF(animals!AO13&gt;0,animals!AO13,"")</f>
        <v>16.078732106339469</v>
      </c>
      <c r="L20" s="197">
        <f>IF(animals!AO14&gt;0,animals!AO14,"")</f>
        <v>7.9498977505112478</v>
      </c>
      <c r="M20" s="197">
        <f>IF(animals!AO15&gt;0,animals!AO15,"")</f>
        <v>48.82413087934561</v>
      </c>
      <c r="N20" s="197">
        <f>IF(animals!AO16&gt;0,animals!AO16,"")</f>
        <v>59.713701431492851</v>
      </c>
      <c r="O20" s="197">
        <f>IF(animals!AO18&gt;0,animals!AO18,"")</f>
        <v>27.990797546012271</v>
      </c>
      <c r="P20" s="197">
        <f>IF(animals!AO19&gt;0,animals!AO19,"")</f>
        <v>20.807770961145199</v>
      </c>
      <c r="Q20" s="197">
        <f>IF(animals!AO20&gt;0,animals!AO20,"")</f>
        <v>26.6359918200409</v>
      </c>
      <c r="R20" s="197">
        <f>IF(animals!AO21&gt;0,animals!AO21,"")</f>
        <v>20.501022494887525</v>
      </c>
      <c r="S20" s="197">
        <f>IF(animals!AO23&gt;0,animals!AO23,"")</f>
        <v>28.834355828220858</v>
      </c>
      <c r="T20" s="197">
        <f>IF(animals!AO24&gt;0,animals!AO24,"")</f>
        <v>22.699386503067487</v>
      </c>
      <c r="U20" s="197">
        <f>IF(animals!AO25&gt;0,animals!AO25,"")</f>
        <v>27.888548057259715</v>
      </c>
      <c r="V20" s="197">
        <f>IF(animals!AO26&gt;0,animals!AO26,"")</f>
        <v>21.932515337423315</v>
      </c>
      <c r="W20" s="197">
        <f>IF(animals!AO28&gt;0,animals!AO28,"")</f>
        <v>29.550102249488759</v>
      </c>
      <c r="X20" s="197">
        <f>IF(animals!AO29&gt;0,animals!AO29,"")</f>
        <v>21.881390593047037</v>
      </c>
      <c r="Y20" s="197">
        <f>IF(animals!AO30&gt;0,animals!AO30,"")</f>
        <v>28.553169734151329</v>
      </c>
      <c r="Z20" s="197">
        <f>IF(animals!AO31&gt;0,animals!AO31,"")</f>
        <v>20.117586912065441</v>
      </c>
      <c r="AA20" s="197" t="str">
        <f>IF(animals!AO33&gt;0,animals!AO33,"")</f>
        <v/>
      </c>
      <c r="AB20" s="197" t="str">
        <f>IF(animals!AO34&gt;0,animals!AO34,"")</f>
        <v/>
      </c>
      <c r="AC20" s="197">
        <f>IF(animals!AO35&gt;0,animals!AO35,"")</f>
        <v>31.722903885480573</v>
      </c>
      <c r="AD20" s="197">
        <f>IF(animals!AO36&gt;0,animals!AO36,"")</f>
        <v>25.971370143149286</v>
      </c>
    </row>
    <row r="21" spans="1:30" x14ac:dyDescent="0.25">
      <c r="A21" s="188" t="str">
        <f>'animals_stats (μm)'!A$2</f>
        <v>Mesobiotus cf. coronatus</v>
      </c>
      <c r="B21" s="194" t="str">
        <f>'animals_stats (μm)'!B$2</f>
        <v>Ecuador.1211</v>
      </c>
      <c r="C21" s="195" t="str">
        <f>animals!AP1</f>
        <v>1211-18_3</v>
      </c>
      <c r="D21" s="196">
        <f>IF(animals!AQ3&gt;0,animals!AQ3,"")</f>
        <v>1112.6004592422503</v>
      </c>
      <c r="E21" s="197">
        <f>IF(animals!AQ6&gt;0,animals!AQ6,"")</f>
        <v>76.004592422502853</v>
      </c>
      <c r="F21" s="197">
        <f>IF(animals!AQ7&gt;0,animals!AQ7,"")</f>
        <v>13.978185993111364</v>
      </c>
      <c r="G21" s="197">
        <f>IF(animals!AQ8&gt;0,animals!AQ8,"")</f>
        <v>9.6440872560275537</v>
      </c>
      <c r="H21" s="198" t="str">
        <f>IF(animals!AQ9&gt;0,animals!AQ9,"")</f>
        <v/>
      </c>
      <c r="I21" s="198">
        <f>IF(animals!AQ11&gt;0,animals!AQ11,"")</f>
        <v>15.700344431687713</v>
      </c>
      <c r="J21" s="197">
        <f>IF(animals!AQ12&gt;0,animals!AQ12,"")</f>
        <v>10.878300803673937</v>
      </c>
      <c r="K21" s="197">
        <f>IF(animals!AQ13&gt;0,animals!AQ13,"")</f>
        <v>14.293915040183697</v>
      </c>
      <c r="L21" s="197">
        <f>IF(animals!AQ14&gt;0,animals!AQ14,"")</f>
        <v>8.4672789896670491</v>
      </c>
      <c r="M21" s="197">
        <f>IF(animals!AQ15&gt;0,animals!AQ15,"")</f>
        <v>47.502870264064292</v>
      </c>
      <c r="N21" s="197">
        <f>IF(animals!AQ16&gt;0,animals!AQ16,"")</f>
        <v>58.869115958668196</v>
      </c>
      <c r="O21" s="197">
        <f>IF(animals!AQ18&gt;0,animals!AQ18,"")</f>
        <v>27.698048220436277</v>
      </c>
      <c r="P21" s="197">
        <f>IF(animals!AQ19&gt;0,animals!AQ19,"")</f>
        <v>21.239954075774968</v>
      </c>
      <c r="Q21" s="197">
        <f>IF(animals!AQ20&gt;0,animals!AQ20,"")</f>
        <v>27.411021814006887</v>
      </c>
      <c r="R21" s="197">
        <f>IF(animals!AQ21&gt;0,animals!AQ21,"")</f>
        <v>20.493685419058551</v>
      </c>
      <c r="S21" s="197">
        <f>IF(animals!AQ23&gt;0,animals!AQ23,"")</f>
        <v>28.61653272101033</v>
      </c>
      <c r="T21" s="197">
        <f>IF(animals!AQ24&gt;0,animals!AQ24,"")</f>
        <v>23.163030998851895</v>
      </c>
      <c r="U21" s="197">
        <f>IF(animals!AQ25&gt;0,animals!AQ25,"")</f>
        <v>27.181400688863373</v>
      </c>
      <c r="V21" s="197">
        <f>IF(animals!AQ26&gt;0,animals!AQ26,"")</f>
        <v>21.326061997703786</v>
      </c>
      <c r="W21" s="197">
        <f>IF(animals!AQ28&gt;0,animals!AQ28,"")</f>
        <v>30.453501722158432</v>
      </c>
      <c r="X21" s="197">
        <f>IF(animals!AQ29&gt;0,animals!AQ29,"")</f>
        <v>22.33065442020666</v>
      </c>
      <c r="Y21" s="197">
        <f>IF(animals!AQ30&gt;0,animals!AQ30,"")</f>
        <v>29.678530424799078</v>
      </c>
      <c r="Z21" s="197">
        <f>IF(animals!AQ31&gt;0,animals!AQ31,"")</f>
        <v>21.555683122847299</v>
      </c>
      <c r="AA21" s="197">
        <f>IF(animals!AQ33&gt;0,animals!AQ33,"")</f>
        <v>32.749712973593567</v>
      </c>
      <c r="AB21" s="197">
        <f>IF(animals!AQ34&gt;0,animals!AQ34,"")</f>
        <v>23.163030998851895</v>
      </c>
      <c r="AC21" s="197">
        <f>IF(animals!AQ35&gt;0,animals!AQ35,"")</f>
        <v>35.390355912743971</v>
      </c>
      <c r="AD21" s="197">
        <f>IF(animals!AQ36&gt;0,animals!AQ36,"")</f>
        <v>25.832376578645231</v>
      </c>
    </row>
    <row r="22" spans="1:30" x14ac:dyDescent="0.25">
      <c r="A22" s="188" t="str">
        <f>'animals_stats (μm)'!A$2</f>
        <v>Mesobiotus cf. coronatus</v>
      </c>
      <c r="B22" s="194" t="str">
        <f>'animals_stats (μm)'!B$2</f>
        <v>Ecuador.1211</v>
      </c>
      <c r="C22" s="195">
        <f>animals!AR1</f>
        <v>21</v>
      </c>
      <c r="D22" s="196" t="str">
        <f>IF(animals!AS3&gt;0,animals!AS3,"")</f>
        <v/>
      </c>
      <c r="E22" s="197" t="str">
        <f>IF(animals!AS6&gt;0,animals!AS6,"")</f>
        <v/>
      </c>
      <c r="F22" s="197" t="str">
        <f>IF(animals!AS7&gt;0,animals!AS7,"")</f>
        <v/>
      </c>
      <c r="G22" s="197" t="str">
        <f>IF(animals!AS8&gt;0,animals!AS8,"")</f>
        <v/>
      </c>
      <c r="H22" s="198" t="str">
        <f>IF(animals!AS9&gt;0,animals!AS9,"")</f>
        <v/>
      </c>
      <c r="I22" s="198" t="str">
        <f>IF(animals!AS11&gt;0,animals!AS11,"")</f>
        <v/>
      </c>
      <c r="J22" s="197" t="str">
        <f>IF(animals!AS12&gt;0,animals!AS12,"")</f>
        <v/>
      </c>
      <c r="K22" s="197" t="str">
        <f>IF(animals!AS13&gt;0,animals!AS13,"")</f>
        <v/>
      </c>
      <c r="L22" s="197" t="str">
        <f>IF(animals!AS14&gt;0,animals!AS14,"")</f>
        <v/>
      </c>
      <c r="M22" s="197" t="str">
        <f>IF(animals!AS15&gt;0,animals!AS15,"")</f>
        <v/>
      </c>
      <c r="N22" s="197" t="str">
        <f>IF(animals!AS16&gt;0,animals!AS16,"")</f>
        <v/>
      </c>
      <c r="O22" s="197" t="str">
        <f>IF(animals!AS18&gt;0,animals!AS18,"")</f>
        <v/>
      </c>
      <c r="P22" s="197" t="str">
        <f>IF(animals!AS19&gt;0,animals!AS19,"")</f>
        <v/>
      </c>
      <c r="Q22" s="197" t="str">
        <f>IF(animals!AS20&gt;0,animals!AS20,"")</f>
        <v/>
      </c>
      <c r="R22" s="197" t="str">
        <f>IF(animals!AS21&gt;0,animals!AS21,"")</f>
        <v/>
      </c>
      <c r="S22" s="197" t="str">
        <f>IF(animals!AS23&gt;0,animals!AS23,"")</f>
        <v/>
      </c>
      <c r="T22" s="197" t="str">
        <f>IF(animals!AS24&gt;0,animals!AS24,"")</f>
        <v/>
      </c>
      <c r="U22" s="197" t="str">
        <f>IF(animals!AS25&gt;0,animals!AS25,"")</f>
        <v/>
      </c>
      <c r="V22" s="197" t="str">
        <f>IF(animals!AS26&gt;0,animals!AS26,"")</f>
        <v/>
      </c>
      <c r="W22" s="197" t="str">
        <f>IF(animals!AS28&gt;0,animals!AS28,"")</f>
        <v/>
      </c>
      <c r="X22" s="197" t="str">
        <f>IF(animals!AS29&gt;0,animals!AS29,"")</f>
        <v/>
      </c>
      <c r="Y22" s="197" t="str">
        <f>IF(animals!AS30&gt;0,animals!AS30,"")</f>
        <v/>
      </c>
      <c r="Z22" s="197" t="str">
        <f>IF(animals!AS31&gt;0,animals!AS31,"")</f>
        <v/>
      </c>
      <c r="AA22" s="197" t="str">
        <f>IF(animals!AS33&gt;0,animals!AS33,"")</f>
        <v/>
      </c>
      <c r="AB22" s="197" t="str">
        <f>IF(animals!AS34&gt;0,animals!AS34,"")</f>
        <v/>
      </c>
      <c r="AC22" s="197" t="str">
        <f>IF(animals!AS35&gt;0,animals!AS35,"")</f>
        <v/>
      </c>
      <c r="AD22" s="197" t="str">
        <f>IF(animals!AS36&gt;0,animals!AS36,"")</f>
        <v/>
      </c>
    </row>
    <row r="23" spans="1:30" x14ac:dyDescent="0.25">
      <c r="A23" s="188" t="str">
        <f>'animals_stats (μm)'!A$2</f>
        <v>Mesobiotus cf. coronatus</v>
      </c>
      <c r="B23" s="194" t="str">
        <f>'animals_stats (μm)'!B$2</f>
        <v>Ecuador.1211</v>
      </c>
      <c r="C23" s="195">
        <f>animals!AT1</f>
        <v>22</v>
      </c>
      <c r="D23" s="196" t="str">
        <f>IF(animals!AU3&gt;0,animals!AU3,"")</f>
        <v/>
      </c>
      <c r="E23" s="197" t="str">
        <f>IF(animals!AU6&gt;0,animals!AU6,"")</f>
        <v/>
      </c>
      <c r="F23" s="197" t="str">
        <f>IF(animals!AU7&gt;0,animals!AU7,"")</f>
        <v/>
      </c>
      <c r="G23" s="197" t="str">
        <f>IF(animals!AU8&gt;0,animals!AU8,"")</f>
        <v/>
      </c>
      <c r="H23" s="198" t="str">
        <f>IF(animals!AU9&gt;0,animals!AU9,"")</f>
        <v/>
      </c>
      <c r="I23" s="198" t="str">
        <f>IF(animals!AU11&gt;0,animals!AU11,"")</f>
        <v/>
      </c>
      <c r="J23" s="197" t="str">
        <f>IF(animals!AU12&gt;0,animals!AU12,"")</f>
        <v/>
      </c>
      <c r="K23" s="197" t="str">
        <f>IF(animals!AU13&gt;0,animals!AU13,"")</f>
        <v/>
      </c>
      <c r="L23" s="197" t="str">
        <f>IF(animals!AU14&gt;0,animals!AU14,"")</f>
        <v/>
      </c>
      <c r="M23" s="197" t="str">
        <f>IF(animals!AU15&gt;0,animals!AU15,"")</f>
        <v/>
      </c>
      <c r="N23" s="197" t="str">
        <f>IF(animals!AU16&gt;0,animals!AU16,"")</f>
        <v/>
      </c>
      <c r="O23" s="197" t="str">
        <f>IF(animals!AU18&gt;0,animals!AU18,"")</f>
        <v/>
      </c>
      <c r="P23" s="197" t="str">
        <f>IF(animals!AU19&gt;0,animals!AU19,"")</f>
        <v/>
      </c>
      <c r="Q23" s="197" t="str">
        <f>IF(animals!AU20&gt;0,animals!AU20,"")</f>
        <v/>
      </c>
      <c r="R23" s="197" t="str">
        <f>IF(animals!AU21&gt;0,animals!AU21,"")</f>
        <v/>
      </c>
      <c r="S23" s="197" t="str">
        <f>IF(animals!AU23&gt;0,animals!AU23,"")</f>
        <v/>
      </c>
      <c r="T23" s="197" t="str">
        <f>IF(animals!AU24&gt;0,animals!AU24,"")</f>
        <v/>
      </c>
      <c r="U23" s="197" t="str">
        <f>IF(animals!AU25&gt;0,animals!AU25,"")</f>
        <v/>
      </c>
      <c r="V23" s="197" t="str">
        <f>IF(animals!AU26&gt;0,animals!AU26,"")</f>
        <v/>
      </c>
      <c r="W23" s="197" t="str">
        <f>IF(animals!AU28&gt;0,animals!AU28,"")</f>
        <v/>
      </c>
      <c r="X23" s="197" t="str">
        <f>IF(animals!AU29&gt;0,animals!AU29,"")</f>
        <v/>
      </c>
      <c r="Y23" s="197" t="str">
        <f>IF(animals!AU30&gt;0,animals!AU30,"")</f>
        <v/>
      </c>
      <c r="Z23" s="197" t="str">
        <f>IF(animals!AU31&gt;0,animals!AU31,"")</f>
        <v/>
      </c>
      <c r="AA23" s="197" t="str">
        <f>IF(animals!AU33&gt;0,animals!AU33,"")</f>
        <v/>
      </c>
      <c r="AB23" s="197" t="str">
        <f>IF(animals!AU34&gt;0,animals!AU34,"")</f>
        <v/>
      </c>
      <c r="AC23" s="197" t="str">
        <f>IF(animals!AU35&gt;0,animals!AU35,"")</f>
        <v/>
      </c>
      <c r="AD23" s="197" t="str">
        <f>IF(animals!AU36&gt;0,animals!AU36,"")</f>
        <v/>
      </c>
    </row>
    <row r="24" spans="1:30" x14ac:dyDescent="0.25">
      <c r="A24" s="188" t="str">
        <f>'animals_stats (μm)'!A$2</f>
        <v>Mesobiotus cf. coronatus</v>
      </c>
      <c r="B24" s="194" t="str">
        <f>'animals_stats (μm)'!B$2</f>
        <v>Ecuador.1211</v>
      </c>
      <c r="C24" s="195">
        <f>animals!AV1</f>
        <v>23</v>
      </c>
      <c r="D24" s="196" t="str">
        <f>IF(animals!AW3&gt;0,animals!AW3,"")</f>
        <v/>
      </c>
      <c r="E24" s="197" t="str">
        <f>IF(animals!AW6&gt;0,animals!AW6,"")</f>
        <v/>
      </c>
      <c r="F24" s="197" t="str">
        <f>IF(animals!AW7&gt;0,animals!AW7,"")</f>
        <v/>
      </c>
      <c r="G24" s="197" t="str">
        <f>IF(animals!AW8&gt;0,animals!AW8,"")</f>
        <v/>
      </c>
      <c r="H24" s="198" t="str">
        <f>IF(animals!AW9&gt;0,animals!AW9,"")</f>
        <v/>
      </c>
      <c r="I24" s="198" t="str">
        <f>IF(animals!AW11&gt;0,animals!AW11,"")</f>
        <v/>
      </c>
      <c r="J24" s="197" t="str">
        <f>IF(animals!AW12&gt;0,animals!AW12,"")</f>
        <v/>
      </c>
      <c r="K24" s="197" t="str">
        <f>IF(animals!AW13&gt;0,animals!AW13,"")</f>
        <v/>
      </c>
      <c r="L24" s="197" t="str">
        <f>IF(animals!AW14&gt;0,animals!AW14,"")</f>
        <v/>
      </c>
      <c r="M24" s="197" t="str">
        <f>IF(animals!AW15&gt;0,animals!AW15,"")</f>
        <v/>
      </c>
      <c r="N24" s="197" t="str">
        <f>IF(animals!AW16&gt;0,animals!AW16,"")</f>
        <v/>
      </c>
      <c r="O24" s="197" t="str">
        <f>IF(animals!AW18&gt;0,animals!AW18,"")</f>
        <v/>
      </c>
      <c r="P24" s="197" t="str">
        <f>IF(animals!AW19&gt;0,animals!AW19,"")</f>
        <v/>
      </c>
      <c r="Q24" s="197" t="str">
        <f>IF(animals!AW20&gt;0,animals!AW20,"")</f>
        <v/>
      </c>
      <c r="R24" s="197" t="str">
        <f>IF(animals!AW21&gt;0,animals!AW21,"")</f>
        <v/>
      </c>
      <c r="S24" s="197" t="str">
        <f>IF(animals!AW23&gt;0,animals!AW23,"")</f>
        <v/>
      </c>
      <c r="T24" s="197" t="str">
        <f>IF(animals!AW24&gt;0,animals!AW24,"")</f>
        <v/>
      </c>
      <c r="U24" s="197" t="str">
        <f>IF(animals!AW25&gt;0,animals!AW25,"")</f>
        <v/>
      </c>
      <c r="V24" s="197" t="str">
        <f>IF(animals!AW26&gt;0,animals!AW26,"")</f>
        <v/>
      </c>
      <c r="W24" s="197" t="str">
        <f>IF(animals!AW28&gt;0,animals!AW28,"")</f>
        <v/>
      </c>
      <c r="X24" s="197" t="str">
        <f>IF(animals!AW29&gt;0,animals!AW29,"")</f>
        <v/>
      </c>
      <c r="Y24" s="197" t="str">
        <f>IF(animals!AW30&gt;0,animals!AW30,"")</f>
        <v/>
      </c>
      <c r="Z24" s="197" t="str">
        <f>IF(animals!AW31&gt;0,animals!AW31,"")</f>
        <v/>
      </c>
      <c r="AA24" s="197" t="str">
        <f>IF(animals!AW33&gt;0,animals!AW33,"")</f>
        <v/>
      </c>
      <c r="AB24" s="197" t="str">
        <f>IF(animals!AW34&gt;0,animals!AW34,"")</f>
        <v/>
      </c>
      <c r="AC24" s="197" t="str">
        <f>IF(animals!AW35&gt;0,animals!AW35,"")</f>
        <v/>
      </c>
      <c r="AD24" s="197" t="str">
        <f>IF(animals!AW36&gt;0,animals!AW36,"")</f>
        <v/>
      </c>
    </row>
    <row r="25" spans="1:30" x14ac:dyDescent="0.25">
      <c r="A25" s="188" t="str">
        <f>'animals_stats (μm)'!A$2</f>
        <v>Mesobiotus cf. coronatus</v>
      </c>
      <c r="B25" s="194" t="str">
        <f>'animals_stats (μm)'!B$2</f>
        <v>Ecuador.1211</v>
      </c>
      <c r="C25" s="195">
        <f>animals!AX1</f>
        <v>24</v>
      </c>
      <c r="D25" s="196" t="str">
        <f>IF(animals!AY3&gt;0,animals!AY3,"")</f>
        <v/>
      </c>
      <c r="E25" s="197" t="str">
        <f>IF(animals!AY6&gt;0,animals!AY6,"")</f>
        <v/>
      </c>
      <c r="F25" s="197" t="str">
        <f>IF(animals!AY7&gt;0,animals!AY7,"")</f>
        <v/>
      </c>
      <c r="G25" s="197" t="str">
        <f>IF(animals!AY8&gt;0,animals!AY8,"")</f>
        <v/>
      </c>
      <c r="H25" s="198" t="str">
        <f>IF(animals!AY9&gt;0,animals!AY9,"")</f>
        <v/>
      </c>
      <c r="I25" s="198" t="str">
        <f>IF(animals!AY11&gt;0,animals!AY11,"")</f>
        <v/>
      </c>
      <c r="J25" s="197" t="str">
        <f>IF(animals!AY12&gt;0,animals!AY12,"")</f>
        <v/>
      </c>
      <c r="K25" s="197" t="str">
        <f>IF(animals!AY13&gt;0,animals!AY13,"")</f>
        <v/>
      </c>
      <c r="L25" s="197" t="str">
        <f>IF(animals!AY14&gt;0,animals!AY14,"")</f>
        <v/>
      </c>
      <c r="M25" s="197" t="str">
        <f>IF(animals!AY15&gt;0,animals!AY15,"")</f>
        <v/>
      </c>
      <c r="N25" s="197" t="str">
        <f>IF(animals!AY16&gt;0,animals!AY16,"")</f>
        <v/>
      </c>
      <c r="O25" s="197" t="str">
        <f>IF(animals!AY18&gt;0,animals!AY18,"")</f>
        <v/>
      </c>
      <c r="P25" s="197" t="str">
        <f>IF(animals!AY19&gt;0,animals!AY19,"")</f>
        <v/>
      </c>
      <c r="Q25" s="197" t="str">
        <f>IF(animals!AY20&gt;0,animals!AY20,"")</f>
        <v/>
      </c>
      <c r="R25" s="197" t="str">
        <f>IF(animals!AY21&gt;0,animals!AY21,"")</f>
        <v/>
      </c>
      <c r="S25" s="197" t="str">
        <f>IF(animals!AY23&gt;0,animals!AY23,"")</f>
        <v/>
      </c>
      <c r="T25" s="197" t="str">
        <f>IF(animals!AY24&gt;0,animals!AY24,"")</f>
        <v/>
      </c>
      <c r="U25" s="197" t="str">
        <f>IF(animals!AY25&gt;0,animals!AY25,"")</f>
        <v/>
      </c>
      <c r="V25" s="197" t="str">
        <f>IF(animals!AY26&gt;0,animals!AY26,"")</f>
        <v/>
      </c>
      <c r="W25" s="197" t="str">
        <f>IF(animals!AY28&gt;0,animals!AY28,"")</f>
        <v/>
      </c>
      <c r="X25" s="197" t="str">
        <f>IF(animals!AY29&gt;0,animals!AY29,"")</f>
        <v/>
      </c>
      <c r="Y25" s="197" t="str">
        <f>IF(animals!AY30&gt;0,animals!AY30,"")</f>
        <v/>
      </c>
      <c r="Z25" s="197" t="str">
        <f>IF(animals!AY31&gt;0,animals!AY31,"")</f>
        <v/>
      </c>
      <c r="AA25" s="197" t="str">
        <f>IF(animals!AY33&gt;0,animals!AY33,"")</f>
        <v/>
      </c>
      <c r="AB25" s="197" t="str">
        <f>IF(animals!AY34&gt;0,animals!AY34,"")</f>
        <v/>
      </c>
      <c r="AC25" s="197" t="str">
        <f>IF(animals!AY35&gt;0,animals!AY35,"")</f>
        <v/>
      </c>
      <c r="AD25" s="197" t="str">
        <f>IF(animals!AY36&gt;0,animals!AY36,"")</f>
        <v/>
      </c>
    </row>
    <row r="26" spans="1:30" x14ac:dyDescent="0.25">
      <c r="A26" s="188" t="str">
        <f>'animals_stats (μm)'!A$2</f>
        <v>Mesobiotus cf. coronatus</v>
      </c>
      <c r="B26" s="194" t="str">
        <f>'animals_stats (μm)'!B$2</f>
        <v>Ecuador.1211</v>
      </c>
      <c r="C26" s="195">
        <f>animals!AZ1</f>
        <v>25</v>
      </c>
      <c r="D26" s="196" t="str">
        <f>IF(animals!BA3&gt;0,animals!BA3,"")</f>
        <v/>
      </c>
      <c r="E26" s="197" t="str">
        <f>IF(animals!BA6&gt;0,animals!BA6,"")</f>
        <v/>
      </c>
      <c r="F26" s="197" t="str">
        <f>IF(animals!BA7&gt;0,animals!BA7,"")</f>
        <v/>
      </c>
      <c r="G26" s="197" t="str">
        <f>IF(animals!BA8&gt;0,animals!BA8,"")</f>
        <v/>
      </c>
      <c r="H26" s="198" t="str">
        <f>IF(animals!BA9&gt;0,animals!BA9,"")</f>
        <v/>
      </c>
      <c r="I26" s="198" t="str">
        <f>IF(animals!BA11&gt;0,animals!BA11,"")</f>
        <v/>
      </c>
      <c r="J26" s="197" t="str">
        <f>IF(animals!BA12&gt;0,animals!BA12,"")</f>
        <v/>
      </c>
      <c r="K26" s="197" t="str">
        <f>IF(animals!BA13&gt;0,animals!BA13,"")</f>
        <v/>
      </c>
      <c r="L26" s="197" t="str">
        <f>IF(animals!BA14&gt;0,animals!BA14,"")</f>
        <v/>
      </c>
      <c r="M26" s="197" t="str">
        <f>IF(animals!BA15&gt;0,animals!BA15,"")</f>
        <v/>
      </c>
      <c r="N26" s="197" t="str">
        <f>IF(animals!BA16&gt;0,animals!BA16,"")</f>
        <v/>
      </c>
      <c r="O26" s="197" t="str">
        <f>IF(animals!BA18&gt;0,animals!BA18,"")</f>
        <v/>
      </c>
      <c r="P26" s="197" t="str">
        <f>IF(animals!BA19&gt;0,animals!BA19,"")</f>
        <v/>
      </c>
      <c r="Q26" s="197" t="str">
        <f>IF(animals!BA20&gt;0,animals!BA20,"")</f>
        <v/>
      </c>
      <c r="R26" s="197" t="str">
        <f>IF(animals!BA21&gt;0,animals!BA21,"")</f>
        <v/>
      </c>
      <c r="S26" s="197" t="str">
        <f>IF(animals!BA23&gt;0,animals!BA23,"")</f>
        <v/>
      </c>
      <c r="T26" s="197" t="str">
        <f>IF(animals!BA24&gt;0,animals!BA24,"")</f>
        <v/>
      </c>
      <c r="U26" s="197" t="str">
        <f>IF(animals!BA25&gt;0,animals!BA25,"")</f>
        <v/>
      </c>
      <c r="V26" s="197" t="str">
        <f>IF(animals!BA26&gt;0,animals!BA26,"")</f>
        <v/>
      </c>
      <c r="W26" s="197" t="str">
        <f>IF(animals!BA28&gt;0,animals!BA28,"")</f>
        <v/>
      </c>
      <c r="X26" s="197" t="str">
        <f>IF(animals!BA29&gt;0,animals!BA29,"")</f>
        <v/>
      </c>
      <c r="Y26" s="197" t="str">
        <f>IF(animals!BA30&gt;0,animals!BA30,"")</f>
        <v/>
      </c>
      <c r="Z26" s="197" t="str">
        <f>IF(animals!BA31&gt;0,animals!BA31,"")</f>
        <v/>
      </c>
      <c r="AA26" s="197" t="str">
        <f>IF(animals!BA33&gt;0,animals!BA33,"")</f>
        <v/>
      </c>
      <c r="AB26" s="197" t="str">
        <f>IF(animals!BA34&gt;0,animals!BA34,"")</f>
        <v/>
      </c>
      <c r="AC26" s="197" t="str">
        <f>IF(animals!BA35&gt;0,animals!BA35,"")</f>
        <v/>
      </c>
      <c r="AD26" s="197" t="str">
        <f>IF(animals!BA36&gt;0,animals!BA36,"")</f>
        <v/>
      </c>
    </row>
    <row r="27" spans="1:30" x14ac:dyDescent="0.25">
      <c r="A27" s="188" t="str">
        <f>'animals_stats (μm)'!A$2</f>
        <v>Mesobiotus cf. coronatus</v>
      </c>
      <c r="B27" s="194" t="str">
        <f>'animals_stats (μm)'!B$2</f>
        <v>Ecuador.1211</v>
      </c>
      <c r="C27" s="195">
        <f>animals!BB1</f>
        <v>26</v>
      </c>
      <c r="D27" s="196" t="str">
        <f>IF(animals!BC3&gt;0,animals!BC3,"")</f>
        <v/>
      </c>
      <c r="E27" s="197" t="str">
        <f>IF(animals!BC6&gt;0,animals!BC6,"")</f>
        <v/>
      </c>
      <c r="F27" s="197" t="str">
        <f>IF(animals!BC7&gt;0,animals!BC7,"")</f>
        <v/>
      </c>
      <c r="G27" s="197" t="str">
        <f>IF(animals!BC8&gt;0,animals!BC8,"")</f>
        <v/>
      </c>
      <c r="H27" s="198" t="str">
        <f>IF(animals!BC9&gt;0,animals!BC9,"")</f>
        <v/>
      </c>
      <c r="I27" s="198" t="str">
        <f>IF(animals!BC11&gt;0,animals!BC11,"")</f>
        <v/>
      </c>
      <c r="J27" s="197" t="str">
        <f>IF(animals!BC12&gt;0,animals!BC12,"")</f>
        <v/>
      </c>
      <c r="K27" s="197" t="str">
        <f>IF(animals!BC13&gt;0,animals!BC13,"")</f>
        <v/>
      </c>
      <c r="L27" s="197" t="str">
        <f>IF(animals!BC14&gt;0,animals!BC14,"")</f>
        <v/>
      </c>
      <c r="M27" s="197" t="str">
        <f>IF(animals!BC15&gt;0,animals!BC15,"")</f>
        <v/>
      </c>
      <c r="N27" s="197" t="str">
        <f>IF(animals!BC16&gt;0,animals!BC16,"")</f>
        <v/>
      </c>
      <c r="O27" s="197" t="str">
        <f>IF(animals!BC18&gt;0,animals!BC18,"")</f>
        <v/>
      </c>
      <c r="P27" s="197" t="str">
        <f>IF(animals!BC19&gt;0,animals!BC19,"")</f>
        <v/>
      </c>
      <c r="Q27" s="197" t="str">
        <f>IF(animals!BC20&gt;0,animals!BC20,"")</f>
        <v/>
      </c>
      <c r="R27" s="197" t="str">
        <f>IF(animals!BC21&gt;0,animals!BC21,"")</f>
        <v/>
      </c>
      <c r="S27" s="197" t="str">
        <f>IF(animals!BC23&gt;0,animals!BC23,"")</f>
        <v/>
      </c>
      <c r="T27" s="197" t="str">
        <f>IF(animals!BC24&gt;0,animals!BC24,"")</f>
        <v/>
      </c>
      <c r="U27" s="197" t="str">
        <f>IF(animals!BC25&gt;0,animals!BC25,"")</f>
        <v/>
      </c>
      <c r="V27" s="197" t="str">
        <f>IF(animals!BC26&gt;0,animals!BC26,"")</f>
        <v/>
      </c>
      <c r="W27" s="197" t="str">
        <f>IF(animals!BC28&gt;0,animals!BC28,"")</f>
        <v/>
      </c>
      <c r="X27" s="197" t="str">
        <f>IF(animals!BC29&gt;0,animals!BC29,"")</f>
        <v/>
      </c>
      <c r="Y27" s="197" t="str">
        <f>IF(animals!BC30&gt;0,animals!BC30,"")</f>
        <v/>
      </c>
      <c r="Z27" s="197" t="str">
        <f>IF(animals!BC31&gt;0,animals!BC31,"")</f>
        <v/>
      </c>
      <c r="AA27" s="197" t="str">
        <f>IF(animals!BC33&gt;0,animals!BC33,"")</f>
        <v/>
      </c>
      <c r="AB27" s="197" t="str">
        <f>IF(animals!BC34&gt;0,animals!BC34,"")</f>
        <v/>
      </c>
      <c r="AC27" s="197" t="str">
        <f>IF(animals!BC35&gt;0,animals!BC35,"")</f>
        <v/>
      </c>
      <c r="AD27" s="197" t="str">
        <f>IF(animals!BC36&gt;0,animals!BC36,"")</f>
        <v/>
      </c>
    </row>
    <row r="28" spans="1:30" x14ac:dyDescent="0.25">
      <c r="A28" s="188" t="str">
        <f>'animals_stats (μm)'!A$2</f>
        <v>Mesobiotus cf. coronatus</v>
      </c>
      <c r="B28" s="194" t="str">
        <f>'animals_stats (μm)'!B$2</f>
        <v>Ecuador.1211</v>
      </c>
      <c r="C28" s="195">
        <f>animals!BD1</f>
        <v>27</v>
      </c>
      <c r="D28" s="196" t="str">
        <f>IF(animals!BE3&gt;0,animals!BE3,"")</f>
        <v/>
      </c>
      <c r="E28" s="197" t="str">
        <f>IF(animals!BE6&gt;0,animals!BE6,"")</f>
        <v/>
      </c>
      <c r="F28" s="197" t="str">
        <f>IF(animals!BE7&gt;0,animals!BE7,"")</f>
        <v/>
      </c>
      <c r="G28" s="197" t="str">
        <f>IF(animals!BE8&gt;0,animals!BE8,"")</f>
        <v/>
      </c>
      <c r="H28" s="198" t="str">
        <f>IF(animals!BE9&gt;0,animals!BE9,"")</f>
        <v/>
      </c>
      <c r="I28" s="198" t="str">
        <f>IF(animals!BE11&gt;0,animals!BE11,"")</f>
        <v/>
      </c>
      <c r="J28" s="197" t="str">
        <f>IF(animals!BE12&gt;0,animals!BE12,"")</f>
        <v/>
      </c>
      <c r="K28" s="197" t="str">
        <f>IF(animals!BE13&gt;0,animals!BE13,"")</f>
        <v/>
      </c>
      <c r="L28" s="197" t="str">
        <f>IF(animals!BE14&gt;0,animals!BE14,"")</f>
        <v/>
      </c>
      <c r="M28" s="197" t="str">
        <f>IF(animals!BE15&gt;0,animals!BE15,"")</f>
        <v/>
      </c>
      <c r="N28" s="197" t="str">
        <f>IF(animals!BE16&gt;0,animals!BE16,"")</f>
        <v/>
      </c>
      <c r="O28" s="197" t="str">
        <f>IF(animals!BE18&gt;0,animals!BE18,"")</f>
        <v/>
      </c>
      <c r="P28" s="197" t="str">
        <f>IF(animals!BE19&gt;0,animals!BE19,"")</f>
        <v/>
      </c>
      <c r="Q28" s="197" t="str">
        <f>IF(animals!BE20&gt;0,animals!BE20,"")</f>
        <v/>
      </c>
      <c r="R28" s="197" t="str">
        <f>IF(animals!BE21&gt;0,animals!BE21,"")</f>
        <v/>
      </c>
      <c r="S28" s="197" t="str">
        <f>IF(animals!BE23&gt;0,animals!BE23,"")</f>
        <v/>
      </c>
      <c r="T28" s="197" t="str">
        <f>IF(animals!BE24&gt;0,animals!BE24,"")</f>
        <v/>
      </c>
      <c r="U28" s="197" t="str">
        <f>IF(animals!BE25&gt;0,animals!BE25,"")</f>
        <v/>
      </c>
      <c r="V28" s="197" t="str">
        <f>IF(animals!BE26&gt;0,animals!BE26,"")</f>
        <v/>
      </c>
      <c r="W28" s="197" t="str">
        <f>IF(animals!BE28&gt;0,animals!BE28,"")</f>
        <v/>
      </c>
      <c r="X28" s="197" t="str">
        <f>IF(animals!BE29&gt;0,animals!BE29,"")</f>
        <v/>
      </c>
      <c r="Y28" s="197" t="str">
        <f>IF(animals!BE30&gt;0,animals!BE30,"")</f>
        <v/>
      </c>
      <c r="Z28" s="197" t="str">
        <f>IF(animals!BE31&gt;0,animals!BE31,"")</f>
        <v/>
      </c>
      <c r="AA28" s="197" t="str">
        <f>IF(animals!BE33&gt;0,animals!BE33,"")</f>
        <v/>
      </c>
      <c r="AB28" s="197" t="str">
        <f>IF(animals!BE34&gt;0,animals!BE34,"")</f>
        <v/>
      </c>
      <c r="AC28" s="197" t="str">
        <f>IF(animals!BE35&gt;0,animals!BE35,"")</f>
        <v/>
      </c>
      <c r="AD28" s="197" t="str">
        <f>IF(animals!BE36&gt;0,animals!BE36,"")</f>
        <v/>
      </c>
    </row>
    <row r="29" spans="1:30" x14ac:dyDescent="0.25">
      <c r="A29" s="188" t="str">
        <f>'animals_stats (μm)'!A$2</f>
        <v>Mesobiotus cf. coronatus</v>
      </c>
      <c r="B29" s="194" t="str">
        <f>'animals_stats (μm)'!B$2</f>
        <v>Ecuador.1211</v>
      </c>
      <c r="C29" s="195">
        <f>animals!BF1</f>
        <v>28</v>
      </c>
      <c r="D29" s="196" t="str">
        <f>IF(animals!BG3&gt;0,animals!BG3,"")</f>
        <v/>
      </c>
      <c r="E29" s="197" t="str">
        <f>IF(animals!BG6&gt;0,animals!BG6,"")</f>
        <v/>
      </c>
      <c r="F29" s="197" t="str">
        <f>IF(animals!BG7&gt;0,animals!BG7,"")</f>
        <v/>
      </c>
      <c r="G29" s="197" t="str">
        <f>IF(animals!BG8&gt;0,animals!BG8,"")</f>
        <v/>
      </c>
      <c r="H29" s="198" t="str">
        <f>IF(animals!BG9&gt;0,animals!BG9,"")</f>
        <v/>
      </c>
      <c r="I29" s="198" t="str">
        <f>IF(animals!BG11&gt;0,animals!BG11,"")</f>
        <v/>
      </c>
      <c r="J29" s="197" t="str">
        <f>IF(animals!BG12&gt;0,animals!BG12,"")</f>
        <v/>
      </c>
      <c r="K29" s="197" t="str">
        <f>IF(animals!BG13&gt;0,animals!BG13,"")</f>
        <v/>
      </c>
      <c r="L29" s="197" t="str">
        <f>IF(animals!BG14&gt;0,animals!BG14,"")</f>
        <v/>
      </c>
      <c r="M29" s="197" t="str">
        <f>IF(animals!BG15&gt;0,animals!BG15,"")</f>
        <v/>
      </c>
      <c r="N29" s="197" t="str">
        <f>IF(animals!BG16&gt;0,animals!BG16,"")</f>
        <v/>
      </c>
      <c r="O29" s="197" t="str">
        <f>IF(animals!BG18&gt;0,animals!BG18,"")</f>
        <v/>
      </c>
      <c r="P29" s="197" t="str">
        <f>IF(animals!BG19&gt;0,animals!BG19,"")</f>
        <v/>
      </c>
      <c r="Q29" s="197" t="str">
        <f>IF(animals!BG20&gt;0,animals!BG20,"")</f>
        <v/>
      </c>
      <c r="R29" s="197" t="str">
        <f>IF(animals!BG21&gt;0,animals!BG21,"")</f>
        <v/>
      </c>
      <c r="S29" s="197" t="str">
        <f>IF(animals!BG23&gt;0,animals!BG23,"")</f>
        <v/>
      </c>
      <c r="T29" s="197" t="str">
        <f>IF(animals!BG24&gt;0,animals!BG24,"")</f>
        <v/>
      </c>
      <c r="U29" s="197" t="str">
        <f>IF(animals!BG25&gt;0,animals!BG25,"")</f>
        <v/>
      </c>
      <c r="V29" s="197" t="str">
        <f>IF(animals!BG26&gt;0,animals!BG26,"")</f>
        <v/>
      </c>
      <c r="W29" s="197" t="str">
        <f>IF(animals!BG28&gt;0,animals!BG28,"")</f>
        <v/>
      </c>
      <c r="X29" s="197" t="str">
        <f>IF(animals!BG29&gt;0,animals!BG29,"")</f>
        <v/>
      </c>
      <c r="Y29" s="197" t="str">
        <f>IF(animals!BG30&gt;0,animals!BG30,"")</f>
        <v/>
      </c>
      <c r="Z29" s="197" t="str">
        <f>IF(animals!BG31&gt;0,animals!BG31,"")</f>
        <v/>
      </c>
      <c r="AA29" s="197" t="str">
        <f>IF(animals!BG33&gt;0,animals!BG33,"")</f>
        <v/>
      </c>
      <c r="AB29" s="197" t="str">
        <f>IF(animals!BG34&gt;0,animals!BG34,"")</f>
        <v/>
      </c>
      <c r="AC29" s="197" t="str">
        <f>IF(animals!BG35&gt;0,animals!BG35,"")</f>
        <v/>
      </c>
      <c r="AD29" s="197" t="str">
        <f>IF(animals!BG36&gt;0,animals!BG36,"")</f>
        <v/>
      </c>
    </row>
    <row r="30" spans="1:30" x14ac:dyDescent="0.25">
      <c r="A30" s="188" t="str">
        <f>'animals_stats (μm)'!A$2</f>
        <v>Mesobiotus cf. coronatus</v>
      </c>
      <c r="B30" s="194" t="str">
        <f>'animals_stats (μm)'!B$2</f>
        <v>Ecuador.1211</v>
      </c>
      <c r="C30" s="195">
        <f>animals!BH1</f>
        <v>29</v>
      </c>
      <c r="D30" s="196" t="str">
        <f>IF(animals!BI3&gt;0,animals!BI3,"")</f>
        <v/>
      </c>
      <c r="E30" s="197" t="str">
        <f>IF(animals!BI6&gt;0,animals!BI6,"")</f>
        <v/>
      </c>
      <c r="F30" s="197" t="str">
        <f>IF(animals!BI7&gt;0,animals!BI7,"")</f>
        <v/>
      </c>
      <c r="G30" s="197" t="str">
        <f>IF(animals!BI8&gt;0,animals!BI8,"")</f>
        <v/>
      </c>
      <c r="H30" s="198" t="str">
        <f>IF(animals!BI9&gt;0,animals!BI9,"")</f>
        <v/>
      </c>
      <c r="I30" s="198" t="str">
        <f>IF(animals!BI11&gt;0,animals!BI11,"")</f>
        <v/>
      </c>
      <c r="J30" s="197" t="str">
        <f>IF(animals!BI12&gt;0,animals!BI12,"")</f>
        <v/>
      </c>
      <c r="K30" s="197" t="str">
        <f>IF(animals!BI13&gt;0,animals!BI13,"")</f>
        <v/>
      </c>
      <c r="L30" s="197" t="str">
        <f>IF(animals!BI14&gt;0,animals!BI14,"")</f>
        <v/>
      </c>
      <c r="M30" s="197" t="str">
        <f>IF(animals!BI15&gt;0,animals!BI15,"")</f>
        <v/>
      </c>
      <c r="N30" s="197" t="str">
        <f>IF(animals!BI16&gt;0,animals!BI16,"")</f>
        <v/>
      </c>
      <c r="O30" s="197" t="str">
        <f>IF(animals!BI18&gt;0,animals!BI18,"")</f>
        <v/>
      </c>
      <c r="P30" s="197" t="str">
        <f>IF(animals!BI19&gt;0,animals!BI19,"")</f>
        <v/>
      </c>
      <c r="Q30" s="197" t="str">
        <f>IF(animals!BI20&gt;0,animals!BI20,"")</f>
        <v/>
      </c>
      <c r="R30" s="197" t="str">
        <f>IF(animals!BI21&gt;0,animals!BI21,"")</f>
        <v/>
      </c>
      <c r="S30" s="197" t="str">
        <f>IF(animals!BI23&gt;0,animals!BI23,"")</f>
        <v/>
      </c>
      <c r="T30" s="197" t="str">
        <f>IF(animals!BI24&gt;0,animals!BI24,"")</f>
        <v/>
      </c>
      <c r="U30" s="197" t="str">
        <f>IF(animals!BI25&gt;0,animals!BI25,"")</f>
        <v/>
      </c>
      <c r="V30" s="197" t="str">
        <f>IF(animals!BI26&gt;0,animals!BI26,"")</f>
        <v/>
      </c>
      <c r="W30" s="197" t="str">
        <f>IF(animals!BI28&gt;0,animals!BI28,"")</f>
        <v/>
      </c>
      <c r="X30" s="197" t="str">
        <f>IF(animals!BI29&gt;0,animals!BI29,"")</f>
        <v/>
      </c>
      <c r="Y30" s="197" t="str">
        <f>IF(animals!BI30&gt;0,animals!BI30,"")</f>
        <v/>
      </c>
      <c r="Z30" s="197" t="str">
        <f>IF(animals!BI31&gt;0,animals!BI31,"")</f>
        <v/>
      </c>
      <c r="AA30" s="197" t="str">
        <f>IF(animals!BI33&gt;0,animals!BI33,"")</f>
        <v/>
      </c>
      <c r="AB30" s="197" t="str">
        <f>IF(animals!BI34&gt;0,animals!BI34,"")</f>
        <v/>
      </c>
      <c r="AC30" s="197" t="str">
        <f>IF(animals!BI35&gt;0,animals!BI35,"")</f>
        <v/>
      </c>
      <c r="AD30" s="197" t="str">
        <f>IF(animals!BI36&gt;0,animals!BI36,"")</f>
        <v/>
      </c>
    </row>
    <row r="31" spans="1:30" x14ac:dyDescent="0.25">
      <c r="A31" s="188" t="str">
        <f>'animals_stats (μm)'!A$2</f>
        <v>Mesobiotus cf. coronatus</v>
      </c>
      <c r="B31" s="194" t="str">
        <f>'animals_stats (μm)'!B$2</f>
        <v>Ecuador.1211</v>
      </c>
      <c r="C31" s="195">
        <f>animals!BJ1</f>
        <v>30</v>
      </c>
      <c r="D31" s="196" t="str">
        <f>IF(animals!BK3&gt;0,animals!BK3,"")</f>
        <v/>
      </c>
      <c r="E31" s="197" t="str">
        <f>IF(animals!BK6&gt;0,animals!BK6,"")</f>
        <v/>
      </c>
      <c r="F31" s="197" t="str">
        <f>IF(animals!BK7&gt;0,animals!BK7,"")</f>
        <v/>
      </c>
      <c r="G31" s="197" t="str">
        <f>IF(animals!BK8&gt;0,animals!BK8,"")</f>
        <v/>
      </c>
      <c r="H31" s="198" t="str">
        <f>IF(animals!BK9&gt;0,animals!BK9,"")</f>
        <v/>
      </c>
      <c r="I31" s="198" t="str">
        <f>IF(animals!BK11&gt;0,animals!BK11,"")</f>
        <v/>
      </c>
      <c r="J31" s="197" t="str">
        <f>IF(animals!BK12&gt;0,animals!BK12,"")</f>
        <v/>
      </c>
      <c r="K31" s="197" t="str">
        <f>IF(animals!BK13&gt;0,animals!BK13,"")</f>
        <v/>
      </c>
      <c r="L31" s="197" t="str">
        <f>IF(animals!BK14&gt;0,animals!BK14,"")</f>
        <v/>
      </c>
      <c r="M31" s="197" t="str">
        <f>IF(animals!BK15&gt;0,animals!BK15,"")</f>
        <v/>
      </c>
      <c r="N31" s="197" t="str">
        <f>IF(animals!BK16&gt;0,animals!BK16,"")</f>
        <v/>
      </c>
      <c r="O31" s="197" t="str">
        <f>IF(animals!BK18&gt;0,animals!BK18,"")</f>
        <v/>
      </c>
      <c r="P31" s="197" t="str">
        <f>IF(animals!BK19&gt;0,animals!BK19,"")</f>
        <v/>
      </c>
      <c r="Q31" s="197" t="str">
        <f>IF(animals!BK20&gt;0,animals!BK20,"")</f>
        <v/>
      </c>
      <c r="R31" s="197" t="str">
        <f>IF(animals!BK21&gt;0,animals!BK21,"")</f>
        <v/>
      </c>
      <c r="S31" s="197" t="str">
        <f>IF(animals!BK23&gt;0,animals!BK23,"")</f>
        <v/>
      </c>
      <c r="T31" s="197" t="str">
        <f>IF(animals!BK24&gt;0,animals!BK24,"")</f>
        <v/>
      </c>
      <c r="U31" s="197" t="str">
        <f>IF(animals!BK25&gt;0,animals!BK25,"")</f>
        <v/>
      </c>
      <c r="V31" s="197" t="str">
        <f>IF(animals!BK26&gt;0,animals!BK26,"")</f>
        <v/>
      </c>
      <c r="W31" s="197" t="str">
        <f>IF(animals!BK28&gt;0,animals!BK28,"")</f>
        <v/>
      </c>
      <c r="X31" s="197" t="str">
        <f>IF(animals!BK29&gt;0,animals!BK29,"")</f>
        <v/>
      </c>
      <c r="Y31" s="197" t="str">
        <f>IF(animals!BK30&gt;0,animals!BK30,"")</f>
        <v/>
      </c>
      <c r="Z31" s="197" t="str">
        <f>IF(animals!BK31&gt;0,animals!BK31,"")</f>
        <v/>
      </c>
      <c r="AA31" s="197" t="str">
        <f>IF(animals!BK33&gt;0,animals!BK33,"")</f>
        <v/>
      </c>
      <c r="AB31" s="197" t="str">
        <f>IF(animals!BK34&gt;0,animals!BK34,"")</f>
        <v/>
      </c>
      <c r="AC31" s="197" t="str">
        <f>IF(animals!BK35&gt;0,animals!BK35,"")</f>
        <v/>
      </c>
      <c r="AD31" s="197" t="str">
        <f>IF(animals!BK36&gt;0,animals!BK36,"")</f>
        <v/>
      </c>
    </row>
  </sheetData>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Arkusz7">
    <tabColor rgb="FF99CCFF"/>
  </sheetPr>
  <dimension ref="A1:J34"/>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08984375" defaultRowHeight="13" x14ac:dyDescent="0.25"/>
  <cols>
    <col min="1" max="1" width="28.6328125" style="190" bestFit="1" customWidth="1"/>
    <col min="2" max="2" width="11.08984375" style="191" bestFit="1" customWidth="1"/>
    <col min="3" max="3" width="8.6328125" style="192" bestFit="1" customWidth="1"/>
    <col min="4" max="4" width="14.7265625" style="193" bestFit="1" customWidth="1"/>
    <col min="5" max="5" width="13.7265625" style="193" bestFit="1" customWidth="1"/>
    <col min="6" max="6" width="11.7265625" style="193" bestFit="1" customWidth="1"/>
    <col min="7" max="7" width="15.36328125" style="193" bestFit="1" customWidth="1"/>
    <col min="8" max="8" width="16.08984375" style="193" bestFit="1" customWidth="1"/>
    <col min="9" max="9" width="10.7265625" style="193" bestFit="1" customWidth="1"/>
    <col min="10" max="10" width="17" style="193" customWidth="1"/>
    <col min="11" max="16384" width="9.08984375" style="187"/>
  </cols>
  <sheetData>
    <row r="1" spans="1:10" s="192" customFormat="1" ht="39" x14ac:dyDescent="0.25">
      <c r="A1" s="203" t="s">
        <v>55</v>
      </c>
      <c r="B1" s="204" t="s">
        <v>56</v>
      </c>
      <c r="C1" s="203" t="s">
        <v>137</v>
      </c>
      <c r="D1" s="204" t="s">
        <v>85</v>
      </c>
      <c r="E1" s="204" t="s">
        <v>86</v>
      </c>
      <c r="F1" s="204" t="s">
        <v>72</v>
      </c>
      <c r="G1" s="204" t="s">
        <v>71</v>
      </c>
      <c r="H1" s="204" t="s">
        <v>70</v>
      </c>
      <c r="I1" s="204" t="s">
        <v>87</v>
      </c>
      <c r="J1" s="204" t="s">
        <v>69</v>
      </c>
    </row>
    <row r="2" spans="1:10" x14ac:dyDescent="0.25">
      <c r="A2" s="188" t="str">
        <f>'animals_stats (μm)'!A$2</f>
        <v>Mesobiotus cf. coronatus</v>
      </c>
      <c r="B2" s="194" t="str">
        <f>'animals_stats (μm)'!B$2</f>
        <v>Ecuador.1211</v>
      </c>
      <c r="C2" s="182" t="str">
        <f>eggs!B1</f>
        <v>1211-7_1</v>
      </c>
      <c r="D2" s="199">
        <f>IF(eggs!B2&gt;0,eggs!B2,"")</f>
        <v>61.9</v>
      </c>
      <c r="E2" s="184">
        <f>IF(eggs!B3&gt;0,eggs!B3,"")</f>
        <v>83.64</v>
      </c>
      <c r="F2" s="184">
        <f>IF(SUM(eggs!B4:B6)&gt;0,AVERAGE(eggs!B4:B6),"")</f>
        <v>12.18</v>
      </c>
      <c r="G2" s="184">
        <f>IF(SUM(eggs!B7:B9)&gt;0,AVERAGE(eggs!B7:B9),"")</f>
        <v>10.75</v>
      </c>
      <c r="H2" s="200">
        <f>IF(SUM(eggs!B10:B12)&gt;0,AVERAGE(eggs!B10:B12),"")</f>
        <v>0.88984095018290343</v>
      </c>
      <c r="I2" s="184">
        <f>IF(SUM(eggs!B13:B15)&gt;0,AVERAGE(eggs!B13:B15),"")</f>
        <v>3.59</v>
      </c>
      <c r="J2" s="184">
        <f>IF(eggs!B16&gt;0,eggs!B16,"")</f>
        <v>14</v>
      </c>
    </row>
    <row r="3" spans="1:10" x14ac:dyDescent="0.25">
      <c r="A3" s="188" t="str">
        <f>'animals_stats (μm)'!A$2</f>
        <v>Mesobiotus cf. coronatus</v>
      </c>
      <c r="B3" s="194" t="str">
        <f>'animals_stats (μm)'!B$2</f>
        <v>Ecuador.1211</v>
      </c>
      <c r="C3" s="182" t="str">
        <f>eggs!C1</f>
        <v>1211-7_2</v>
      </c>
      <c r="D3" s="199">
        <f>IF(eggs!C2&gt;0,eggs!C2,"")</f>
        <v>62.1</v>
      </c>
      <c r="E3" s="184">
        <f>IF(eggs!C3&gt;0,eggs!C3,"")</f>
        <v>80.900000000000006</v>
      </c>
      <c r="F3" s="184">
        <f>IF(SUM(eggs!C4:C6)&gt;0,AVERAGE(eggs!C4:C6),"")</f>
        <v>11.2</v>
      </c>
      <c r="G3" s="184">
        <f>IF(SUM(eggs!C7:C9)&gt;0,AVERAGE(eggs!C7:C9),"")</f>
        <v>13.085000000000001</v>
      </c>
      <c r="H3" s="200">
        <f>IF(SUM(eggs!C10:C12)&gt;0,AVERAGE(eggs!C10:C12),"")</f>
        <v>1.1681240114291547</v>
      </c>
      <c r="I3" s="184">
        <f>IF(SUM(eggs!C13:C15)&gt;0,AVERAGE(eggs!C13:C15),"")</f>
        <v>3.0066666666666664</v>
      </c>
      <c r="J3" s="184">
        <f>IF(eggs!C16&gt;0,eggs!C16,"")</f>
        <v>12</v>
      </c>
    </row>
    <row r="4" spans="1:10" x14ac:dyDescent="0.25">
      <c r="A4" s="188" t="str">
        <f>'animals_stats (μm)'!A$2</f>
        <v>Mesobiotus cf. coronatus</v>
      </c>
      <c r="B4" s="194" t="str">
        <f>'animals_stats (μm)'!B$2</f>
        <v>Ecuador.1211</v>
      </c>
      <c r="C4" s="182" t="str">
        <f>eggs!D1</f>
        <v>1211-7_3</v>
      </c>
      <c r="D4" s="199">
        <f>IF(eggs!D2&gt;0,eggs!D2,"")</f>
        <v>62.16</v>
      </c>
      <c r="E4" s="184">
        <f>IF(eggs!D3&gt;0,eggs!D3,"")</f>
        <v>81.790000000000006</v>
      </c>
      <c r="F4" s="184">
        <f>IF(SUM(eggs!D4:D6)&gt;0,AVERAGE(eggs!D4:D6),"")</f>
        <v>11.14</v>
      </c>
      <c r="G4" s="184">
        <f>IF(SUM(eggs!D7:D9)&gt;0,AVERAGE(eggs!D7:D9),"")</f>
        <v>13.22</v>
      </c>
      <c r="H4" s="200">
        <f>IF(SUM(eggs!D10:D12)&gt;0,AVERAGE(eggs!D10:D12),"")</f>
        <v>1.1867145421903051</v>
      </c>
      <c r="I4" s="184">
        <f>IF(SUM(eggs!D13:D15)&gt;0,AVERAGE(eggs!D13:D15),"")</f>
        <v>3.17</v>
      </c>
      <c r="J4" s="184">
        <f>IF(eggs!D16&gt;0,eggs!D16,"")</f>
        <v>11</v>
      </c>
    </row>
    <row r="5" spans="1:10" x14ac:dyDescent="0.25">
      <c r="A5" s="188" t="str">
        <f>'animals_stats (μm)'!A$2</f>
        <v>Mesobiotus cf. coronatus</v>
      </c>
      <c r="B5" s="194" t="str">
        <f>'animals_stats (μm)'!B$2</f>
        <v>Ecuador.1211</v>
      </c>
      <c r="C5" s="182" t="str">
        <f>eggs!E1</f>
        <v>1211-8_1</v>
      </c>
      <c r="D5" s="199">
        <f>IF(eggs!E2&gt;0,eggs!E2,"")</f>
        <v>68.84</v>
      </c>
      <c r="E5" s="184">
        <f>IF(eggs!E3&gt;0,eggs!E3,"")</f>
        <v>89.94</v>
      </c>
      <c r="F5" s="184">
        <f>IF(SUM(eggs!E4:E6)&gt;0,AVERAGE(eggs!E4:E6),"")</f>
        <v>12.475</v>
      </c>
      <c r="G5" s="184">
        <f>IF(SUM(eggs!E7:E9)&gt;0,AVERAGE(eggs!E7:E9),"")</f>
        <v>12.074999999999999</v>
      </c>
      <c r="H5" s="200">
        <f>IF(SUM(eggs!E10:E12)&gt;0,AVERAGE(eggs!E10:E12),"")</f>
        <v>0.9712246540070808</v>
      </c>
      <c r="I5" s="184">
        <f>IF(SUM(eggs!E13:E15)&gt;0,AVERAGE(eggs!E13:E15),"")</f>
        <v>3.0266666666666668</v>
      </c>
      <c r="J5" s="184" t="str">
        <f>IF(eggs!E16&gt;0,eggs!E16,"")</f>
        <v/>
      </c>
    </row>
    <row r="6" spans="1:10" x14ac:dyDescent="0.25">
      <c r="A6" s="188" t="str">
        <f>'animals_stats (μm)'!A$2</f>
        <v>Mesobiotus cf. coronatus</v>
      </c>
      <c r="B6" s="194" t="str">
        <f>'animals_stats (μm)'!B$2</f>
        <v>Ecuador.1211</v>
      </c>
      <c r="C6" s="182" t="str">
        <f>eggs!F1</f>
        <v>1211-9_1</v>
      </c>
      <c r="D6" s="199">
        <f>IF(eggs!F2&gt;0,eggs!F2,"")</f>
        <v>70.3</v>
      </c>
      <c r="E6" s="184">
        <f>IF(eggs!F3&gt;0,eggs!F3,"")</f>
        <v>90.07</v>
      </c>
      <c r="F6" s="184">
        <f>IF(SUM(eggs!F4:F6)&gt;0,AVERAGE(eggs!F4:F6),"")</f>
        <v>12.35</v>
      </c>
      <c r="G6" s="184">
        <f>IF(SUM(eggs!F7:F9)&gt;0,AVERAGE(eggs!F7:F9),"")</f>
        <v>13.36</v>
      </c>
      <c r="H6" s="200">
        <f>IF(SUM(eggs!F10:F12)&gt;0,AVERAGE(eggs!F10:F12),"")</f>
        <v>1.0845838819459652</v>
      </c>
      <c r="I6" s="184">
        <f>IF(SUM(eggs!F13:F15)&gt;0,AVERAGE(eggs!F13:F15),"")</f>
        <v>3.02</v>
      </c>
      <c r="J6" s="184">
        <f>IF(eggs!F16&gt;0,eggs!F16,"")</f>
        <v>13</v>
      </c>
    </row>
    <row r="7" spans="1:10" x14ac:dyDescent="0.25">
      <c r="A7" s="188" t="str">
        <f>'animals_stats (μm)'!A$2</f>
        <v>Mesobiotus cf. coronatus</v>
      </c>
      <c r="B7" s="194" t="str">
        <f>'animals_stats (μm)'!B$2</f>
        <v>Ecuador.1211</v>
      </c>
      <c r="C7" s="182" t="str">
        <f>eggs!G1</f>
        <v>1211-9_2</v>
      </c>
      <c r="D7" s="199">
        <f>IF(eggs!G2&gt;0,eggs!G2,"")</f>
        <v>71.45</v>
      </c>
      <c r="E7" s="184">
        <f>IF(eggs!G3&gt;0,eggs!G3,"")</f>
        <v>93.74</v>
      </c>
      <c r="F7" s="184">
        <f>IF(SUM(eggs!G4:G6)&gt;0,AVERAGE(eggs!G4:G6),"")</f>
        <v>11.64</v>
      </c>
      <c r="G7" s="184">
        <f>IF(SUM(eggs!G7:G9)&gt;0,AVERAGE(eggs!G7:G9),"")</f>
        <v>12.149999999999999</v>
      </c>
      <c r="H7" s="200">
        <f>IF(SUM(eggs!G10:G12)&gt;0,AVERAGE(eggs!G10:G12),"")</f>
        <v>1.0456849785226643</v>
      </c>
      <c r="I7" s="184" t="str">
        <f>IF(SUM(eggs!G13:G15)&gt;0,AVERAGE(eggs!G13:G15),"")</f>
        <v/>
      </c>
      <c r="J7" s="184" t="str">
        <f>IF(eggs!G16&gt;0,eggs!G16,"")</f>
        <v/>
      </c>
    </row>
    <row r="8" spans="1:10" x14ac:dyDescent="0.25">
      <c r="A8" s="188" t="str">
        <f>'animals_stats (μm)'!A$2</f>
        <v>Mesobiotus cf. coronatus</v>
      </c>
      <c r="B8" s="194" t="str">
        <f>'animals_stats (μm)'!B$2</f>
        <v>Ecuador.1211</v>
      </c>
      <c r="C8" s="182" t="str">
        <f>eggs!H1</f>
        <v>1211-13_1</v>
      </c>
      <c r="D8" s="199">
        <f>IF(eggs!H2&gt;0,eggs!H2,"")</f>
        <v>72.930000000000007</v>
      </c>
      <c r="E8" s="184">
        <f>IF(eggs!H3&gt;0,eggs!H3,"")</f>
        <v>90.95</v>
      </c>
      <c r="F8" s="184">
        <f>IF(SUM(eggs!H4:H6)&gt;0,AVERAGE(eggs!H4:H6),"")</f>
        <v>11.01</v>
      </c>
      <c r="G8" s="184">
        <f>IF(SUM(eggs!H7:H9)&gt;0,AVERAGE(eggs!H7:H9),"")</f>
        <v>12.646666666666667</v>
      </c>
      <c r="H8" s="200">
        <f>IF(SUM(eggs!H10:H12)&gt;0,AVERAGE(eggs!H10:H12),"")</f>
        <v>1.1484523598424243</v>
      </c>
      <c r="I8" s="184">
        <f>IF(SUM(eggs!H13:H15)&gt;0,AVERAGE(eggs!H13:H15),"")</f>
        <v>2.94</v>
      </c>
      <c r="J8" s="184" t="str">
        <f>IF(eggs!H16&gt;0,eggs!H16,"")</f>
        <v/>
      </c>
    </row>
    <row r="9" spans="1:10" x14ac:dyDescent="0.25">
      <c r="A9" s="188" t="str">
        <f>'animals_stats (μm)'!A$2</f>
        <v>Mesobiotus cf. coronatus</v>
      </c>
      <c r="B9" s="194" t="str">
        <f>'animals_stats (μm)'!B$2</f>
        <v>Ecuador.1211</v>
      </c>
      <c r="C9" s="182" t="str">
        <f>eggs!I1</f>
        <v>1211-13_2</v>
      </c>
      <c r="D9" s="199">
        <f>IF(eggs!I2&gt;0,eggs!I2,"")</f>
        <v>62.53</v>
      </c>
      <c r="E9" s="184">
        <f>IF(eggs!I3&gt;0,eggs!I3,"")</f>
        <v>80.73</v>
      </c>
      <c r="F9" s="184">
        <f>IF(SUM(eggs!I4:I6)&gt;0,AVERAGE(eggs!I4:I6),"")</f>
        <v>12.303333333333333</v>
      </c>
      <c r="G9" s="184">
        <f>IF(SUM(eggs!I7:I9)&gt;0,AVERAGE(eggs!I7:I9),"")</f>
        <v>11.160000000000002</v>
      </c>
      <c r="H9" s="200">
        <f>IF(SUM(eggs!I10:I12)&gt;0,AVERAGE(eggs!I10:I12),"")</f>
        <v>0.91312312802848317</v>
      </c>
      <c r="I9" s="184">
        <f>IF(SUM(eggs!I13:I15)&gt;0,AVERAGE(eggs!I13:I15),"")</f>
        <v>2.56</v>
      </c>
      <c r="J9" s="184" t="str">
        <f>IF(eggs!I16&gt;0,eggs!I16,"")</f>
        <v/>
      </c>
    </row>
    <row r="10" spans="1:10" x14ac:dyDescent="0.25">
      <c r="A10" s="188" t="str">
        <f>'animals_stats (μm)'!A$2</f>
        <v>Mesobiotus cf. coronatus</v>
      </c>
      <c r="B10" s="194" t="str">
        <f>'animals_stats (μm)'!B$2</f>
        <v>Ecuador.1211</v>
      </c>
      <c r="C10" s="182" t="str">
        <f>eggs!J1</f>
        <v>1211-13_3</v>
      </c>
      <c r="D10" s="199">
        <f>IF(eggs!J2&gt;0,eggs!J2,"")</f>
        <v>62.66</v>
      </c>
      <c r="E10" s="184">
        <f>IF(eggs!J3&gt;0,eggs!J3,"")</f>
        <v>84.86</v>
      </c>
      <c r="F10" s="184">
        <f>IF(SUM(eggs!J4:J6)&gt;0,AVERAGE(eggs!J4:J6),"")</f>
        <v>12.219999999999999</v>
      </c>
      <c r="G10" s="184">
        <f>IF(SUM(eggs!J7:J9)&gt;0,AVERAGE(eggs!J7:J9),"")</f>
        <v>13.356666666666667</v>
      </c>
      <c r="H10" s="200">
        <f>IF(SUM(eggs!J10:J12)&gt;0,AVERAGE(eggs!J10:J12),"")</f>
        <v>1.0932281548721268</v>
      </c>
      <c r="I10" s="184" t="str">
        <f>IF(SUM(eggs!J13:J15)&gt;0,AVERAGE(eggs!J13:J15),"")</f>
        <v/>
      </c>
      <c r="J10" s="184" t="str">
        <f>IF(eggs!J16&gt;0,eggs!J16,"")</f>
        <v/>
      </c>
    </row>
    <row r="11" spans="1:10" x14ac:dyDescent="0.25">
      <c r="A11" s="188" t="str">
        <f>'animals_stats (μm)'!A$2</f>
        <v>Mesobiotus cf. coronatus</v>
      </c>
      <c r="B11" s="194" t="str">
        <f>'animals_stats (μm)'!B$2</f>
        <v>Ecuador.1211</v>
      </c>
      <c r="C11" s="182" t="str">
        <f>eggs!K1</f>
        <v>1211-14_2</v>
      </c>
      <c r="D11" s="199">
        <f>IF(eggs!K2&gt;0,eggs!K2,"")</f>
        <v>71.930000000000007</v>
      </c>
      <c r="E11" s="184">
        <f>IF(eggs!K3&gt;0,eggs!K3,"")</f>
        <v>91.38</v>
      </c>
      <c r="F11" s="184">
        <f>IF(SUM(eggs!K4:K6)&gt;0,AVERAGE(eggs!K4:K6),"")</f>
        <v>13.094999999999999</v>
      </c>
      <c r="G11" s="184">
        <f>IF(SUM(eggs!K7:K9)&gt;0,AVERAGE(eggs!K7:K9),"")</f>
        <v>11.605</v>
      </c>
      <c r="H11" s="200">
        <f>IF(SUM(eggs!K10:K12)&gt;0,AVERAGE(eggs!K10:K12),"")</f>
        <v>0.88827712597113351</v>
      </c>
      <c r="I11" s="184" t="str">
        <f>IF(SUM(eggs!K13:K15)&gt;0,AVERAGE(eggs!K13:K15),"")</f>
        <v/>
      </c>
      <c r="J11" s="184" t="str">
        <f>IF(eggs!K16&gt;0,eggs!K16,"")</f>
        <v/>
      </c>
    </row>
    <row r="12" spans="1:10" x14ac:dyDescent="0.25">
      <c r="A12" s="188" t="str">
        <f>'animals_stats (μm)'!A$2</f>
        <v>Mesobiotus cf. coronatus</v>
      </c>
      <c r="B12" s="194" t="str">
        <f>'animals_stats (μm)'!B$2</f>
        <v>Ecuador.1211</v>
      </c>
      <c r="C12" s="182" t="str">
        <f>eggs!L1</f>
        <v>1211-14_3</v>
      </c>
      <c r="D12" s="199">
        <f>IF(eggs!L2&gt;0,eggs!L2,"")</f>
        <v>66.38</v>
      </c>
      <c r="E12" s="184" t="str">
        <f>IF(eggs!L3&gt;0,eggs!L3,"")</f>
        <v/>
      </c>
      <c r="F12" s="184">
        <f>IF(SUM(eggs!L4:L6)&gt;0,AVERAGE(eggs!L4:L6),"")</f>
        <v>11.42</v>
      </c>
      <c r="G12" s="184">
        <f>IF(SUM(eggs!L7:L9)&gt;0,AVERAGE(eggs!L7:L9),"")</f>
        <v>10.050000000000001</v>
      </c>
      <c r="H12" s="200">
        <f>IF(SUM(eggs!L10:L12)&gt;0,AVERAGE(eggs!L10:L12),"")</f>
        <v>0.88003502626970231</v>
      </c>
      <c r="I12" s="184">
        <f>IF(SUM(eggs!L13:L15)&gt;0,AVERAGE(eggs!L13:L15),"")</f>
        <v>2.7966666666666669</v>
      </c>
      <c r="J12" s="184" t="str">
        <f>IF(eggs!L16&gt;0,eggs!L16,"")</f>
        <v/>
      </c>
    </row>
    <row r="13" spans="1:10" x14ac:dyDescent="0.25">
      <c r="A13" s="188" t="str">
        <f>'animals_stats (μm)'!A$2</f>
        <v>Mesobiotus cf. coronatus</v>
      </c>
      <c r="B13" s="194" t="str">
        <f>'animals_stats (μm)'!B$2</f>
        <v>Ecuador.1211</v>
      </c>
      <c r="C13" s="182">
        <f>eggs!M1</f>
        <v>12</v>
      </c>
      <c r="D13" s="199" t="str">
        <f>IF(eggs!M2&gt;0,eggs!M2,"")</f>
        <v/>
      </c>
      <c r="E13" s="184" t="str">
        <f>IF(eggs!M3&gt;0,eggs!M3,"")</f>
        <v/>
      </c>
      <c r="F13" s="184" t="str">
        <f>IF(SUM(eggs!M4:M6)&gt;0,AVERAGE(eggs!M4:M6),"")</f>
        <v/>
      </c>
      <c r="G13" s="184" t="str">
        <f>IF(SUM(eggs!M7:M9)&gt;0,AVERAGE(eggs!M7:M9),"")</f>
        <v/>
      </c>
      <c r="H13" s="200" t="str">
        <f>IF(SUM(eggs!M10:M12)&gt;0,AVERAGE(eggs!M10:M12),"")</f>
        <v/>
      </c>
      <c r="I13" s="184" t="str">
        <f>IF(SUM(eggs!M13:M15)&gt;0,AVERAGE(eggs!M13:M15),"")</f>
        <v/>
      </c>
      <c r="J13" s="184" t="str">
        <f>IF(eggs!M16&gt;0,eggs!M16,"")</f>
        <v/>
      </c>
    </row>
    <row r="14" spans="1:10" x14ac:dyDescent="0.25">
      <c r="A14" s="188" t="str">
        <f>'animals_stats (μm)'!A$2</f>
        <v>Mesobiotus cf. coronatus</v>
      </c>
      <c r="B14" s="194" t="str">
        <f>'animals_stats (μm)'!B$2</f>
        <v>Ecuador.1211</v>
      </c>
      <c r="C14" s="182">
        <f>eggs!N1</f>
        <v>13</v>
      </c>
      <c r="D14" s="199" t="str">
        <f>IF(eggs!N2&gt;0,eggs!N2,"")</f>
        <v/>
      </c>
      <c r="E14" s="184" t="str">
        <f>IF(eggs!N3&gt;0,eggs!N3,"")</f>
        <v/>
      </c>
      <c r="F14" s="184" t="str">
        <f>IF(SUM(eggs!N4:N6)&gt;0,AVERAGE(eggs!N4:N6),"")</f>
        <v/>
      </c>
      <c r="G14" s="184" t="str">
        <f>IF(SUM(eggs!N7:N9)&gt;0,AVERAGE(eggs!N7:N9),"")</f>
        <v/>
      </c>
      <c r="H14" s="200" t="str">
        <f>IF(SUM(eggs!N10:N12)&gt;0,AVERAGE(eggs!N10:N12),"")</f>
        <v/>
      </c>
      <c r="I14" s="184" t="str">
        <f>IF(SUM(eggs!N13:N15)&gt;0,AVERAGE(eggs!N13:N15),"")</f>
        <v/>
      </c>
      <c r="J14" s="184" t="str">
        <f>IF(eggs!N16&gt;0,eggs!N16,"")</f>
        <v/>
      </c>
    </row>
    <row r="15" spans="1:10" x14ac:dyDescent="0.25">
      <c r="A15" s="188" t="str">
        <f>'animals_stats (μm)'!A$2</f>
        <v>Mesobiotus cf. coronatus</v>
      </c>
      <c r="B15" s="194" t="str">
        <f>'animals_stats (μm)'!B$2</f>
        <v>Ecuador.1211</v>
      </c>
      <c r="C15" s="182">
        <f>eggs!O1</f>
        <v>14</v>
      </c>
      <c r="D15" s="199" t="str">
        <f>IF(eggs!O2&gt;0,eggs!O2,"")</f>
        <v/>
      </c>
      <c r="E15" s="184" t="str">
        <f>IF(eggs!O3&gt;0,eggs!O3,"")</f>
        <v/>
      </c>
      <c r="F15" s="184" t="str">
        <f>IF(SUM(eggs!O4:O6)&gt;0,AVERAGE(eggs!O4:O6),"")</f>
        <v/>
      </c>
      <c r="G15" s="184" t="str">
        <f>IF(SUM(eggs!O7:O9)&gt;0,AVERAGE(eggs!O7:O9),"")</f>
        <v/>
      </c>
      <c r="H15" s="200" t="str">
        <f>IF(SUM(eggs!O10:O12)&gt;0,AVERAGE(eggs!O10:O12),"")</f>
        <v/>
      </c>
      <c r="I15" s="184" t="str">
        <f>IF(SUM(eggs!O13:O15)&gt;0,AVERAGE(eggs!O13:O15),"")</f>
        <v/>
      </c>
      <c r="J15" s="184" t="str">
        <f>IF(eggs!O16&gt;0,eggs!O16,"")</f>
        <v/>
      </c>
    </row>
    <row r="16" spans="1:10" x14ac:dyDescent="0.25">
      <c r="A16" s="188" t="str">
        <f>'animals_stats (μm)'!A$2</f>
        <v>Mesobiotus cf. coronatus</v>
      </c>
      <c r="B16" s="194" t="str">
        <f>'animals_stats (μm)'!B$2</f>
        <v>Ecuador.1211</v>
      </c>
      <c r="C16" s="182">
        <f>eggs!P1</f>
        <v>15</v>
      </c>
      <c r="D16" s="199" t="str">
        <f>IF(eggs!P2&gt;0,eggs!P2,"")</f>
        <v/>
      </c>
      <c r="E16" s="184" t="str">
        <f>IF(eggs!P3&gt;0,eggs!P3,"")</f>
        <v/>
      </c>
      <c r="F16" s="184" t="str">
        <f>IF(SUM(eggs!P4:P6)&gt;0,AVERAGE(eggs!P4:P6),"")</f>
        <v/>
      </c>
      <c r="G16" s="184" t="str">
        <f>IF(SUM(eggs!P7:P9)&gt;0,AVERAGE(eggs!P7:P9),"")</f>
        <v/>
      </c>
      <c r="H16" s="200" t="str">
        <f>IF(SUM(eggs!P10:P12)&gt;0,AVERAGE(eggs!P10:P12),"")</f>
        <v/>
      </c>
      <c r="I16" s="184" t="str">
        <f>IF(SUM(eggs!P13:P15)&gt;0,AVERAGE(eggs!P13:P15),"")</f>
        <v/>
      </c>
      <c r="J16" s="184" t="str">
        <f>IF(eggs!P16&gt;0,eggs!P16,"")</f>
        <v/>
      </c>
    </row>
    <row r="17" spans="1:10" x14ac:dyDescent="0.25">
      <c r="A17" s="188" t="str">
        <f>'animals_stats (μm)'!A$2</f>
        <v>Mesobiotus cf. coronatus</v>
      </c>
      <c r="B17" s="194" t="str">
        <f>'animals_stats (μm)'!B$2</f>
        <v>Ecuador.1211</v>
      </c>
      <c r="C17" s="182">
        <f>eggs!Q1</f>
        <v>16</v>
      </c>
      <c r="D17" s="199" t="str">
        <f>IF(eggs!Q2&gt;0,eggs!Q2,"")</f>
        <v/>
      </c>
      <c r="E17" s="184" t="str">
        <f>IF(eggs!Q3&gt;0,eggs!Q3,"")</f>
        <v/>
      </c>
      <c r="F17" s="184" t="str">
        <f>IF(SUM(eggs!Q4:Q6)&gt;0,AVERAGE(eggs!Q4:Q6),"")</f>
        <v/>
      </c>
      <c r="G17" s="184" t="str">
        <f>IF(SUM(eggs!Q7:Q9)&gt;0,AVERAGE(eggs!Q7:Q9),"")</f>
        <v/>
      </c>
      <c r="H17" s="200" t="str">
        <f>IF(SUM(eggs!Q10:Q12)&gt;0,AVERAGE(eggs!Q10:Q12),"")</f>
        <v/>
      </c>
      <c r="I17" s="184" t="str">
        <f>IF(SUM(eggs!Q13:Q15)&gt;0,AVERAGE(eggs!Q13:Q15),"")</f>
        <v/>
      </c>
      <c r="J17" s="184" t="str">
        <f>IF(eggs!Q16&gt;0,eggs!Q16,"")</f>
        <v/>
      </c>
    </row>
    <row r="18" spans="1:10" x14ac:dyDescent="0.25">
      <c r="A18" s="188" t="str">
        <f>'animals_stats (μm)'!A$2</f>
        <v>Mesobiotus cf. coronatus</v>
      </c>
      <c r="B18" s="194" t="str">
        <f>'animals_stats (μm)'!B$2</f>
        <v>Ecuador.1211</v>
      </c>
      <c r="C18" s="182">
        <f>eggs!R1</f>
        <v>17</v>
      </c>
      <c r="D18" s="199" t="str">
        <f>IF(eggs!R2&gt;0,eggs!R2,"")</f>
        <v/>
      </c>
      <c r="E18" s="184" t="str">
        <f>IF(eggs!R3&gt;0,eggs!R3,"")</f>
        <v/>
      </c>
      <c r="F18" s="184" t="str">
        <f>IF(SUM(eggs!R4:R6)&gt;0,AVERAGE(eggs!R4:R6),"")</f>
        <v/>
      </c>
      <c r="G18" s="184" t="str">
        <f>IF(SUM(eggs!R7:R9)&gt;0,AVERAGE(eggs!R7:R9),"")</f>
        <v/>
      </c>
      <c r="H18" s="200" t="str">
        <f>IF(SUM(eggs!R10:R12)&gt;0,AVERAGE(eggs!R10:R12),"")</f>
        <v/>
      </c>
      <c r="I18" s="184" t="str">
        <f>IF(SUM(eggs!R13:R15)&gt;0,AVERAGE(eggs!R13:R15),"")</f>
        <v/>
      </c>
      <c r="J18" s="184" t="str">
        <f>IF(eggs!R16&gt;0,eggs!R16,"")</f>
        <v/>
      </c>
    </row>
    <row r="19" spans="1:10" x14ac:dyDescent="0.25">
      <c r="A19" s="188" t="str">
        <f>'animals_stats (μm)'!A$2</f>
        <v>Mesobiotus cf. coronatus</v>
      </c>
      <c r="B19" s="194" t="str">
        <f>'animals_stats (μm)'!B$2</f>
        <v>Ecuador.1211</v>
      </c>
      <c r="C19" s="182">
        <f>eggs!S1</f>
        <v>18</v>
      </c>
      <c r="D19" s="199" t="str">
        <f>IF(eggs!S2&gt;0,eggs!S2,"")</f>
        <v/>
      </c>
      <c r="E19" s="184" t="str">
        <f>IF(eggs!S3&gt;0,eggs!S3,"")</f>
        <v/>
      </c>
      <c r="F19" s="184" t="str">
        <f>IF(SUM(eggs!S4:S6)&gt;0,AVERAGE(eggs!S4:S6),"")</f>
        <v/>
      </c>
      <c r="G19" s="184" t="str">
        <f>IF(SUM(eggs!S7:S9)&gt;0,AVERAGE(eggs!S7:S9),"")</f>
        <v/>
      </c>
      <c r="H19" s="200" t="str">
        <f>IF(SUM(eggs!S10:S12)&gt;0,AVERAGE(eggs!S10:S12),"")</f>
        <v/>
      </c>
      <c r="I19" s="184" t="str">
        <f>IF(SUM(eggs!S13:S15)&gt;0,AVERAGE(eggs!S13:S15),"")</f>
        <v/>
      </c>
      <c r="J19" s="184" t="str">
        <f>IF(eggs!S16&gt;0,eggs!S16,"")</f>
        <v/>
      </c>
    </row>
    <row r="20" spans="1:10" x14ac:dyDescent="0.25">
      <c r="A20" s="188" t="str">
        <f>'animals_stats (μm)'!A$2</f>
        <v>Mesobiotus cf. coronatus</v>
      </c>
      <c r="B20" s="194" t="str">
        <f>'animals_stats (μm)'!B$2</f>
        <v>Ecuador.1211</v>
      </c>
      <c r="C20" s="182">
        <f>eggs!T1</f>
        <v>19</v>
      </c>
      <c r="D20" s="199" t="str">
        <f>IF(eggs!T2&gt;0,eggs!T2,"")</f>
        <v/>
      </c>
      <c r="E20" s="184" t="str">
        <f>IF(eggs!T3&gt;0,eggs!T3,"")</f>
        <v/>
      </c>
      <c r="F20" s="184" t="str">
        <f>IF(SUM(eggs!T4:T6)&gt;0,AVERAGE(eggs!T4:T6),"")</f>
        <v/>
      </c>
      <c r="G20" s="184" t="str">
        <f>IF(SUM(eggs!T7:T9)&gt;0,AVERAGE(eggs!T7:T9),"")</f>
        <v/>
      </c>
      <c r="H20" s="200" t="str">
        <f>IF(SUM(eggs!T10:T12)&gt;0,AVERAGE(eggs!T10:T12),"")</f>
        <v/>
      </c>
      <c r="I20" s="184" t="str">
        <f>IF(SUM(eggs!T13:T15)&gt;0,AVERAGE(eggs!T13:T15),"")</f>
        <v/>
      </c>
      <c r="J20" s="184" t="str">
        <f>IF(eggs!T16&gt;0,eggs!T16,"")</f>
        <v/>
      </c>
    </row>
    <row r="21" spans="1:10" x14ac:dyDescent="0.25">
      <c r="A21" s="188" t="str">
        <f>'animals_stats (μm)'!A$2</f>
        <v>Mesobiotus cf. coronatus</v>
      </c>
      <c r="B21" s="194" t="str">
        <f>'animals_stats (μm)'!B$2</f>
        <v>Ecuador.1211</v>
      </c>
      <c r="C21" s="182">
        <f>eggs!U1</f>
        <v>20</v>
      </c>
      <c r="D21" s="199" t="str">
        <f>IF(eggs!U2&gt;0,eggs!U2,"")</f>
        <v/>
      </c>
      <c r="E21" s="184" t="str">
        <f>IF(eggs!U3&gt;0,eggs!U3,"")</f>
        <v/>
      </c>
      <c r="F21" s="184" t="str">
        <f>IF(SUM(eggs!U4:U6)&gt;0,AVERAGE(eggs!U4:U6),"")</f>
        <v/>
      </c>
      <c r="G21" s="184" t="str">
        <f>IF(SUM(eggs!U7:U9)&gt;0,AVERAGE(eggs!U7:U9),"")</f>
        <v/>
      </c>
      <c r="H21" s="200" t="str">
        <f>IF(SUM(eggs!U10:U12)&gt;0,AVERAGE(eggs!U10:U12),"")</f>
        <v/>
      </c>
      <c r="I21" s="184" t="str">
        <f>IF(SUM(eggs!U13:U15)&gt;0,AVERAGE(eggs!U13:U15),"")</f>
        <v/>
      </c>
      <c r="J21" s="184" t="str">
        <f>IF(eggs!U16&gt;0,eggs!U16,"")</f>
        <v/>
      </c>
    </row>
    <row r="22" spans="1:10" x14ac:dyDescent="0.25">
      <c r="A22" s="188" t="str">
        <f>'animals_stats (μm)'!A$2</f>
        <v>Mesobiotus cf. coronatus</v>
      </c>
      <c r="B22" s="194" t="str">
        <f>'animals_stats (μm)'!B$2</f>
        <v>Ecuador.1211</v>
      </c>
      <c r="C22" s="182">
        <f>eggs!V1</f>
        <v>21</v>
      </c>
      <c r="D22" s="199" t="str">
        <f>IF(eggs!V2&gt;0,eggs!V2,"")</f>
        <v/>
      </c>
      <c r="E22" s="184" t="str">
        <f>IF(eggs!V3&gt;0,eggs!V3,"")</f>
        <v/>
      </c>
      <c r="F22" s="184" t="str">
        <f>IF(SUM(eggs!V4:V6)&gt;0,AVERAGE(eggs!V4:V6),"")</f>
        <v/>
      </c>
      <c r="G22" s="184" t="str">
        <f>IF(SUM(eggs!V7:V9)&gt;0,AVERAGE(eggs!V7:V9),"")</f>
        <v/>
      </c>
      <c r="H22" s="200" t="str">
        <f>IF(SUM(eggs!V10:V12)&gt;0,AVERAGE(eggs!V10:V12),"")</f>
        <v/>
      </c>
      <c r="I22" s="184" t="str">
        <f>IF(SUM(eggs!V13:V15)&gt;0,AVERAGE(eggs!V13:V15),"")</f>
        <v/>
      </c>
      <c r="J22" s="184" t="str">
        <f>IF(eggs!V16&gt;0,eggs!V16,"")</f>
        <v/>
      </c>
    </row>
    <row r="23" spans="1:10" x14ac:dyDescent="0.25">
      <c r="A23" s="188" t="str">
        <f>'animals_stats (μm)'!A$2</f>
        <v>Mesobiotus cf. coronatus</v>
      </c>
      <c r="B23" s="194" t="str">
        <f>'animals_stats (μm)'!B$2</f>
        <v>Ecuador.1211</v>
      </c>
      <c r="C23" s="182">
        <f>eggs!W1</f>
        <v>22</v>
      </c>
      <c r="D23" s="199" t="str">
        <f>IF(eggs!W2&gt;0,eggs!W2,"")</f>
        <v/>
      </c>
      <c r="E23" s="184" t="str">
        <f>IF(eggs!W3&gt;0,eggs!W3,"")</f>
        <v/>
      </c>
      <c r="F23" s="184" t="str">
        <f>IF(SUM(eggs!W4:W6)&gt;0,AVERAGE(eggs!W4:W6),"")</f>
        <v/>
      </c>
      <c r="G23" s="184" t="str">
        <f>IF(SUM(eggs!W7:W9)&gt;0,AVERAGE(eggs!W7:W9),"")</f>
        <v/>
      </c>
      <c r="H23" s="200" t="str">
        <f>IF(SUM(eggs!W10:W12)&gt;0,AVERAGE(eggs!W10:W12),"")</f>
        <v/>
      </c>
      <c r="I23" s="184" t="str">
        <f>IF(SUM(eggs!W13:W15)&gt;0,AVERAGE(eggs!W13:W15),"")</f>
        <v/>
      </c>
      <c r="J23" s="184" t="str">
        <f>IF(eggs!W16&gt;0,eggs!W16,"")</f>
        <v/>
      </c>
    </row>
    <row r="24" spans="1:10" x14ac:dyDescent="0.25">
      <c r="A24" s="188" t="str">
        <f>'animals_stats (μm)'!A$2</f>
        <v>Mesobiotus cf. coronatus</v>
      </c>
      <c r="B24" s="194" t="str">
        <f>'animals_stats (μm)'!B$2</f>
        <v>Ecuador.1211</v>
      </c>
      <c r="C24" s="182">
        <f>eggs!X1</f>
        <v>23</v>
      </c>
      <c r="D24" s="199" t="str">
        <f>IF(eggs!X2&gt;0,eggs!X2,"")</f>
        <v/>
      </c>
      <c r="E24" s="184" t="str">
        <f>IF(eggs!X3&gt;0,eggs!X3,"")</f>
        <v/>
      </c>
      <c r="F24" s="184" t="str">
        <f>IF(SUM(eggs!X4:X6)&gt;0,AVERAGE(eggs!X4:X6),"")</f>
        <v/>
      </c>
      <c r="G24" s="184" t="str">
        <f>IF(SUM(eggs!X7:X9)&gt;0,AVERAGE(eggs!X7:X9),"")</f>
        <v/>
      </c>
      <c r="H24" s="200" t="str">
        <f>IF(SUM(eggs!X10:X12)&gt;0,AVERAGE(eggs!X10:X12),"")</f>
        <v/>
      </c>
      <c r="I24" s="184" t="str">
        <f>IF(SUM(eggs!X13:X15)&gt;0,AVERAGE(eggs!X13:X15),"")</f>
        <v/>
      </c>
      <c r="J24" s="184" t="str">
        <f>IF(eggs!X16&gt;0,eggs!X16,"")</f>
        <v/>
      </c>
    </row>
    <row r="25" spans="1:10" x14ac:dyDescent="0.25">
      <c r="A25" s="188" t="str">
        <f>'animals_stats (μm)'!A$2</f>
        <v>Mesobiotus cf. coronatus</v>
      </c>
      <c r="B25" s="194" t="str">
        <f>'animals_stats (μm)'!B$2</f>
        <v>Ecuador.1211</v>
      </c>
      <c r="C25" s="182">
        <f>eggs!Y1</f>
        <v>24</v>
      </c>
      <c r="D25" s="199" t="str">
        <f>IF(eggs!Y2&gt;0,eggs!Y2,"")</f>
        <v/>
      </c>
      <c r="E25" s="184" t="str">
        <f>IF(eggs!Y3&gt;0,eggs!Y3,"")</f>
        <v/>
      </c>
      <c r="F25" s="184" t="str">
        <f>IF(SUM(eggs!Y4:Y6)&gt;0,AVERAGE(eggs!Y4:Y6),"")</f>
        <v/>
      </c>
      <c r="G25" s="184" t="str">
        <f>IF(SUM(eggs!Y7:Y9)&gt;0,AVERAGE(eggs!Y7:Y9),"")</f>
        <v/>
      </c>
      <c r="H25" s="200" t="str">
        <f>IF(SUM(eggs!Y10:Y12)&gt;0,AVERAGE(eggs!Y10:Y12),"")</f>
        <v/>
      </c>
      <c r="I25" s="184" t="str">
        <f>IF(SUM(eggs!Y13:Y15)&gt;0,AVERAGE(eggs!Y13:Y15),"")</f>
        <v/>
      </c>
      <c r="J25" s="184" t="str">
        <f>IF(eggs!Y16&gt;0,eggs!Y16,"")</f>
        <v/>
      </c>
    </row>
    <row r="26" spans="1:10" x14ac:dyDescent="0.25">
      <c r="A26" s="188" t="str">
        <f>'animals_stats (μm)'!A$2</f>
        <v>Mesobiotus cf. coronatus</v>
      </c>
      <c r="B26" s="194" t="str">
        <f>'animals_stats (μm)'!B$2</f>
        <v>Ecuador.1211</v>
      </c>
      <c r="C26" s="182">
        <f>eggs!Z1</f>
        <v>25</v>
      </c>
      <c r="D26" s="199" t="str">
        <f>IF(eggs!Z2&gt;0,eggs!Z2,"")</f>
        <v/>
      </c>
      <c r="E26" s="184" t="str">
        <f>IF(eggs!Z3&gt;0,eggs!Z3,"")</f>
        <v/>
      </c>
      <c r="F26" s="184" t="str">
        <f>IF(SUM(eggs!Z4:Z6)&gt;0,AVERAGE(eggs!Z4:Z6),"")</f>
        <v/>
      </c>
      <c r="G26" s="184" t="str">
        <f>IF(SUM(eggs!Z7:Z9)&gt;0,AVERAGE(eggs!Z7:Z9),"")</f>
        <v/>
      </c>
      <c r="H26" s="200" t="str">
        <f>IF(SUM(eggs!Z10:Z12)&gt;0,AVERAGE(eggs!Z10:Z12),"")</f>
        <v/>
      </c>
      <c r="I26" s="184" t="str">
        <f>IF(SUM(eggs!Z13:Z15)&gt;0,AVERAGE(eggs!Z13:Z15),"")</f>
        <v/>
      </c>
      <c r="J26" s="184" t="str">
        <f>IF(eggs!Z16&gt;0,eggs!Z16,"")</f>
        <v/>
      </c>
    </row>
    <row r="27" spans="1:10" x14ac:dyDescent="0.25">
      <c r="A27" s="188" t="str">
        <f>'animals_stats (μm)'!A$2</f>
        <v>Mesobiotus cf. coronatus</v>
      </c>
      <c r="B27" s="194" t="str">
        <f>'animals_stats (μm)'!B$2</f>
        <v>Ecuador.1211</v>
      </c>
      <c r="C27" s="182">
        <f>eggs!AA1</f>
        <v>26</v>
      </c>
      <c r="D27" s="199" t="str">
        <f>IF(eggs!AA2&gt;0,eggs!AA2,"")</f>
        <v/>
      </c>
      <c r="E27" s="184" t="str">
        <f>IF(eggs!AA3&gt;0,eggs!AA3,"")</f>
        <v/>
      </c>
      <c r="F27" s="184" t="str">
        <f>IF(SUM(eggs!AA4:AA6)&gt;0,AVERAGE(eggs!AA4:AA6),"")</f>
        <v/>
      </c>
      <c r="G27" s="184" t="str">
        <f>IF(SUM(eggs!AA7:AA9)&gt;0,AVERAGE(eggs!AA7:AA9),"")</f>
        <v/>
      </c>
      <c r="H27" s="200" t="str">
        <f>IF(SUM(eggs!AA10:AA12)&gt;0,AVERAGE(eggs!AA10:AA12),"")</f>
        <v/>
      </c>
      <c r="I27" s="184" t="str">
        <f>IF(SUM(eggs!AA13:AA15)&gt;0,AVERAGE(eggs!AA13:AA15),"")</f>
        <v/>
      </c>
      <c r="J27" s="184" t="str">
        <f>IF(eggs!AA16&gt;0,eggs!AA16,"")</f>
        <v/>
      </c>
    </row>
    <row r="28" spans="1:10" x14ac:dyDescent="0.25">
      <c r="A28" s="188" t="str">
        <f>'animals_stats (μm)'!A$2</f>
        <v>Mesobiotus cf. coronatus</v>
      </c>
      <c r="B28" s="194" t="str">
        <f>'animals_stats (μm)'!B$2</f>
        <v>Ecuador.1211</v>
      </c>
      <c r="C28" s="182">
        <f>eggs!AB1</f>
        <v>27</v>
      </c>
      <c r="D28" s="199" t="str">
        <f>IF(eggs!AB2&gt;0,eggs!AB2,"")</f>
        <v/>
      </c>
      <c r="E28" s="184" t="str">
        <f>IF(eggs!AB3&gt;0,eggs!AB3,"")</f>
        <v/>
      </c>
      <c r="F28" s="184" t="str">
        <f>IF(SUM(eggs!AB4:AB6)&gt;0,AVERAGE(eggs!AB4:AB6),"")</f>
        <v/>
      </c>
      <c r="G28" s="184" t="str">
        <f>IF(SUM(eggs!AB7:AB9)&gt;0,AVERAGE(eggs!AB7:AB9),"")</f>
        <v/>
      </c>
      <c r="H28" s="200" t="str">
        <f>IF(SUM(eggs!AB10:AB12)&gt;0,AVERAGE(eggs!AB10:AB12),"")</f>
        <v/>
      </c>
      <c r="I28" s="184" t="str">
        <f>IF(SUM(eggs!AB13:AB15)&gt;0,AVERAGE(eggs!AB13:AB15),"")</f>
        <v/>
      </c>
      <c r="J28" s="184" t="str">
        <f>IF(eggs!AB16&gt;0,eggs!AB16,"")</f>
        <v/>
      </c>
    </row>
    <row r="29" spans="1:10" x14ac:dyDescent="0.25">
      <c r="A29" s="188" t="str">
        <f>'animals_stats (μm)'!A$2</f>
        <v>Mesobiotus cf. coronatus</v>
      </c>
      <c r="B29" s="194" t="str">
        <f>'animals_stats (μm)'!B$2</f>
        <v>Ecuador.1211</v>
      </c>
      <c r="C29" s="182">
        <f>eggs!AC1</f>
        <v>28</v>
      </c>
      <c r="D29" s="199" t="str">
        <f>IF(eggs!AC2&gt;0,eggs!AC2,"")</f>
        <v/>
      </c>
      <c r="E29" s="184" t="str">
        <f>IF(eggs!AC3&gt;0,eggs!AC3,"")</f>
        <v/>
      </c>
      <c r="F29" s="184" t="str">
        <f>IF(SUM(eggs!AC4:AC6)&gt;0,AVERAGE(eggs!AC4:AC6),"")</f>
        <v/>
      </c>
      <c r="G29" s="184" t="str">
        <f>IF(SUM(eggs!AC7:AC9)&gt;0,AVERAGE(eggs!AC7:AC9),"")</f>
        <v/>
      </c>
      <c r="H29" s="200" t="str">
        <f>IF(SUM(eggs!AC10:AC12)&gt;0,AVERAGE(eggs!AC10:AC12),"")</f>
        <v/>
      </c>
      <c r="I29" s="184" t="str">
        <f>IF(SUM(eggs!AC13:AC15)&gt;0,AVERAGE(eggs!AC13:AC15),"")</f>
        <v/>
      </c>
      <c r="J29" s="184" t="str">
        <f>IF(eggs!AC16&gt;0,eggs!AC16,"")</f>
        <v/>
      </c>
    </row>
    <row r="30" spans="1:10" x14ac:dyDescent="0.25">
      <c r="A30" s="188" t="str">
        <f>'animals_stats (μm)'!A$2</f>
        <v>Mesobiotus cf. coronatus</v>
      </c>
      <c r="B30" s="194" t="str">
        <f>'animals_stats (μm)'!B$2</f>
        <v>Ecuador.1211</v>
      </c>
      <c r="C30" s="182">
        <f>eggs!AD1</f>
        <v>29</v>
      </c>
      <c r="D30" s="199" t="str">
        <f>IF(eggs!AD2&gt;0,eggs!AD2,"")</f>
        <v/>
      </c>
      <c r="E30" s="184" t="str">
        <f>IF(eggs!AD3&gt;0,eggs!AD3,"")</f>
        <v/>
      </c>
      <c r="F30" s="184" t="str">
        <f>IF(SUM(eggs!AD4:AD6)&gt;0,AVERAGE(eggs!AD4:AD6),"")</f>
        <v/>
      </c>
      <c r="G30" s="184" t="str">
        <f>IF(SUM(eggs!AD7:AD9)&gt;0,AVERAGE(eggs!AD7:AD9),"")</f>
        <v/>
      </c>
      <c r="H30" s="200" t="str">
        <f>IF(SUM(eggs!AD10:AD12)&gt;0,AVERAGE(eggs!AD10:AD12),"")</f>
        <v/>
      </c>
      <c r="I30" s="184" t="str">
        <f>IF(SUM(eggs!AD13:AD15)&gt;0,AVERAGE(eggs!AD13:AD15),"")</f>
        <v/>
      </c>
      <c r="J30" s="184" t="str">
        <f>IF(eggs!AD16&gt;0,eggs!AD16,"")</f>
        <v/>
      </c>
    </row>
    <row r="31" spans="1:10" x14ac:dyDescent="0.25">
      <c r="A31" s="188" t="str">
        <f>'animals_stats (μm)'!A$2</f>
        <v>Mesobiotus cf. coronatus</v>
      </c>
      <c r="B31" s="194" t="str">
        <f>'animals_stats (μm)'!B$2</f>
        <v>Ecuador.1211</v>
      </c>
      <c r="C31" s="182">
        <f>eggs!AE1</f>
        <v>30</v>
      </c>
      <c r="D31" s="199" t="str">
        <f>IF(eggs!AE2&gt;0,eggs!AE2,"")</f>
        <v/>
      </c>
      <c r="E31" s="184" t="str">
        <f>IF(eggs!AE3&gt;0,eggs!AE3,"")</f>
        <v/>
      </c>
      <c r="F31" s="184" t="str">
        <f>IF(SUM(eggs!AE4:AE6)&gt;0,AVERAGE(eggs!AE4:AE6),"")</f>
        <v/>
      </c>
      <c r="G31" s="184" t="str">
        <f>IF(SUM(eggs!AE7:AE9)&gt;0,AVERAGE(eggs!AE7:AE9),"")</f>
        <v/>
      </c>
      <c r="H31" s="200" t="str">
        <f>IF(SUM(eggs!AE10:AE12)&gt;0,AVERAGE(eggs!AE10:AE12),"")</f>
        <v/>
      </c>
      <c r="I31" s="184" t="str">
        <f>IF(SUM(eggs!AE13:AE15)&gt;0,AVERAGE(eggs!AE13:AE15),"")</f>
        <v/>
      </c>
      <c r="J31" s="184" t="str">
        <f>IF(eggs!AE16&gt;0,eggs!AE16,"")</f>
        <v/>
      </c>
    </row>
    <row r="33" spans="6:7" x14ac:dyDescent="0.25">
      <c r="F33" s="201"/>
      <c r="G33" s="202"/>
    </row>
    <row r="34" spans="6:7" x14ac:dyDescent="0.25">
      <c r="G34" s="202"/>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Аркуші</vt:lpstr>
      </vt:variant>
      <vt:variant>
        <vt:i4>7</vt:i4>
      </vt:variant>
    </vt:vector>
  </HeadingPairs>
  <TitlesOfParts>
    <vt:vector size="7" baseType="lpstr">
      <vt:lpstr>instructions</vt:lpstr>
      <vt:lpstr>general info</vt:lpstr>
      <vt:lpstr>animals</vt:lpstr>
      <vt:lpstr>eggs</vt:lpstr>
      <vt:lpstr>animals_stats (μm)</vt:lpstr>
      <vt:lpstr>animals_stats (pt)</vt:lpstr>
      <vt:lpstr>eggs_stats (μ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Hypsibioidea &amp; Isohypsibioidea (ver. 1.0)</dc:title>
  <dc:creator>Łukasz Michalczyk (LM@tardigrada.net)</dc:creator>
  <cp:keywords>Tardigrada Hypsibioidea Isohypsibioidea morphometry</cp:keywords>
  <cp:lastModifiedBy>Anastasiia Polishchuk</cp:lastModifiedBy>
  <cp:lastPrinted>2003-07-11T12:21:57Z</cp:lastPrinted>
  <dcterms:created xsi:type="dcterms:W3CDTF">2003-07-11T12:08:32Z</dcterms:created>
  <dcterms:modified xsi:type="dcterms:W3CDTF">2025-05-01T13:27:12Z</dcterms:modified>
</cp:coreProperties>
</file>